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hristelle/Dropbox/Papier_last_22_juillet_2020/Additional_Material/"/>
    </mc:Choice>
  </mc:AlternateContent>
  <xr:revisionPtr revIDLastSave="0" documentId="8_{36E1D6CD-2D81-814B-AC18-BF129AF600D9}" xr6:coauthVersionLast="45" xr6:coauthVersionMax="45" xr10:uidLastSave="{00000000-0000-0000-0000-000000000000}"/>
  <bookViews>
    <workbookView xWindow="480" yWindow="460" windowWidth="26620" windowHeight="24460" xr2:uid="{00000000-000D-0000-FFFF-FFFF00000000}"/>
  </bookViews>
  <sheets>
    <sheet name="DPB1~DRB1" sheetId="10" r:id="rId1"/>
    <sheet name="DQB1~DQA1" sheetId="4" r:id="rId2"/>
    <sheet name="DQB1~DRB1" sheetId="5" r:id="rId3"/>
    <sheet name="DQB1~B" sheetId="7" r:id="rId4"/>
    <sheet name="DQA1~DRB1" sheetId="9" r:id="rId5"/>
    <sheet name="DRB1~B" sheetId="3" r:id="rId6"/>
    <sheet name="DRB1~C" sheetId="6" r:id="rId7"/>
    <sheet name="B~C" sheetId="2" r:id="rId8"/>
    <sheet name="B~A" sheetId="1" r:id="rId9"/>
    <sheet name="C~A" sheetId="8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0" i="10" l="1"/>
  <c r="T20" i="10"/>
  <c r="T14" i="10" l="1"/>
  <c r="P14" i="10"/>
  <c r="T24" i="10"/>
  <c r="P24" i="10"/>
  <c r="T19" i="10"/>
  <c r="P19" i="10"/>
  <c r="T6" i="10"/>
  <c r="P6" i="10"/>
  <c r="T7" i="10"/>
  <c r="P7" i="10"/>
  <c r="T16" i="10"/>
  <c r="P16" i="10"/>
  <c r="T29" i="10"/>
  <c r="P29" i="10"/>
  <c r="T25" i="10"/>
  <c r="P25" i="10"/>
  <c r="T8" i="10"/>
  <c r="P8" i="10"/>
  <c r="T13" i="10"/>
  <c r="P13" i="10"/>
  <c r="T9" i="10"/>
  <c r="P9" i="10"/>
  <c r="T22" i="10"/>
  <c r="P22" i="10"/>
  <c r="T26" i="10"/>
  <c r="P26" i="10"/>
  <c r="T18" i="10"/>
  <c r="P18" i="10"/>
  <c r="T15" i="10"/>
  <c r="P15" i="10"/>
  <c r="T27" i="10"/>
  <c r="P27" i="10"/>
  <c r="T21" i="10"/>
  <c r="P21" i="10"/>
  <c r="T30" i="10"/>
  <c r="P30" i="10"/>
  <c r="T11" i="10"/>
  <c r="P11" i="10"/>
  <c r="T12" i="10"/>
  <c r="P12" i="10"/>
  <c r="T23" i="10"/>
  <c r="P23" i="10"/>
  <c r="T28" i="10"/>
  <c r="P28" i="10"/>
  <c r="T17" i="10"/>
  <c r="P17" i="10"/>
  <c r="T10" i="10"/>
  <c r="P10" i="10"/>
  <c r="T10" i="9" l="1"/>
  <c r="P10" i="9"/>
  <c r="T22" i="9"/>
  <c r="P22" i="9"/>
  <c r="T12" i="9"/>
  <c r="P12" i="9"/>
  <c r="T13" i="9"/>
  <c r="P13" i="9"/>
  <c r="T33" i="9"/>
  <c r="P33" i="9"/>
  <c r="T32" i="9"/>
  <c r="P32" i="9"/>
  <c r="T19" i="9"/>
  <c r="P19" i="9"/>
  <c r="T34" i="9"/>
  <c r="P34" i="9"/>
  <c r="T11" i="9"/>
  <c r="P11" i="9"/>
  <c r="T26" i="9"/>
  <c r="P26" i="9"/>
  <c r="T16" i="9"/>
  <c r="P16" i="9"/>
  <c r="T37" i="9"/>
  <c r="P37" i="9"/>
  <c r="T5" i="9"/>
  <c r="P5" i="9"/>
  <c r="T14" i="9"/>
  <c r="P14" i="9"/>
  <c r="T21" i="9"/>
  <c r="P21" i="9"/>
  <c r="T27" i="9"/>
  <c r="P27" i="9"/>
  <c r="T9" i="9"/>
  <c r="P9" i="9"/>
  <c r="T40" i="9"/>
  <c r="P40" i="9"/>
  <c r="T30" i="9"/>
  <c r="P30" i="9"/>
  <c r="T20" i="9"/>
  <c r="P20" i="9"/>
  <c r="T28" i="9"/>
  <c r="P28" i="9"/>
  <c r="T18" i="9"/>
  <c r="P18" i="9"/>
  <c r="T6" i="9"/>
  <c r="P6" i="9"/>
  <c r="T39" i="9"/>
  <c r="P39" i="9"/>
  <c r="T23" i="9"/>
  <c r="P23" i="9"/>
  <c r="T31" i="9"/>
  <c r="P31" i="9"/>
  <c r="T36" i="9"/>
  <c r="P36" i="9"/>
  <c r="T17" i="9"/>
  <c r="P17" i="9"/>
  <c r="T41" i="9"/>
  <c r="P41" i="9"/>
  <c r="T8" i="9"/>
  <c r="P8" i="9"/>
  <c r="T29" i="9"/>
  <c r="P29" i="9"/>
  <c r="T38" i="9"/>
  <c r="P38" i="9"/>
  <c r="T25" i="9"/>
  <c r="P25" i="9"/>
  <c r="T15" i="9"/>
  <c r="P15" i="9"/>
  <c r="T35" i="9"/>
  <c r="P35" i="9"/>
  <c r="T7" i="9"/>
  <c r="P7" i="9"/>
  <c r="T24" i="9"/>
  <c r="P24" i="9"/>
  <c r="T28" i="8" l="1"/>
  <c r="P28" i="8"/>
  <c r="T27" i="8"/>
  <c r="P27" i="8"/>
  <c r="T29" i="8"/>
  <c r="P29" i="8"/>
  <c r="T24" i="8"/>
  <c r="P24" i="8"/>
  <c r="T11" i="7" l="1"/>
  <c r="P11" i="7"/>
  <c r="T8" i="7"/>
  <c r="P8" i="7"/>
  <c r="T6" i="7"/>
  <c r="P6" i="7"/>
  <c r="T9" i="7"/>
  <c r="P9" i="7"/>
  <c r="T14" i="7"/>
  <c r="P14" i="7"/>
  <c r="T7" i="7"/>
  <c r="P7" i="7"/>
  <c r="T15" i="7"/>
  <c r="P15" i="7"/>
  <c r="T12" i="7"/>
  <c r="P12" i="7"/>
  <c r="T13" i="7"/>
  <c r="P13" i="7"/>
  <c r="T5" i="7"/>
  <c r="P5" i="7"/>
  <c r="T10" i="7"/>
  <c r="P10" i="7"/>
  <c r="T18" i="6" l="1"/>
  <c r="P18" i="6"/>
  <c r="T27" i="6"/>
  <c r="P27" i="6"/>
  <c r="T25" i="6"/>
  <c r="P25" i="6"/>
  <c r="T16" i="6"/>
  <c r="P16" i="6"/>
  <c r="T14" i="6"/>
  <c r="P14" i="6"/>
  <c r="T23" i="6"/>
  <c r="P23" i="6"/>
  <c r="T8" i="6"/>
  <c r="P8" i="6"/>
  <c r="T19" i="6"/>
  <c r="P19" i="6"/>
  <c r="T17" i="6"/>
  <c r="P17" i="6"/>
  <c r="T32" i="6"/>
  <c r="P32" i="6"/>
  <c r="T7" i="6"/>
  <c r="P7" i="6"/>
  <c r="T28" i="6"/>
  <c r="P28" i="6"/>
  <c r="T20" i="6"/>
  <c r="P20" i="6"/>
  <c r="T22" i="6"/>
  <c r="P22" i="6"/>
  <c r="T10" i="6"/>
  <c r="P10" i="6"/>
  <c r="T26" i="6"/>
  <c r="P26" i="6"/>
  <c r="T11" i="6"/>
  <c r="P11" i="6"/>
  <c r="T31" i="6"/>
  <c r="P31" i="6"/>
  <c r="T15" i="6"/>
  <c r="P15" i="6"/>
  <c r="T33" i="6"/>
  <c r="P33" i="6"/>
  <c r="T9" i="6"/>
  <c r="P9" i="6"/>
  <c r="T21" i="6"/>
  <c r="P21" i="6"/>
  <c r="T5" i="6"/>
  <c r="P5" i="6"/>
  <c r="T6" i="6"/>
  <c r="P6" i="6"/>
  <c r="T30" i="6"/>
  <c r="P30" i="6"/>
  <c r="T13" i="6"/>
  <c r="P13" i="6"/>
  <c r="T24" i="6"/>
  <c r="P24" i="6"/>
  <c r="T29" i="6"/>
  <c r="P29" i="6"/>
  <c r="T12" i="6"/>
  <c r="P12" i="6"/>
  <c r="U44" i="5" l="1"/>
  <c r="Q44" i="5"/>
  <c r="U43" i="5"/>
  <c r="Q43" i="5"/>
  <c r="U45" i="5"/>
  <c r="Q45" i="5"/>
  <c r="U42" i="5"/>
  <c r="Q42" i="5"/>
  <c r="U41" i="5"/>
  <c r="Q41" i="5"/>
  <c r="U40" i="5"/>
  <c r="Q40" i="5"/>
  <c r="U37" i="5"/>
  <c r="Q37" i="5"/>
  <c r="U36" i="5"/>
  <c r="Q36" i="5"/>
  <c r="U39" i="5"/>
  <c r="Q39" i="5"/>
  <c r="U38" i="5"/>
  <c r="Q38" i="5"/>
  <c r="U35" i="5"/>
  <c r="Q35" i="5"/>
  <c r="U34" i="5"/>
  <c r="Q34" i="5"/>
  <c r="U33" i="5"/>
  <c r="Q33" i="5"/>
  <c r="U31" i="5"/>
  <c r="Q31" i="5"/>
  <c r="U32" i="5"/>
  <c r="Q32" i="5"/>
  <c r="U30" i="5"/>
  <c r="Q30" i="5"/>
  <c r="U29" i="5"/>
  <c r="Q29" i="5"/>
  <c r="U28" i="5"/>
  <c r="Q28" i="5"/>
  <c r="U26" i="5"/>
  <c r="Q26" i="5"/>
  <c r="U27" i="5"/>
  <c r="Q27" i="5"/>
  <c r="U24" i="5"/>
  <c r="Q24" i="5"/>
  <c r="U25" i="5"/>
  <c r="Q25" i="5"/>
  <c r="U23" i="5"/>
  <c r="Q23" i="5"/>
  <c r="U22" i="5"/>
  <c r="Q22" i="5"/>
  <c r="U21" i="5"/>
  <c r="Q21" i="5"/>
  <c r="U20" i="5"/>
  <c r="Q20" i="5"/>
  <c r="U18" i="5"/>
  <c r="Q18" i="5"/>
  <c r="U16" i="5"/>
  <c r="Q16" i="5"/>
  <c r="U11" i="5"/>
  <c r="Q11" i="5"/>
  <c r="U19" i="5"/>
  <c r="Q19" i="5"/>
  <c r="U13" i="5"/>
  <c r="Q13" i="5"/>
  <c r="U17" i="5"/>
  <c r="Q17" i="5"/>
  <c r="U15" i="5"/>
  <c r="Q15" i="5"/>
  <c r="U14" i="5"/>
  <c r="Q14" i="5"/>
  <c r="U12" i="5"/>
  <c r="Q12" i="5"/>
  <c r="U9" i="5"/>
  <c r="Q9" i="5"/>
  <c r="U10" i="5"/>
  <c r="Q10" i="5"/>
  <c r="U6" i="5"/>
  <c r="Q6" i="5"/>
  <c r="U8" i="5"/>
  <c r="Q8" i="5"/>
  <c r="U7" i="5"/>
  <c r="Q7" i="5"/>
  <c r="U5" i="5"/>
  <c r="Q5" i="5"/>
  <c r="U41" i="4" l="1"/>
  <c r="Q41" i="4"/>
  <c r="U9" i="4"/>
  <c r="Q9" i="4"/>
  <c r="U46" i="4"/>
  <c r="Q46" i="4"/>
  <c r="U35" i="4"/>
  <c r="Q35" i="4"/>
  <c r="U34" i="4"/>
  <c r="Q34" i="4"/>
  <c r="U29" i="4"/>
  <c r="Q29" i="4"/>
  <c r="U37" i="4"/>
  <c r="Q37" i="4"/>
  <c r="U40" i="4"/>
  <c r="Q40" i="4"/>
  <c r="U42" i="4"/>
  <c r="Q42" i="4"/>
  <c r="U43" i="4"/>
  <c r="Q43" i="4"/>
  <c r="U7" i="4"/>
  <c r="Q7" i="4"/>
  <c r="U38" i="4"/>
  <c r="Q38" i="4"/>
  <c r="U6" i="4"/>
  <c r="Q6" i="4"/>
  <c r="U8" i="4"/>
  <c r="Q8" i="4"/>
  <c r="U33" i="4"/>
  <c r="Q33" i="4"/>
  <c r="U39" i="4"/>
  <c r="Q39" i="4"/>
  <c r="U36" i="4"/>
  <c r="Q36" i="4"/>
  <c r="U45" i="4"/>
  <c r="Q45" i="4"/>
  <c r="U11" i="4"/>
  <c r="Q11" i="4"/>
  <c r="U15" i="4"/>
  <c r="Q15" i="4"/>
  <c r="U28" i="4"/>
  <c r="Q28" i="4"/>
  <c r="U44" i="4"/>
  <c r="Q44" i="4"/>
  <c r="U25" i="4"/>
  <c r="Q25" i="4"/>
  <c r="U30" i="4"/>
  <c r="Q30" i="4"/>
  <c r="U19" i="4"/>
  <c r="Q19" i="4"/>
  <c r="U26" i="4"/>
  <c r="Q26" i="4"/>
  <c r="U14" i="4"/>
  <c r="Q14" i="4"/>
  <c r="U13" i="4"/>
  <c r="Q13" i="4"/>
  <c r="U10" i="4"/>
  <c r="Q10" i="4"/>
  <c r="U22" i="4"/>
  <c r="Q22" i="4"/>
  <c r="U50" i="4"/>
  <c r="Q50" i="4"/>
  <c r="U47" i="4"/>
  <c r="Q47" i="4"/>
  <c r="U31" i="4"/>
  <c r="Q31" i="4"/>
  <c r="U24" i="4"/>
  <c r="Q24" i="4"/>
  <c r="U23" i="4"/>
  <c r="Q23" i="4"/>
  <c r="U48" i="4"/>
  <c r="Q48" i="4"/>
  <c r="U12" i="4"/>
  <c r="Q12" i="4"/>
  <c r="U32" i="4"/>
  <c r="Q32" i="4"/>
  <c r="U49" i="4"/>
  <c r="Q49" i="4"/>
  <c r="U27" i="4"/>
  <c r="Q27" i="4"/>
  <c r="U16" i="4"/>
  <c r="Q16" i="4"/>
  <c r="U5" i="4"/>
  <c r="Q5" i="4"/>
  <c r="U17" i="4"/>
  <c r="Q17" i="4"/>
  <c r="U20" i="4"/>
  <c r="Q20" i="4"/>
  <c r="U21" i="4"/>
  <c r="Q21" i="4"/>
  <c r="U18" i="4"/>
  <c r="Q18" i="4"/>
  <c r="T36" i="3"/>
  <c r="P36" i="3"/>
  <c r="T15" i="3"/>
  <c r="P15" i="3"/>
  <c r="T23" i="3"/>
  <c r="P23" i="3"/>
  <c r="T37" i="3"/>
  <c r="P37" i="3"/>
  <c r="T32" i="3"/>
  <c r="P32" i="3"/>
  <c r="T41" i="3"/>
  <c r="P41" i="3"/>
  <c r="T31" i="3"/>
  <c r="P31" i="3"/>
  <c r="T30" i="3"/>
  <c r="P30" i="3"/>
  <c r="T33" i="3"/>
  <c r="P33" i="3"/>
  <c r="T7" i="3"/>
  <c r="P7" i="3"/>
  <c r="T14" i="3"/>
  <c r="P14" i="3"/>
  <c r="T8" i="3"/>
  <c r="P8" i="3"/>
  <c r="T13" i="3"/>
  <c r="P13" i="3"/>
  <c r="T38" i="3"/>
  <c r="P38" i="3"/>
  <c r="T40" i="3"/>
  <c r="P40" i="3"/>
  <c r="T6" i="3"/>
  <c r="P6" i="3"/>
  <c r="T5" i="3"/>
  <c r="P5" i="3"/>
  <c r="T12" i="3"/>
  <c r="P12" i="3"/>
  <c r="T35" i="3"/>
  <c r="P35" i="3"/>
  <c r="T22" i="3"/>
  <c r="P22" i="3"/>
  <c r="T34" i="3"/>
  <c r="P34" i="3"/>
  <c r="T26" i="3"/>
  <c r="P26" i="3"/>
  <c r="T24" i="3"/>
  <c r="P24" i="3"/>
  <c r="T10" i="3"/>
  <c r="P10" i="3"/>
  <c r="T11" i="3"/>
  <c r="P11" i="3"/>
  <c r="T9" i="3"/>
  <c r="P9" i="3"/>
  <c r="T39" i="3"/>
  <c r="P39" i="3"/>
  <c r="T29" i="3"/>
  <c r="P29" i="3"/>
  <c r="T21" i="3"/>
  <c r="P21" i="3"/>
  <c r="T16" i="3"/>
  <c r="P16" i="3"/>
  <c r="T28" i="3"/>
  <c r="P28" i="3"/>
  <c r="T18" i="3"/>
  <c r="P18" i="3"/>
  <c r="T27" i="3"/>
  <c r="P27" i="3"/>
  <c r="T17" i="3"/>
  <c r="P17" i="3"/>
  <c r="T19" i="3"/>
  <c r="P19" i="3"/>
  <c r="T25" i="3"/>
  <c r="P25" i="3"/>
  <c r="T20" i="3"/>
  <c r="P20" i="3"/>
  <c r="Q7" i="2"/>
  <c r="Q6" i="2"/>
  <c r="Q15" i="2"/>
  <c r="Q46" i="2"/>
  <c r="Q40" i="2"/>
  <c r="Q45" i="2"/>
  <c r="Q44" i="2"/>
  <c r="Q9" i="2"/>
  <c r="Q41" i="2"/>
  <c r="Q10" i="2"/>
  <c r="Q17" i="2"/>
  <c r="Q27" i="2"/>
  <c r="Q18" i="2"/>
  <c r="Q31" i="2"/>
  <c r="Q8" i="2"/>
  <c r="Q16" i="2"/>
  <c r="Q43" i="2"/>
  <c r="Q42" i="2"/>
  <c r="Q20" i="2"/>
  <c r="Q34" i="2"/>
  <c r="Q33" i="2"/>
  <c r="Q47" i="2"/>
  <c r="Q5" i="2"/>
  <c r="Q32" i="2"/>
  <c r="Q19" i="2"/>
  <c r="Q26" i="2"/>
  <c r="Q35" i="2"/>
  <c r="Q39" i="2"/>
  <c r="Q21" i="2"/>
  <c r="Q23" i="2"/>
  <c r="Q30" i="2"/>
  <c r="Q28" i="2"/>
  <c r="Q37" i="2"/>
  <c r="Q22" i="2"/>
  <c r="Q38" i="2"/>
  <c r="Q13" i="2"/>
  <c r="Q29" i="2"/>
  <c r="Q24" i="2"/>
  <c r="Q12" i="2"/>
  <c r="Q11" i="2"/>
  <c r="Q14" i="2"/>
  <c r="Q25" i="2"/>
  <c r="Q36" i="2"/>
  <c r="P9" i="1" l="1"/>
  <c r="T9" i="1"/>
  <c r="P8" i="1"/>
  <c r="T8" i="1"/>
  <c r="T49" i="1"/>
  <c r="P49" i="1"/>
  <c r="T17" i="1"/>
  <c r="P17" i="1"/>
  <c r="T28" i="1"/>
  <c r="P28" i="1"/>
  <c r="T35" i="1"/>
  <c r="P35" i="1"/>
  <c r="T44" i="1"/>
  <c r="P44" i="1"/>
  <c r="T42" i="1"/>
  <c r="P42" i="1"/>
  <c r="T27" i="1"/>
  <c r="P27" i="1"/>
  <c r="T40" i="1"/>
  <c r="P40" i="1"/>
  <c r="T59" i="1"/>
  <c r="P59" i="1"/>
  <c r="T50" i="1"/>
  <c r="P50" i="1"/>
  <c r="T55" i="1"/>
  <c r="P55" i="1"/>
  <c r="T26" i="1"/>
  <c r="P26" i="1"/>
  <c r="T53" i="1"/>
  <c r="P53" i="1"/>
  <c r="T10" i="1"/>
  <c r="P10" i="1"/>
  <c r="T58" i="1"/>
  <c r="P58" i="1"/>
  <c r="T39" i="1"/>
  <c r="P39" i="1"/>
  <c r="T54" i="1"/>
  <c r="P54" i="1"/>
  <c r="T62" i="1"/>
  <c r="P62" i="1"/>
  <c r="T57" i="1"/>
  <c r="P57" i="1"/>
  <c r="T7" i="1"/>
  <c r="P7" i="1"/>
  <c r="T25" i="1"/>
  <c r="P25" i="1"/>
  <c r="T51" i="1"/>
  <c r="P51" i="1"/>
  <c r="T52" i="1"/>
  <c r="P52" i="1"/>
  <c r="T34" i="1"/>
  <c r="P34" i="1"/>
  <c r="T41" i="1"/>
  <c r="P41" i="1"/>
  <c r="T45" i="1"/>
  <c r="P45" i="1"/>
  <c r="T11" i="1"/>
  <c r="P11" i="1"/>
  <c r="T56" i="1"/>
  <c r="P56" i="1"/>
  <c r="T43" i="1"/>
  <c r="P43" i="1"/>
  <c r="T60" i="1"/>
  <c r="P60" i="1"/>
  <c r="T23" i="1"/>
  <c r="P23" i="1"/>
  <c r="T22" i="1"/>
  <c r="P22" i="1"/>
  <c r="T13" i="1"/>
  <c r="P13" i="1"/>
  <c r="T20" i="1"/>
  <c r="P20" i="1"/>
  <c r="T12" i="1"/>
  <c r="P12" i="1"/>
  <c r="T24" i="1"/>
  <c r="P24" i="1"/>
  <c r="T21" i="1"/>
  <c r="P21" i="1"/>
  <c r="T32" i="1"/>
  <c r="P32" i="1"/>
  <c r="T37" i="1"/>
  <c r="P37" i="1"/>
  <c r="T6" i="1"/>
  <c r="P6" i="1"/>
  <c r="T61" i="1"/>
  <c r="P61" i="1"/>
  <c r="T5" i="1"/>
  <c r="P5" i="1"/>
  <c r="T16" i="1"/>
  <c r="P16" i="1"/>
  <c r="T15" i="1"/>
  <c r="P15" i="1"/>
  <c r="T31" i="1"/>
  <c r="P31" i="1"/>
  <c r="T18" i="1"/>
  <c r="P18" i="1"/>
  <c r="T14" i="1"/>
  <c r="P14" i="1"/>
  <c r="T33" i="1"/>
  <c r="P33" i="1"/>
  <c r="T48" i="1"/>
  <c r="P48" i="1"/>
  <c r="T36" i="1"/>
  <c r="P36" i="1"/>
  <c r="T38" i="1"/>
  <c r="P38" i="1"/>
  <c r="T46" i="1"/>
  <c r="P46" i="1"/>
  <c r="T19" i="1"/>
  <c r="P19" i="1"/>
  <c r="T47" i="1"/>
  <c r="P47" i="1"/>
  <c r="T29" i="1"/>
  <c r="P29" i="1"/>
  <c r="T30" i="1"/>
  <c r="P30" i="1"/>
</calcChain>
</file>

<file path=xl/sharedStrings.xml><?xml version="1.0" encoding="utf-8"?>
<sst xmlns="http://schemas.openxmlformats.org/spreadsheetml/2006/main" count="2064" uniqueCount="658">
  <si>
    <t>dlHLA_BDRB1_116.txt</t>
  </si>
  <si>
    <t>dlHLA_BDRB1_117.txt</t>
  </si>
  <si>
    <t>dlHLA_BDRB1_153.txt</t>
  </si>
  <si>
    <t>dlHLA_BDRB1_BRADON-Brazillian.txt</t>
  </si>
  <si>
    <t>dlHLA_BDRB1_BRAPTZ-Kaiowa.txt</t>
  </si>
  <si>
    <t>dlHLA_BDRB1_BRAPTZ-Nandewa.txt</t>
  </si>
  <si>
    <t>dlHLA_BDRB1_Bugawan-Filipino.txt</t>
  </si>
  <si>
    <t>dlHLA_BDRB1_CZEIVS-Czech.txt</t>
  </si>
  <si>
    <t>dlHLA_BDRB1_ITAADO-Chaouya.txt</t>
  </si>
  <si>
    <t>dlHLA_BDRB1_ITAADO-Metalsa.txt</t>
  </si>
  <si>
    <t>dlHLA_BDRB1_KORPMH-Korean.txt</t>
  </si>
  <si>
    <t>dlHLA_BDRB1_Leffel-Yupik.txt</t>
  </si>
  <si>
    <t>dlHLA_BDRB1_MEXGOR-Seri.txt</t>
  </si>
  <si>
    <t>dlHLA_BDRB1_TWNLIN-Ami.txt</t>
  </si>
  <si>
    <t>dlHLA_BDRB1_TWNLIN-Atayal.txt</t>
  </si>
  <si>
    <t>dlHLA_BDRB1_TWNLIN-Bunun.txt</t>
  </si>
  <si>
    <t>dlHLA_BDRB1_TWNLIN-Hakka.txt</t>
  </si>
  <si>
    <t>dlHLA_BDRB1_TWNLIN-Ivatan.txt</t>
  </si>
  <si>
    <t>dlHLA_BDRB1_TWNLIN-Minnan.txt</t>
  </si>
  <si>
    <t>dlHLA_BDRB1_TWNLIN-Paiwan.txt</t>
  </si>
  <si>
    <t>dlHLA_BDRB1_TWNLIN-Pazeh.txt</t>
  </si>
  <si>
    <t>dlHLA_BDRB1_TWNLIN-Puyuma.txt</t>
  </si>
  <si>
    <t>dlHLA_BDRB1_TWNLIN-Rukai.txt</t>
  </si>
  <si>
    <t>dlHLA_BDRB1_TWNLIN-Saisiat.txt</t>
  </si>
  <si>
    <t>dlHLA_BDRB1_TWNLIN-Siraya.txt</t>
  </si>
  <si>
    <t>dlHLA_BDRB1_TWNLIN-Thao.txt</t>
  </si>
  <si>
    <t>dlHLA_BDRB1_TWNLIN-Toroko.txt</t>
  </si>
  <si>
    <t>dlHLA_BDRB1_TWNLIN-Tsou.txt</t>
  </si>
  <si>
    <t>dlHLA_BDRB1_TWNLIN-Yami.txt</t>
  </si>
  <si>
    <t>dlHLA_BDRB1_ukimidnireland.txt</t>
  </si>
  <si>
    <t>dlHLA_BDRB1_USAERL-Golla.txt</t>
  </si>
  <si>
    <t>dlHLA_BDRB1_USAERL-PNGHighlands.txt</t>
  </si>
  <si>
    <t>dlHLA_BDRB1_USAERL-Tuva.txt</t>
  </si>
  <si>
    <t>dlHLA_BDRB1_USAGAO-CapeYork.txt</t>
  </si>
  <si>
    <t>dlHLA_BDRB1_USAGAO-Kimberly.txt</t>
  </si>
  <si>
    <t>dlHLA_BDRB1_USALOU-Shona.txt</t>
  </si>
  <si>
    <t>dlHLA_BDRB1_USAMFV-Mali.txt</t>
  </si>
  <si>
    <t>dlHLA_DQA1DQB1_104.txt</t>
  </si>
  <si>
    <t>dlHLA_DQA1DQB1_112.txt</t>
  </si>
  <si>
    <t>dlHLA_DQA1DQB1_135.txt</t>
  </si>
  <si>
    <t>dlHLA_DQA1DQB1_137.txt</t>
  </si>
  <si>
    <t>dlHLA_DQA1DQB1_156.txt</t>
  </si>
  <si>
    <t>dlHLA_DQA1DQB1_164.txt</t>
  </si>
  <si>
    <t>dlHLA_DQA1DQB1_165.txt</t>
  </si>
  <si>
    <t>dlHLA_DQA1DQB1_17.txt</t>
  </si>
  <si>
    <t>dlHLA_DQA1DQB1_184.txt</t>
  </si>
  <si>
    <t>dlHLA_DQA1DQB1_185.txt</t>
  </si>
  <si>
    <t>dlHLA_DQA1DQB1_19.txt</t>
  </si>
  <si>
    <t>dlHLA_DQA1DQB1_209.txt</t>
  </si>
  <si>
    <t>dlHLA_DQA1DQB1_20.txt</t>
  </si>
  <si>
    <t>dlHLA_DQA1DQB1_210.txt</t>
  </si>
  <si>
    <t>dlHLA_DQA1DQB1_211.txt</t>
  </si>
  <si>
    <t>dlHLA_DQA1DQB1_220.txt</t>
  </si>
  <si>
    <t>dlHLA_DQA1DQB1_229.txt</t>
  </si>
  <si>
    <t>dlHLA_DQA1DQB1_23.txt</t>
  </si>
  <si>
    <t>dlHLA_DQA1DQB1_38.txt</t>
  </si>
  <si>
    <t>dlHLA_DQA1DQB1_42.txt</t>
  </si>
  <si>
    <t>dlHLA_DQA1DQB1_45.txt</t>
  </si>
  <si>
    <t>dlHLA_DQA1DQB1_46.txt</t>
  </si>
  <si>
    <t>dlHLA_DQA1DQB1_57.txt</t>
  </si>
  <si>
    <t>dlHLA_DQA1DQB1_58.txt</t>
  </si>
  <si>
    <t>dlHLA_DQA1DQB1_65.txt</t>
  </si>
  <si>
    <t>dlHLA_DQA1DQB1_8.txt</t>
  </si>
  <si>
    <t>dlHLA_DQA1DQB1_CHESAN-Morocco.txt</t>
  </si>
  <si>
    <t>dlHLA_DQA1DQB1_Copts12WS221.txt</t>
  </si>
  <si>
    <t>dlHLA_DQA1DQB1_CZEIVS-Czech.txt</t>
  </si>
  <si>
    <t>dlHLA_DQA1DQB1_Leffel-Yupik.txt</t>
  </si>
  <si>
    <t>dlHLA_DQA1DQB1_MEXGOR-Lacandon.txt</t>
  </si>
  <si>
    <t>dlHLA_DQA1DQB1_MEXGOR-Mestiso.txt</t>
  </si>
  <si>
    <t>dlHLA_DQA1DQB1_MEXGOR-Seri.txt</t>
  </si>
  <si>
    <t>dlHLA_DQA1DQB1_SVNJER-Slovenian.txt</t>
  </si>
  <si>
    <t>dlHLA_DQA1DQB1_USAERL-Moluccas.txt</t>
  </si>
  <si>
    <t>dlHLA_DQA1DQB1_USAERL-Nusa-Tenggara.txt</t>
  </si>
  <si>
    <t>dlHLA_DQA1DQB1_USAERL-PNGHighlands.txt</t>
  </si>
  <si>
    <t>dlHLA_DQA1DQB1_USAERL-PNGLowland.txt</t>
  </si>
  <si>
    <t>dlHLA_DQA1DQB1_USAERL-sioux-a.txt</t>
  </si>
  <si>
    <t>dlHLA_DQA1DQB1_USAERL-Ticuna-a.txt</t>
  </si>
  <si>
    <t>dlHLA_DQA1DQB1_USAERL-Yanomamo-a.txt</t>
  </si>
  <si>
    <t>dlHLA_DQA1DQB1_USAERL-zuni-a.txt</t>
  </si>
  <si>
    <t>dlHLA_DQA1DQB1_USAGAO-CapeYork.txt</t>
  </si>
  <si>
    <t>dlHLA_DQA1DQB1_USAGAO-Kimberly.txt</t>
  </si>
  <si>
    <t>dlHLA_DQA1DQB1_USALOU-Shona.txt</t>
  </si>
  <si>
    <t>dlHLA_DQA1DQB1_ZAFHAM-Zulu.txt</t>
  </si>
  <si>
    <t>Number of PRS tests &gt; 950</t>
  </si>
  <si>
    <t>REG</t>
  </si>
  <si>
    <t>Population</t>
  </si>
  <si>
    <t>Country / region</t>
  </si>
  <si>
    <t xml:space="preserve">EUR </t>
  </si>
  <si>
    <t>Spanish</t>
  </si>
  <si>
    <t>Spain</t>
  </si>
  <si>
    <t>ANE</t>
  </si>
  <si>
    <t>Hoton</t>
  </si>
  <si>
    <t>Mongolia / Uvs Aimag</t>
  </si>
  <si>
    <t>Polish</t>
  </si>
  <si>
    <t>Poland</t>
  </si>
  <si>
    <t>Pomaki</t>
  </si>
  <si>
    <t>Greeece/ North Xanthis</t>
  </si>
  <si>
    <t>Greek</t>
  </si>
  <si>
    <t>Greece / Attiki</t>
  </si>
  <si>
    <t>Croatian</t>
  </si>
  <si>
    <t>Croatia / Krk</t>
  </si>
  <si>
    <t>AMN</t>
  </si>
  <si>
    <t>Mixe</t>
  </si>
  <si>
    <t>Mexico / Oaxaca</t>
  </si>
  <si>
    <t>Croatia / North-West, Zagreb</t>
  </si>
  <si>
    <t>Zapotec</t>
  </si>
  <si>
    <t>Mixteca Alta</t>
  </si>
  <si>
    <t>AFS</t>
  </si>
  <si>
    <t>Merina</t>
  </si>
  <si>
    <t xml:space="preserve">Madagascar </t>
  </si>
  <si>
    <t>Italian</t>
  </si>
  <si>
    <t>Italy / Bergame</t>
  </si>
  <si>
    <t>Sardes</t>
  </si>
  <si>
    <t>Italy</t>
  </si>
  <si>
    <t>Japanese</t>
  </si>
  <si>
    <t>Japan / Nagano</t>
  </si>
  <si>
    <t>Seri</t>
  </si>
  <si>
    <t>Mexico / Hermosillo, Pitiquito, Altar</t>
  </si>
  <si>
    <t>French</t>
  </si>
  <si>
    <t>France, North, Flanders-Picardie</t>
  </si>
  <si>
    <t>AMS</t>
  </si>
  <si>
    <t>Guarani-Kaiowa</t>
  </si>
  <si>
    <t>Brazil / Mato Grosso do Sul, Amambai, Limão Verde</t>
  </si>
  <si>
    <t>Guarani-Nandewa</t>
  </si>
  <si>
    <t>Brazil / Mato Grosso do Sul, Porto Lindo, Amambai,</t>
  </si>
  <si>
    <t>PAC</t>
  </si>
  <si>
    <t>Filipino</t>
  </si>
  <si>
    <t>Philippines / Manilla</t>
  </si>
  <si>
    <t>AFN</t>
  </si>
  <si>
    <t>Algerian</t>
  </si>
  <si>
    <t>Algeria / Oran</t>
  </si>
  <si>
    <t>Morrocan</t>
  </si>
  <si>
    <t>Morocco, Souss</t>
  </si>
  <si>
    <t>Czech</t>
  </si>
  <si>
    <t>Czech Republic / Praha</t>
  </si>
  <si>
    <t>Berbers from Jerba</t>
  </si>
  <si>
    <t>Tunisia, Jerba</t>
  </si>
  <si>
    <t>Yupik</t>
  </si>
  <si>
    <t>Alaska / South</t>
  </si>
  <si>
    <t>Berbers from Matmata</t>
  </si>
  <si>
    <t>Tunisia, Matmata</t>
  </si>
  <si>
    <t>Lacandon</t>
  </si>
  <si>
    <t>Mexico / Chiapas</t>
  </si>
  <si>
    <t>Mexican</t>
  </si>
  <si>
    <t>Mexico / Mexico City</t>
  </si>
  <si>
    <t>Slovenians</t>
  </si>
  <si>
    <t>Slovenia / Ljubljana</t>
  </si>
  <si>
    <t>ASO</t>
  </si>
  <si>
    <t>Turk</t>
  </si>
  <si>
    <t>Turkey / Marmara</t>
  </si>
  <si>
    <t>ASE</t>
  </si>
  <si>
    <t>Malay</t>
  </si>
  <si>
    <t>Malay Peninsula</t>
  </si>
  <si>
    <t>East Timorese</t>
  </si>
  <si>
    <t>Indonesia / East Timor / Nusa Tenggara</t>
  </si>
  <si>
    <t>Papuan from New Guinea Highlands</t>
  </si>
  <si>
    <t>Melanesia / New Guinea, Highlands</t>
  </si>
  <si>
    <t>Papuan from New Guinea Lowland</t>
  </si>
  <si>
    <t>Melanesia / New Guinea, Lowlands, Wosera</t>
  </si>
  <si>
    <t>Sioux</t>
  </si>
  <si>
    <t>USA / South Dakota</t>
  </si>
  <si>
    <t>Ticuna</t>
  </si>
  <si>
    <t>Brazil / Tabatinga</t>
  </si>
  <si>
    <t>Yanomamo</t>
  </si>
  <si>
    <t>Venezuela / Amazonas</t>
  </si>
  <si>
    <t>Zuni</t>
  </si>
  <si>
    <t>USA / New Mexico</t>
  </si>
  <si>
    <t xml:space="preserve">AUS </t>
  </si>
  <si>
    <t>Australian aborigine (Cape York)</t>
  </si>
  <si>
    <t>Australia / Queensland / Cape York</t>
  </si>
  <si>
    <t>Shona</t>
  </si>
  <si>
    <t>Zimbabwe / Mashonaland</t>
  </si>
  <si>
    <t>Kinh</t>
  </si>
  <si>
    <t>Viet Nam / Hanoi</t>
  </si>
  <si>
    <t>Muong</t>
  </si>
  <si>
    <t>Viet Nam / Hoa Binh</t>
  </si>
  <si>
    <t>Zulu</t>
  </si>
  <si>
    <t>South Africa / Durban</t>
  </si>
  <si>
    <t>N</t>
  </si>
  <si>
    <t>Kazak</t>
  </si>
  <si>
    <t>Kazakhstan</t>
  </si>
  <si>
    <t>Han</t>
  </si>
  <si>
    <t>China / North</t>
  </si>
  <si>
    <t>Uyghurs</t>
  </si>
  <si>
    <t>China</t>
  </si>
  <si>
    <t>Halkh</t>
  </si>
  <si>
    <t>Mongolia / Oulan-Bator</t>
  </si>
  <si>
    <t>Yukpa</t>
  </si>
  <si>
    <t>Venezuela / Zulia</t>
  </si>
  <si>
    <t>Croatia / Hvar</t>
  </si>
  <si>
    <t>France, Ile de France</t>
  </si>
  <si>
    <t>Czech Gypsies</t>
  </si>
  <si>
    <t xml:space="preserve">Czech Republic </t>
  </si>
  <si>
    <t>Punjabi</t>
  </si>
  <si>
    <t>India / Punjab</t>
  </si>
  <si>
    <t>Italy / Pavia</t>
  </si>
  <si>
    <t xml:space="preserve">Mexico </t>
  </si>
  <si>
    <t>Portuguese</t>
  </si>
  <si>
    <t>Portugal (South)</t>
  </si>
  <si>
    <t>Guarani</t>
  </si>
  <si>
    <t>Brazil / South, Parana</t>
  </si>
  <si>
    <t>Egyptian copt</t>
  </si>
  <si>
    <t>USA / Massachussets, Boston* (Egypt /Cairo &amp; Alexandria)</t>
  </si>
  <si>
    <t>Mexico / Isla Tiburon</t>
  </si>
  <si>
    <t>Molucca</t>
  </si>
  <si>
    <t>Indonesia / Moluccas</t>
  </si>
  <si>
    <t>Melanesia / New Guinea, Lowlands, several regions</t>
  </si>
  <si>
    <t>Australian aborigine (Kimberley)</t>
  </si>
  <si>
    <t>Australia / Western Australia / Kimberley</t>
  </si>
  <si>
    <t>AUT</t>
  </si>
  <si>
    <t>Brazilian (African or European descent)</t>
  </si>
  <si>
    <t>Brazil / Ribeirao Preto</t>
  </si>
  <si>
    <t>Kenyan</t>
  </si>
  <si>
    <t>Kenya / different areas</t>
  </si>
  <si>
    <t>Georgian</t>
  </si>
  <si>
    <t>Georgia / Tbilisi</t>
  </si>
  <si>
    <t>Finnish</t>
  </si>
  <si>
    <t>Finland</t>
  </si>
  <si>
    <t>Druze</t>
  </si>
  <si>
    <t>Israel</t>
  </si>
  <si>
    <t>Israelian Jew</t>
  </si>
  <si>
    <t>Korean</t>
  </si>
  <si>
    <t>Korea / Seoul</t>
  </si>
  <si>
    <t xml:space="preserve">AUT </t>
  </si>
  <si>
    <t>North american (African descent)</t>
  </si>
  <si>
    <t>USA (American Red Cross)</t>
  </si>
  <si>
    <t>North american (European descent)</t>
  </si>
  <si>
    <t>North american (Spanish descent)</t>
  </si>
  <si>
    <t>Native American</t>
  </si>
  <si>
    <t>North american (Asian descent)</t>
  </si>
  <si>
    <t>Ami</t>
  </si>
  <si>
    <t>Taiwan / Hualien, Taitung</t>
  </si>
  <si>
    <t>Atayal</t>
  </si>
  <si>
    <t>Taiwan / Wulai, Chenshih, Wufen</t>
  </si>
  <si>
    <t>Bunun</t>
  </si>
  <si>
    <t>Taiwan / Hsin-I, Taitung</t>
  </si>
  <si>
    <t>Hakka</t>
  </si>
  <si>
    <t>Taiwan / Hsinchu, Pintung</t>
  </si>
  <si>
    <t>Minnan</t>
  </si>
  <si>
    <t>Taiwan / Taipei</t>
  </si>
  <si>
    <t>Paiwan</t>
  </si>
  <si>
    <t>Taiwan / Lai-I</t>
  </si>
  <si>
    <t>Pazeh</t>
  </si>
  <si>
    <t>Taiwan / Puli, Liyutan, Fengyuan</t>
  </si>
  <si>
    <t>Saisiat</t>
  </si>
  <si>
    <t>Taiwan / Wufen, Nanchuang</t>
  </si>
  <si>
    <t>Siraya</t>
  </si>
  <si>
    <t>Taiwan / Tanei, Tsochen</t>
  </si>
  <si>
    <t>Toroko</t>
  </si>
  <si>
    <t>Taiwan / Hsiulin</t>
  </si>
  <si>
    <t>Tsou</t>
  </si>
  <si>
    <t>Taiwan / Tapang</t>
  </si>
  <si>
    <t>Irish from Northern Ireland</t>
  </si>
  <si>
    <t>Northern Ireland</t>
  </si>
  <si>
    <t>Indian from New Dehli</t>
  </si>
  <si>
    <t>India / New Delhi</t>
  </si>
  <si>
    <t>Thai</t>
  </si>
  <si>
    <t>Thaïland</t>
  </si>
  <si>
    <t>Tuvan</t>
  </si>
  <si>
    <t>Russia / Novosibirsk-Kyzyl</t>
  </si>
  <si>
    <t>Australian aborigine (Groote Eylandt)</t>
  </si>
  <si>
    <t>Australia / Northern Territory / Groote-Eylandt</t>
  </si>
  <si>
    <t>Australian aborigine (Yuendumu)</t>
  </si>
  <si>
    <t>Australia / Northern Territory / Yuendumu</t>
  </si>
  <si>
    <t>Kenyan Highlander (Nandi)</t>
  </si>
  <si>
    <t>Kenya / Kipsamoite</t>
  </si>
  <si>
    <t>Kenyan Lowlander (Luo)</t>
  </si>
  <si>
    <t>Kenya / Kanyawegi</t>
  </si>
  <si>
    <t>Dogon</t>
  </si>
  <si>
    <t>Mali / Bandiagara</t>
  </si>
  <si>
    <t>Okinawan</t>
  </si>
  <si>
    <t>Hawai / Honolulu* (Okinawa)</t>
  </si>
  <si>
    <t>Chinese</t>
  </si>
  <si>
    <t>China / South, Canton region</t>
  </si>
  <si>
    <t>Bari</t>
  </si>
  <si>
    <t>Venezuela / Saimadodyi &amp; Campo Rosario</t>
  </si>
  <si>
    <t>Russian and Polish Jews (Ashkenazes)</t>
  </si>
  <si>
    <t>Moroccan Jews (non-Ashkenazes)</t>
  </si>
  <si>
    <t>Libyan Jews (non-Ashkenazes)</t>
  </si>
  <si>
    <t>Chaouya</t>
  </si>
  <si>
    <t>Morocco / Settat</t>
  </si>
  <si>
    <t>Metalsa</t>
  </si>
  <si>
    <t>Morocco / Nador</t>
  </si>
  <si>
    <t>Ivatan</t>
  </si>
  <si>
    <t>Philippines / Batan Island, Baso</t>
  </si>
  <si>
    <t>Puyuma</t>
  </si>
  <si>
    <t>Taiwan / Peinan</t>
  </si>
  <si>
    <t>Rukai</t>
  </si>
  <si>
    <t>Taiwan / Wutai</t>
  </si>
  <si>
    <t>Thao</t>
  </si>
  <si>
    <t>Taiwan / Yuchih</t>
  </si>
  <si>
    <t>Yami (Tao)</t>
  </si>
  <si>
    <t>Taiwan / Lan-Yu</t>
  </si>
  <si>
    <t>South Indian</t>
  </si>
  <si>
    <t>India / Andhra Pradesh, Golla</t>
  </si>
  <si>
    <t>EUR</t>
  </si>
  <si>
    <t>Greek Cypriot</t>
  </si>
  <si>
    <t>Cyprus</t>
  </si>
  <si>
    <t>Greece</t>
  </si>
  <si>
    <t>Mandenka</t>
  </si>
  <si>
    <t>Senegal / Kedougou</t>
  </si>
  <si>
    <t>Croatia /Zagreb</t>
  </si>
  <si>
    <t>Brazilian</t>
  </si>
  <si>
    <t>Brazil / Belo Horizonte</t>
  </si>
  <si>
    <t>Han Chinese</t>
  </si>
  <si>
    <t>Singapore</t>
  </si>
  <si>
    <t xml:space="preserve">China / Hong-Kong </t>
  </si>
  <si>
    <t>Omani</t>
  </si>
  <si>
    <t>Oman / various regions</t>
  </si>
  <si>
    <t>Cuban (European descent)</t>
  </si>
  <si>
    <t>Cuba / Havana</t>
  </si>
  <si>
    <t>Singaporean (Chinese descent)</t>
  </si>
  <si>
    <t>Pima</t>
  </si>
  <si>
    <t>USA / Arizona, Gila River</t>
  </si>
  <si>
    <t>Average</t>
  </si>
  <si>
    <t>Standard deviation</t>
  </si>
  <si>
    <t>Number of haplotypes</t>
  </si>
  <si>
    <t>Median</t>
  </si>
  <si>
    <t>Proportion of haplotypes in linkage desequilibrium</t>
  </si>
  <si>
    <t>Demography</t>
  </si>
  <si>
    <t>PRS</t>
  </si>
  <si>
    <t>p-value of PRS test</t>
  </si>
  <si>
    <t>p-value of PRS test after corrrection</t>
  </si>
  <si>
    <t>Number of haplotypes in significant linkage desequilibrium</t>
  </si>
  <si>
    <t>Proportion of haplotypes in significant linkage desequilibrium</t>
  </si>
  <si>
    <t>RGD</t>
  </si>
  <si>
    <t>SGD</t>
  </si>
  <si>
    <t>Total sample</t>
  </si>
  <si>
    <t>HLA_DQB1DRB1_104.unif</t>
  </si>
  <si>
    <t>HLA_DQB1DRB1_112.unif</t>
  </si>
  <si>
    <t>HLA_DQB1DRB1_156.unif</t>
  </si>
  <si>
    <t>HLA_DQB1DRB1_164.unif</t>
  </si>
  <si>
    <t>HLA_DQB1DRB1_165.unif</t>
  </si>
  <si>
    <t>HLA_DQB1DRB1_19.unif</t>
  </si>
  <si>
    <t>HLA_DQB1DRB1_209.unif</t>
  </si>
  <si>
    <t>HLA_DQB1DRB1_210.unif</t>
  </si>
  <si>
    <t>HLA_DQB1DRB1_211.unif</t>
  </si>
  <si>
    <t>HLA_DQB1DRB1_21.unif</t>
  </si>
  <si>
    <t>HLA_DQB1DRB1_45.unif</t>
  </si>
  <si>
    <t>HLA_DQB1DRB1_46.unif</t>
  </si>
  <si>
    <t>HLA_DQB1DRB1_49.unif</t>
  </si>
  <si>
    <t>HLA_DQB1DRB1_57.unif</t>
  </si>
  <si>
    <t>HLA_DQB1DRB1_61.unif</t>
  </si>
  <si>
    <t>HLA_DQB1DRB1_BRAPTZ-Kaiowa.unif</t>
  </si>
  <si>
    <t>HLA_DQB1DRB1_BRAPTZ-Nandewa.unif</t>
  </si>
  <si>
    <t>HLA_DQB1DRB1_Bugawan-Filipino.unif</t>
  </si>
  <si>
    <t>HLA_DQB1DRB1_CHESAN-Algiers.unif</t>
  </si>
  <si>
    <t>HLA_DQB1DRB1_CHESAN-Morocco.unif</t>
  </si>
  <si>
    <t>HLA_DQB1DRB1_CZEIVS-Czech.unif</t>
  </si>
  <si>
    <t>HLA_DQB1DRB1_Jerba.unif</t>
  </si>
  <si>
    <t>HLA_DQB1DRB1_Leffel-Yupik.unif</t>
  </si>
  <si>
    <t>HLA_DQB1DRB1_Matmata.unif</t>
  </si>
  <si>
    <t>HLA_DQB1DRB1_MEXGOR-Lacandon.unif</t>
  </si>
  <si>
    <t>HLA_DQB1DRB1_MEXGOR-Mestiso.unif</t>
  </si>
  <si>
    <t>HLA_DQB1DRB1_SVNJER-Slovenian.unif</t>
  </si>
  <si>
    <t>HLA_DQB1DRB1_TURSAR-Turk.unif</t>
  </si>
  <si>
    <t>HLA_DQB1DRB1_USAERL-Malay.unif</t>
  </si>
  <si>
    <t>HLA_DQB1DRB1_USAERL-Nusa-Tenggara.unif</t>
  </si>
  <si>
    <t>HLA_DQB1DRB1_USAERL-PNGHighlands.unif</t>
  </si>
  <si>
    <t>HLA_DQB1DRB1_USAERL-PNGLowlandMV.unif</t>
  </si>
  <si>
    <t>HLA_DQB1DRB1_USAERL-sioux-a.unif</t>
  </si>
  <si>
    <t>HLA_DQB1DRB1_USAERL-Ticuna-a.unif</t>
  </si>
  <si>
    <t>HLA_DQB1DRB1_USAERL-Yanomamo-a.unif</t>
  </si>
  <si>
    <t>HLA_DQB1DRB1_USAERL-zuni-a.unif</t>
  </si>
  <si>
    <t>HLA_DQB1DRB1_USAGAO-CapeYork.unif</t>
  </si>
  <si>
    <t>HLA_DQB1DRB1_USALOU-Shona.unif</t>
  </si>
  <si>
    <t>HLA_DQB1DRB1_VNHNAN-VietKinh.unif</t>
  </si>
  <si>
    <t>HLA_DQB1DRB1_VNHNAN-VietMuong.unif</t>
  </si>
  <si>
    <t>HLA_DQB1DRB1_ZAFHAM-Zulu.unif</t>
  </si>
  <si>
    <t>propHLA_AB_166.txt</t>
  </si>
  <si>
    <t>propHLA_AB_34.txt</t>
  </si>
  <si>
    <t>propHLA_AB_BRADON-Brazillian.txt</t>
  </si>
  <si>
    <t>propHLA_AB_BRAPTZ-Kaiowa.txt</t>
  </si>
  <si>
    <t>propHLA_AB_Bugawan-Filipino.txt</t>
  </si>
  <si>
    <t>propHLA_AB_CANLUO-Kenyan.txt</t>
  </si>
  <si>
    <t>propHLA_AB_CHETIE-Mandenka.txt</t>
  </si>
  <si>
    <t>propHLA_AB_CZEIVS-Czech.txt</t>
  </si>
  <si>
    <t>propHLA_AB_CZEIVS-Georgian.txt</t>
  </si>
  <si>
    <t>propHLA_AB_FINLOK-Finnish.txt</t>
  </si>
  <si>
    <t>propHLA_AB_hrvkascroatian.txt</t>
  </si>
  <si>
    <t>propHLA_AB_ISRBRA-Druze.txt</t>
  </si>
  <si>
    <t>propHLA_AB_ISRGAZ-Jewish.txt</t>
  </si>
  <si>
    <t>propHLA_AB_ITAADO-Chaouya.txt</t>
  </si>
  <si>
    <t>propHLA_AB_ITAADO-Metalsa.txt</t>
  </si>
  <si>
    <t>propHLA_AB_KORPMH-Korean.txt</t>
  </si>
  <si>
    <t>propHLA_AB_Leffel-Yupik.txt</t>
  </si>
  <si>
    <t>propHLA_AB_MFV-Black.txt</t>
  </si>
  <si>
    <t>propHLA_AB_MFV-Caucasian.txt</t>
  </si>
  <si>
    <t>propHLA_AB_MFV-Hispanic.txt</t>
  </si>
  <si>
    <t>propHLA_AB_MFV-NativeAmerican.txt</t>
  </si>
  <si>
    <t>propHLA_AB_MFV-Oriental.txt</t>
  </si>
  <si>
    <t>propHLA_AB_TWNLIN-Ami.txt</t>
  </si>
  <si>
    <t>propHLA_AB_TWNLIN-Atayal.txt</t>
  </si>
  <si>
    <t>propHLA_AB_TWNLIN-Bunun.txt</t>
  </si>
  <si>
    <t>propHLA_AB_TWNLIN-Hakka.txt</t>
  </si>
  <si>
    <t>propHLA_AB_TWNLIN-Minnan.txt</t>
  </si>
  <si>
    <t>propHLA_AB_TWNLIN-Paiwan.txt</t>
  </si>
  <si>
    <t>propHLA_AB_TWNLIN-Pazeh.txt</t>
  </si>
  <si>
    <t>propHLA_AB_TWNLIN-Saisiat.txt</t>
  </si>
  <si>
    <t>propHLA_AB_TWNLIN-Siraya.txt</t>
  </si>
  <si>
    <t>propHLA_AB_TWNLIN-Toroko.txt</t>
  </si>
  <si>
    <t>propHLA_AB_TWNLIN-Tsou.txt</t>
  </si>
  <si>
    <t>propHLA_AB_UKIMID-Brazil.txt</t>
  </si>
  <si>
    <t>propHLA_AB_UKIMID-Chinese.txt</t>
  </si>
  <si>
    <t>propHLA_AB_UKIMID-Hongkong-a.txt</t>
  </si>
  <si>
    <t>propHLA_AB_ukimidnireland.txt</t>
  </si>
  <si>
    <t>propHLA_AB_UKIMID-Omani.txt</t>
  </si>
  <si>
    <t>propHLA_AB_UKIMID-WhiteCuban.txt</t>
  </si>
  <si>
    <t>propHLA_AB_USAERL-Chinese.txt</t>
  </si>
  <si>
    <t>propHLA_AB_USAERL-Golla.txt</t>
  </si>
  <si>
    <t>propHLA_AB_USAERL-Malay.txt</t>
  </si>
  <si>
    <t>propHLA_AB_USAERL-NewDelhi.txt</t>
  </si>
  <si>
    <t>propHLA_AB_USAERL-Pima100.txt</t>
  </si>
  <si>
    <t>propHLA_AB_USAERL-PNGHighlands.txt</t>
  </si>
  <si>
    <t>propHLA_AB_USAERL-Thai.txt</t>
  </si>
  <si>
    <t>propHLA_AB_USAERL-Tuva.txt</t>
  </si>
  <si>
    <t>propHLA_AB_USAGAO-CapeYork.txt</t>
  </si>
  <si>
    <t>propHLA_AB_USAGAO-GrooteEylandt.txt</t>
  </si>
  <si>
    <t>propHLA_AB_USAGAO-Yuendumu.txt</t>
  </si>
  <si>
    <t>propHLA_AB_USALOU-Shona.txt</t>
  </si>
  <si>
    <t>propHLA_AB_USAMFV-Kenyan-Highlander.txt</t>
  </si>
  <si>
    <t>propHLA_AB_USAMFV-Kenyan-Lowlander.txt</t>
  </si>
  <si>
    <t>propHLA_AB_USAMFV-Mali.txt</t>
  </si>
  <si>
    <t>propHLA_AB_USAPAK-Okinawa.txt</t>
  </si>
  <si>
    <t>propHLA_AB_usatrachinese.txt</t>
  </si>
  <si>
    <t>propHLA_AB_VENLAY-Bari.txt</t>
  </si>
  <si>
    <t>propHLA_AB_ZAFHAM-Zulu.txt</t>
  </si>
  <si>
    <t>propHLA_BCw_BRADON-Brazillian.txt</t>
  </si>
  <si>
    <t>propHLA_BCw_BRAPTZ-Kaiowa.txt</t>
  </si>
  <si>
    <t>propHLA_BCw_Bugawan-Filipino.txt</t>
  </si>
  <si>
    <t>propHLA_BCw_CANLUO-Kenyan.txt</t>
  </si>
  <si>
    <t>propHLA_BCw_CZEIVS-Czech.txt</t>
  </si>
  <si>
    <t>propHLA_BCw_CZEIVS-Georgian.txt</t>
  </si>
  <si>
    <t>propHLA_BCw_FINLOK-Finnish.txt</t>
  </si>
  <si>
    <t>propHLA_BCw_ISRBRA-Druze.txt</t>
  </si>
  <si>
    <t>propHLA_BCw_ISRGAZ-Jewish.txt</t>
  </si>
  <si>
    <t>propHLA_BCw_KORPMH-Korean.txt</t>
  </si>
  <si>
    <t>propHLA_BCw_Leffel-Yupik.txt</t>
  </si>
  <si>
    <t>propHLA_BCw_MFV-Black.txt</t>
  </si>
  <si>
    <t>propHLA_BCw_MFV-Caucasian.txt</t>
  </si>
  <si>
    <t>propHLA_BCw_MFV-Hispanic.txt</t>
  </si>
  <si>
    <t>propHLA_BCw_MFV-NativeAmerican.txt</t>
  </si>
  <si>
    <t>propHLA_BCw_MFV-Oriental.txt</t>
  </si>
  <si>
    <t>propHLA_BCw_TWNLIN-Ami.txt</t>
  </si>
  <si>
    <t>propHLA_BCw_TWNLIN-Atayal.txt</t>
  </si>
  <si>
    <t>propHLA_BCw_TWNLIN-Bunun.txt</t>
  </si>
  <si>
    <t>propHLA_BCw_TWNLIN-Hakka.txt</t>
  </si>
  <si>
    <t>propHLA_BCw_TWNLIN-Minnan.txt</t>
  </si>
  <si>
    <t>propHLA_BCw_TWNLIN-Paiwan.txt</t>
  </si>
  <si>
    <t>propHLA_BCw_TWNLIN-Pazeh.txt</t>
  </si>
  <si>
    <t>propHLA_BCw_TWNLIN-Saisiat.txt</t>
  </si>
  <si>
    <t>propHLA_BCw_TWNLIN-Siraya.txt</t>
  </si>
  <si>
    <t>propHLA_BCw_TWNLIN-Toroko.txt</t>
  </si>
  <si>
    <t>propHLA_BCw_TWNLIN-Tsou.txt</t>
  </si>
  <si>
    <t>propHLA_BCw_ukimidnireland.txt</t>
  </si>
  <si>
    <t>propHLA_BCw_USAERL-Malay.txt</t>
  </si>
  <si>
    <t>propHLA_BCw_USAERL-NewDelhi.txt</t>
  </si>
  <si>
    <t>propHLA_BCw_USAERL-Thai.txt</t>
  </si>
  <si>
    <t>propHLA_BCw_USAERL-Tuva.txt</t>
  </si>
  <si>
    <t>propHLA_BCw_USAGAO-CapeYork.txt</t>
  </si>
  <si>
    <t>propHLA_BCw_USAGAO-GrooteEylandt.txt</t>
  </si>
  <si>
    <t>propHLA_BCw_USAGAO-Yuendumu.txt</t>
  </si>
  <si>
    <t>propHLA_BCw_USALOU-Shona.txt</t>
  </si>
  <si>
    <t>propHLA_BCw_USAMFV-Kenyan-Highlander.txt</t>
  </si>
  <si>
    <t>propHLA_BCw_USAMFV-Kenyan-Lowlander.txt</t>
  </si>
  <si>
    <t>propHLA_BCw_USAMFV-Mali.txt</t>
  </si>
  <si>
    <t>propHLA_BCw_USAPAK-Okinawa.txt</t>
  </si>
  <si>
    <t>propHLA_BCw_usatrachinese.txt</t>
  </si>
  <si>
    <t>propHLA_BCw_VENLAY-Bari.txt</t>
  </si>
  <si>
    <t>propHLA_BCw_ZAFHAM-Zulu.txt</t>
  </si>
  <si>
    <t>propHLA_CwDRB1_BRADON-Brazillian.txt</t>
  </si>
  <si>
    <t>propHLA_CwDRB1_BRAPTZ-Kaiowa.txt</t>
  </si>
  <si>
    <t>propHLA_CwDRB1_BRAPTZ-Nandewa.txt</t>
  </si>
  <si>
    <t>propHLA_CwDRB1_Bugawan-Filipino.txt</t>
  </si>
  <si>
    <t>propHLA_CwDRB1_CZEIVS-Czech.txt</t>
  </si>
  <si>
    <t>propHLA_CwDRB1_KORPMH-Korean.txt</t>
  </si>
  <si>
    <t>propHLA_CwDRB1_Leffel-Yupik.txt</t>
  </si>
  <si>
    <t>propHLA_CwDRB1_TWNLIN-Ami.txt</t>
  </si>
  <si>
    <t>propHLA_CwDRB1_TWNLIN-Atayal.txt</t>
  </si>
  <si>
    <t>propHLA_CwDRB1_TWNLIN-Bunun.txt</t>
  </si>
  <si>
    <t>propHLA_CwDRB1_TWNLIN-Hakka.txt</t>
  </si>
  <si>
    <t>propHLA_CwDRB1_TWNLIN-Ivatan.txt</t>
  </si>
  <si>
    <t>propHLA_CwDRB1_TWNLIN-Minnan.txt</t>
  </si>
  <si>
    <t>propHLA_CwDRB1_TWNLIN-Paiwan.txt</t>
  </si>
  <si>
    <t>propHLA_CwDRB1_TWNLIN-Pazeh.txt</t>
  </si>
  <si>
    <t>propHLA_CwDRB1_TWNLIN-Puyuma.txt</t>
  </si>
  <si>
    <t>propHLA_CwDRB1_TWNLIN-Rukai.txt</t>
  </si>
  <si>
    <t>propHLA_CwDRB1_TWNLIN-Saisiat.txt</t>
  </si>
  <si>
    <t>propHLA_CwDRB1_TWNLIN-Siraya.txt</t>
  </si>
  <si>
    <t>propHLA_CwDRB1_TWNLIN-Thao.txt</t>
  </si>
  <si>
    <t>propHLA_CwDRB1_TWNLIN-Toroko.txt</t>
  </si>
  <si>
    <t>propHLA_CwDRB1_TWNLIN-Tsou.txt</t>
  </si>
  <si>
    <t>propHLA_CwDRB1_TWNLIN-Yami.txt</t>
  </si>
  <si>
    <t>propHLA_CwDRB1_ukimidnireland.txt</t>
  </si>
  <si>
    <t>propHLA_CwDRB1_USAERL-Malay.txt</t>
  </si>
  <si>
    <t>propHLA_CwDRB1_USAERL-Tuva.txt</t>
  </si>
  <si>
    <t>propHLA_CwDRB1_USAGAO-CapeYork.txt</t>
  </si>
  <si>
    <t>propHLA_CwDRB1_USALOU-Shona.txt</t>
  </si>
  <si>
    <t>propHLA_CwDRB1_USAMFV-Mali.txt</t>
  </si>
  <si>
    <t>Australian aborigines (Cape York)</t>
  </si>
  <si>
    <t>Northern Ireland / all regions</t>
  </si>
  <si>
    <t xml:space="preserve">Philippines </t>
  </si>
  <si>
    <t>Tuva</t>
  </si>
  <si>
    <t xml:space="preserve">Pays </t>
  </si>
  <si>
    <t>dlHLA_BDQB1_BRAPTZ-Kaiowa.txt</t>
  </si>
  <si>
    <t>dlHLA_BDQB1_BRAPTZ-Nandewa.txt</t>
  </si>
  <si>
    <t>dlHLA_BDQB1_Bugawan-Filipino.txt</t>
  </si>
  <si>
    <t>dlHLA_BDQB1_CANLUO-Kenyan.txt</t>
  </si>
  <si>
    <t>dlHLA_BDQB1_CZEIVS-Czech.txt</t>
  </si>
  <si>
    <t>dlHLA_BDQB1_Leffel-Yupik.txt</t>
  </si>
  <si>
    <t>dlHLA_BDQB1_MEXGOR-Seri.txt</t>
  </si>
  <si>
    <t>dlHLA_BDQB1_USAERL-PNGHighlands.txt</t>
  </si>
  <si>
    <t>dlHLA_BDQB1_USAGAO-CapeYork.txt</t>
  </si>
  <si>
    <t>dlHLA_BDQB1_USAGAO-Kimberly.txt</t>
  </si>
  <si>
    <t>dlHLA_BDQB1_USALOU-Shona.txt</t>
  </si>
  <si>
    <t>Kenyans</t>
  </si>
  <si>
    <t>Australian aborigines (Kimberley)</t>
  </si>
  <si>
    <t>Filipinos</t>
  </si>
  <si>
    <t>Papuans from New Guinea Lowland</t>
  </si>
  <si>
    <t>propHLA_ACw_BRADON-Brazillian.txt</t>
  </si>
  <si>
    <t>propHLA_ACw_BRAPTZ-Kaiowa.txt</t>
  </si>
  <si>
    <t>propHLA_ACw_Bugawan-Filipino.txt</t>
  </si>
  <si>
    <t>propHLA_ACw_CANLUO-Kenyan.txt</t>
  </si>
  <si>
    <t>propHLA_ACw_CZEIVS-Czech.txt</t>
  </si>
  <si>
    <t>propHLA_ACw_CZEIVS-Georgian.txt</t>
  </si>
  <si>
    <t>propHLA_ACw_FINLOK-Finnish.txt</t>
  </si>
  <si>
    <t>propHLA_ACw_ISRBRA-Druze.txt</t>
  </si>
  <si>
    <t>propHLA_ACw_ISRGAZ-Jewish.txt</t>
  </si>
  <si>
    <t>propHLA_ACw_KORPMH-Korean.txt</t>
  </si>
  <si>
    <t>propHLA_ACw_Leffel-Yupik.txt</t>
  </si>
  <si>
    <t>propHLA_ACw_MFV-Black.txt</t>
  </si>
  <si>
    <t>propHLA_ACw_MFV-Caucasian.txt</t>
  </si>
  <si>
    <t>propHLA_ACw_MFV-Hispanic.txt</t>
  </si>
  <si>
    <t>propHLA_ACw_MFV-NativeAmerican.txt</t>
  </si>
  <si>
    <t>propHLA_ACw_MFV-Oriental.txt</t>
  </si>
  <si>
    <t>propHLA_ACw_TWNLIN-Ami.txt</t>
  </si>
  <si>
    <t>propHLA_ACw_TWNLIN-Atayal.txt</t>
  </si>
  <si>
    <t>propHLA_ACw_TWNLIN-Bunun.txt</t>
  </si>
  <si>
    <t>propHLA_ACw_TWNLIN-Hakka.txt</t>
  </si>
  <si>
    <t>propHLA_ACw_TWNLIN-Minnan.txt</t>
  </si>
  <si>
    <t>propHLA_ACw_TWNLIN-Paiwan.txt</t>
  </si>
  <si>
    <t>propHLA_ACw_TWNLIN-Pazeh.txt</t>
  </si>
  <si>
    <t>propHLA_ACw_TWNLIN-Saisiat.txt</t>
  </si>
  <si>
    <t>propHLA_ACw_TWNLIN-Siraya.txt</t>
  </si>
  <si>
    <t>propHLA_ACw_TWNLIN-Toroko.txt</t>
  </si>
  <si>
    <t>propHLA_ACw_TWNLIN-Tsou.txt</t>
  </si>
  <si>
    <t>propHLA_ACw_ukimidnireland.txt</t>
  </si>
  <si>
    <t>propHLA_ACw_USAERL-Malay.txt</t>
  </si>
  <si>
    <t>propHLA_ACw_USAERL-NewDelhi.txt</t>
  </si>
  <si>
    <t>propHLA_ACw_USAERL-Thai.txt</t>
  </si>
  <si>
    <t>propHLA_ACw_USAERL-Tuva.txt</t>
  </si>
  <si>
    <t>propHLA_ACw_USAGAO-CapeYork.txt</t>
  </si>
  <si>
    <t>propHLA_ACw_USAGAO-GrooteEylandt.txt</t>
  </si>
  <si>
    <t>propHLA_ACw_USAGAO-Yuendumu.txt</t>
  </si>
  <si>
    <t>propHLA_ACw_USALOU-Shona.txt</t>
  </si>
  <si>
    <t>propHLA_ACw_USAMFV-Kenyan-Highlander.txt</t>
  </si>
  <si>
    <t>propHLA_ACw_USAMFV-Kenyan-Lowlander.txt</t>
  </si>
  <si>
    <t>propHLA_ACw_USAMFV-Mali.txt</t>
  </si>
  <si>
    <t>propHLA_ACw_USAPAK-Okinawa.txt</t>
  </si>
  <si>
    <t>propHLA_ACw_usatrachinese.txt</t>
  </si>
  <si>
    <t>propHLA_ACw_VENLAY-Bari.txt</t>
  </si>
  <si>
    <t>propHLA_ACw_ZAFHAM-Zulu.txt</t>
  </si>
  <si>
    <t>Zulus</t>
  </si>
  <si>
    <t>Native americans</t>
  </si>
  <si>
    <t>Koreans</t>
  </si>
  <si>
    <t>Hawai / Honolulu</t>
  </si>
  <si>
    <t>Druzes</t>
  </si>
  <si>
    <t>Georgians</t>
  </si>
  <si>
    <t>Indians from New Dehli</t>
  </si>
  <si>
    <t>Israelian Jews</t>
  </si>
  <si>
    <t>Australian aborigines (Groote Eylandt)</t>
  </si>
  <si>
    <t>Australian aborigines (Yuendumu)</t>
  </si>
  <si>
    <t>Brazilians (African or European descent)</t>
  </si>
  <si>
    <t>North americans (African descent)</t>
  </si>
  <si>
    <t>North americans (Asian descent)</t>
  </si>
  <si>
    <t>North americans (European descent)</t>
  </si>
  <si>
    <t>North americans (Spanish descent)</t>
  </si>
  <si>
    <t>Czechs</t>
  </si>
  <si>
    <t>Aka pygmy</t>
  </si>
  <si>
    <t>Central African Republic</t>
  </si>
  <si>
    <t>Papuans from New Guinea Highlands</t>
  </si>
  <si>
    <t>East_Timorese</t>
  </si>
  <si>
    <t>Canoncito</t>
  </si>
  <si>
    <t>USA / Arizona, Grand Canyon</t>
  </si>
  <si>
    <t>Czech Republic  / Praha</t>
  </si>
  <si>
    <t>tempoHLA_DQA1_Copts_12WS_221</t>
  </si>
  <si>
    <t>tempoHLA_DQA1_CHESAN-Morocco</t>
  </si>
  <si>
    <t>tempoHLA_DQA1_Aka_pygmies</t>
  </si>
  <si>
    <t>tempoHLA_DQA1_USALOU-Shona</t>
  </si>
  <si>
    <t>tempoHLA_DQA1_ZAFHAM-Zulu</t>
  </si>
  <si>
    <t>tempoHLA_DQA1_USAERL-Canoncito-a</t>
  </si>
  <si>
    <t>tempoHLA_DQA1_MEXGOR-Lacandon</t>
  </si>
  <si>
    <t>tempoHLA_DQA1_MEXGOR-Mestiso</t>
  </si>
  <si>
    <t>tempoHLA_DQA1_209</t>
  </si>
  <si>
    <t>tempoHLA_DQA1_211</t>
  </si>
  <si>
    <t>tempoHLA_DQA1_57</t>
  </si>
  <si>
    <t>tempoHLA_DQA1_MEXGOR-Seri</t>
  </si>
  <si>
    <t>tempoHLA_DQA1_USAERL-sioux-a</t>
  </si>
  <si>
    <t>tempoHLA_DQA1_Leffel-Yupik</t>
  </si>
  <si>
    <t>tempoHLA_DQA1_210</t>
  </si>
  <si>
    <t>tempoHLA_DQA1_USAERL-zuni-a</t>
  </si>
  <si>
    <t>tempoHLA_DQA1_8</t>
  </si>
  <si>
    <t>tempoHLA_DQA1_USAERL-Ticuna-a</t>
  </si>
  <si>
    <t>tempoHLA_DQA1_USAERL-Yanomamo-a</t>
  </si>
  <si>
    <t>tempoHLA_DQA1_184</t>
  </si>
  <si>
    <t>tempoHLA_DQA1_112</t>
  </si>
  <si>
    <t>tempoHLA_DQA1_USAGAO-Cape_York</t>
  </si>
  <si>
    <t>tempoHLA_DQA1_USAGAO-Kimberly</t>
  </si>
  <si>
    <t>tempoHLA_DQA1_19</t>
  </si>
  <si>
    <t>tempoHLA_DQA1_CZEIVS-Czech</t>
  </si>
  <si>
    <t>tempoHLA_DQA1_23</t>
  </si>
  <si>
    <t>tempoHLA_DQA1_165</t>
  </si>
  <si>
    <t>tempoHLA_DQA1_45</t>
  </si>
  <si>
    <t>tempoHLA_DQA1_156</t>
  </si>
  <si>
    <t>tempoHLA_DQA1_164</t>
  </si>
  <si>
    <t>tempoHLA_DQA1_46</t>
  </si>
  <si>
    <t>tempoHLA_DQA1_SVNJER-Slovenian</t>
  </si>
  <si>
    <t>tempoHLA_DQA1_104</t>
  </si>
  <si>
    <t>tempoHLA_DQA1_82</t>
  </si>
  <si>
    <t>tempoHLA_DQA1_USAERL-Nusa-Tenggara</t>
  </si>
  <si>
    <t>tempoHLA_DQA1_USAERL-Moluccas</t>
  </si>
  <si>
    <t>tempoHLA_DQA1_USAERL-PNG_Highlands</t>
  </si>
  <si>
    <t>propHLA_DRB1DPB1_145.txt</t>
  </si>
  <si>
    <t>propHLA_DRB1DPB1_164.txt</t>
  </si>
  <si>
    <t>propHLA_DRB1DPB1_165.txt</t>
  </si>
  <si>
    <t>propHLA_DRB1DPB1_209.txt</t>
  </si>
  <si>
    <t>propHLA_DRB1DPB1_210.txt</t>
  </si>
  <si>
    <t>propHLA_DRB1DPB1_211.txt</t>
  </si>
  <si>
    <t>propHLA_DRB1DPB1_45.txt</t>
  </si>
  <si>
    <t>propHLA_DRB1DPB1_49.txt</t>
  </si>
  <si>
    <t>propHLA_DRB1DPB1_61.txt</t>
  </si>
  <si>
    <t>propHLA_DRB1DPB1_6.txt</t>
  </si>
  <si>
    <t>propHLA_DRB1DPB1_82.txt</t>
  </si>
  <si>
    <t>propHLA_DRB1DPB1_Akapygmies.txt</t>
  </si>
  <si>
    <t>propHLA_DRB1DPB1_Bugawan-Filipino.txt</t>
  </si>
  <si>
    <t>propHLA_DRB1DPB1_CZEIVS-Czech.txt</t>
  </si>
  <si>
    <t>propHLA_DRB1DPB1_SVNJER-Slovenian.txt</t>
  </si>
  <si>
    <t>propHLA_DRB1DPB1_USAERL-Malay.txt</t>
  </si>
  <si>
    <t>propHLA_DRB1DPB1_USAERL-Nusa-Tenggara.txt</t>
  </si>
  <si>
    <t>propHLA_DRB1DPB1_USAERL-PNGHighlands.txt</t>
  </si>
  <si>
    <t>propHLA_DRB1DPB1_USAERL-sioux-a.txt</t>
  </si>
  <si>
    <t>propHLA_DRB1DPB1_USAERL-Ticuna-a.txt</t>
  </si>
  <si>
    <t>propHLA_DRB1DPB1_USAERL-Yanomamo-a.txt</t>
  </si>
  <si>
    <t>propHLA_DRB1DPB1_USAERL-zuni-a.txt</t>
  </si>
  <si>
    <t>propHLA_DRB1DPB1_USAGAO-CapeYork.txt</t>
  </si>
  <si>
    <t>propHLA_DRB1DPB1_USALOU-Shona.txt</t>
  </si>
  <si>
    <t>propHLA_DRB1DPB1_ZAFHAM-Zulu.txt</t>
  </si>
  <si>
    <t>Lebanese</t>
  </si>
  <si>
    <t>Lebanon</t>
  </si>
  <si>
    <t>Czech Republic</t>
  </si>
  <si>
    <t>Yuendumu</t>
  </si>
  <si>
    <t>Simulated samples</t>
  </si>
  <si>
    <t>PRS tests</t>
  </si>
  <si>
    <t>PRS test</t>
  </si>
  <si>
    <t>Total samples</t>
  </si>
  <si>
    <t>Simulated sample</t>
  </si>
  <si>
    <t xml:space="preserve">Simulated samples </t>
  </si>
  <si>
    <r>
      <t xml:space="preserve">Additional Table S9: Results of the simulations on linkage desequilibrium. </t>
    </r>
    <r>
      <rPr>
        <sz val="14"/>
        <color theme="1"/>
        <rFont val="Calibri"/>
        <family val="2"/>
        <scheme val="minor"/>
      </rPr>
      <t>For each population, the number of simulated samples presenting global linkage disequilibrium (according to the LRT and PRS tests) as well as the average, the standard deviation and the 95% confidence interval of the proportion of haplotypes in linkage disequilibrium in the simulated samples. The values for the original population sample are given as a remind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3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indexed="8"/>
      <name val="Calibri"/>
      <family val="2"/>
    </font>
    <font>
      <sz val="10"/>
      <color indexed="8"/>
      <name val="Arial"/>
      <family val="2"/>
    </font>
    <font>
      <sz val="10"/>
      <color rgb="FF000000"/>
      <name val="Calibri"/>
      <family val="2"/>
      <scheme val="minor"/>
    </font>
    <font>
      <sz val="10"/>
      <color rgb="FF000000"/>
      <name val="Times New Roman"/>
      <family val="1"/>
    </font>
    <font>
      <sz val="1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indexed="8"/>
      <name val="Calibri"/>
      <family val="2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2"/>
      <color indexed="8"/>
      <name val="Verdana"/>
      <family val="2"/>
    </font>
    <font>
      <sz val="12"/>
      <color indexed="8"/>
      <name val="Calibri"/>
      <family val="2"/>
      <scheme val="minor"/>
    </font>
    <font>
      <sz val="10"/>
      <color indexed="8"/>
      <name val="Calibri"/>
      <family val="2"/>
      <scheme val="minor"/>
    </font>
    <font>
      <sz val="14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5" applyNumberFormat="0" applyAlignment="0" applyProtection="0"/>
    <xf numFmtId="0" fontId="10" fillId="6" borderId="6" applyNumberFormat="0" applyAlignment="0" applyProtection="0"/>
    <xf numFmtId="0" fontId="11" fillId="6" borderId="5" applyNumberFormat="0" applyAlignment="0" applyProtection="0"/>
    <xf numFmtId="0" fontId="12" fillId="0" borderId="7" applyNumberFormat="0" applyFill="0" applyAlignment="0" applyProtection="0"/>
    <xf numFmtId="0" fontId="13" fillId="7" borderId="8" applyNumberFormat="0" applyAlignment="0" applyProtection="0"/>
    <xf numFmtId="0" fontId="14" fillId="0" borderId="0" applyNumberFormat="0" applyFill="0" applyBorder="0" applyAlignment="0" applyProtection="0"/>
    <xf numFmtId="0" fontId="1" fillId="8" borderId="9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0" fontId="29" fillId="0" borderId="0"/>
    <xf numFmtId="0" fontId="30" fillId="0" borderId="0" applyNumberFormat="0" applyFill="0" applyBorder="0" applyProtection="0">
      <alignment vertical="top" wrapText="1"/>
    </xf>
    <xf numFmtId="0" fontId="1" fillId="0" borderId="0"/>
  </cellStyleXfs>
  <cellXfs count="380">
    <xf numFmtId="0" fontId="0" fillId="0" borderId="0" xfId="0"/>
    <xf numFmtId="0" fontId="0" fillId="0" borderId="0" xfId="0"/>
    <xf numFmtId="0" fontId="18" fillId="0" borderId="0" xfId="0" applyNumberFormat="1" applyFont="1" applyFill="1" applyBorder="1" applyAlignment="1">
      <alignment horizontal="left" vertical="center" wrapText="1"/>
    </xf>
    <xf numFmtId="0" fontId="20" fillId="0" borderId="0" xfId="0" applyFont="1" applyFill="1" applyBorder="1" applyAlignment="1">
      <alignment horizontal="center" vertical="center"/>
    </xf>
    <xf numFmtId="0" fontId="19" fillId="0" borderId="0" xfId="0" applyNumberFormat="1" applyFont="1" applyFill="1" applyBorder="1" applyAlignment="1"/>
    <xf numFmtId="0" fontId="18" fillId="0" borderId="0" xfId="0" applyNumberFormat="1" applyFont="1" applyFill="1" applyBorder="1" applyAlignment="1">
      <alignment vertical="center" wrapText="1"/>
    </xf>
    <xf numFmtId="0" fontId="21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20" fillId="0" borderId="0" xfId="0" applyFont="1" applyFill="1" applyBorder="1" applyAlignment="1">
      <alignment vertic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/>
    <xf numFmtId="10" fontId="0" fillId="0" borderId="0" xfId="0" applyNumberFormat="1"/>
    <xf numFmtId="0" fontId="22" fillId="0" borderId="0" xfId="0" applyFont="1" applyFill="1" applyBorder="1"/>
    <xf numFmtId="0" fontId="22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10" fontId="20" fillId="0" borderId="0" xfId="0" applyNumberFormat="1" applyFont="1" applyBorder="1" applyAlignment="1">
      <alignment horizontal="center" vertical="center"/>
    </xf>
    <xf numFmtId="49" fontId="24" fillId="33" borderId="0" xfId="0" applyNumberFormat="1" applyFont="1" applyFill="1" applyBorder="1" applyAlignment="1">
      <alignment horizontal="center" vertical="center" wrapText="1"/>
    </xf>
    <xf numFmtId="0" fontId="0" fillId="0" borderId="0" xfId="0" applyFont="1"/>
    <xf numFmtId="10" fontId="0" fillId="0" borderId="0" xfId="0" applyNumberFormat="1" applyFont="1"/>
    <xf numFmtId="10" fontId="0" fillId="0" borderId="18" xfId="0" applyNumberFormat="1" applyFont="1" applyBorder="1"/>
    <xf numFmtId="10" fontId="0" fillId="0" borderId="24" xfId="0" applyNumberFormat="1" applyFont="1" applyBorder="1"/>
    <xf numFmtId="10" fontId="0" fillId="0" borderId="0" xfId="0" applyNumberFormat="1" applyFont="1" applyAlignment="1">
      <alignment horizontal="center"/>
    </xf>
    <xf numFmtId="164" fontId="0" fillId="0" borderId="0" xfId="0" applyNumberFormat="1" applyFont="1" applyBorder="1"/>
    <xf numFmtId="0" fontId="0" fillId="0" borderId="0" xfId="0" applyFont="1" applyBorder="1"/>
    <xf numFmtId="10" fontId="0" fillId="0" borderId="16" xfId="0" applyNumberFormat="1" applyFont="1" applyBorder="1"/>
    <xf numFmtId="10" fontId="0" fillId="0" borderId="0" xfId="0" applyNumberFormat="1" applyFont="1" applyBorder="1"/>
    <xf numFmtId="10" fontId="0" fillId="0" borderId="22" xfId="0" applyNumberFormat="1" applyFont="1" applyBorder="1"/>
    <xf numFmtId="0" fontId="0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165" fontId="16" fillId="0" borderId="15" xfId="43" applyNumberFormat="1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/>
    <xf numFmtId="0" fontId="0" fillId="0" borderId="16" xfId="0" applyFont="1" applyFill="1" applyBorder="1" applyAlignment="1">
      <alignment horizontal="center"/>
    </xf>
    <xf numFmtId="10" fontId="0" fillId="0" borderId="0" xfId="0" applyNumberFormat="1" applyFont="1" applyFill="1" applyAlignment="1">
      <alignment horizontal="center"/>
    </xf>
    <xf numFmtId="0" fontId="26" fillId="0" borderId="0" xfId="0" applyFont="1" applyBorder="1" applyAlignment="1">
      <alignment horizontal="left" vertical="center"/>
    </xf>
    <xf numFmtId="0" fontId="0" fillId="0" borderId="0" xfId="0" applyFont="1" applyFill="1"/>
    <xf numFmtId="0" fontId="0" fillId="0" borderId="0" xfId="0" applyFont="1" applyAlignment="1">
      <alignment horizontal="center" vertical="center"/>
    </xf>
    <xf numFmtId="0" fontId="0" fillId="0" borderId="22" xfId="0" applyFont="1" applyBorder="1"/>
    <xf numFmtId="0" fontId="22" fillId="0" borderId="0" xfId="0" applyFont="1" applyFill="1" applyBorder="1" applyAlignment="1">
      <alignment horizontal="left" vertical="center"/>
    </xf>
    <xf numFmtId="0" fontId="18" fillId="0" borderId="0" xfId="0" applyNumberFormat="1" applyFont="1" applyFill="1" applyBorder="1" applyAlignment="1">
      <alignment horizontal="center" vertical="center" wrapText="1"/>
    </xf>
    <xf numFmtId="10" fontId="0" fillId="0" borderId="0" xfId="0" applyNumberFormat="1" applyAlignment="1">
      <alignment horizontal="center" vertical="center"/>
    </xf>
    <xf numFmtId="0" fontId="19" fillId="0" borderId="0" xfId="0" applyNumberFormat="1" applyFont="1" applyFill="1" applyBorder="1" applyAlignment="1">
      <alignment horizontal="center" vertical="center"/>
    </xf>
    <xf numFmtId="10" fontId="16" fillId="0" borderId="15" xfId="0" applyNumberFormat="1" applyFont="1" applyBorder="1" applyAlignment="1">
      <alignment horizontal="center" vertical="center"/>
    </xf>
    <xf numFmtId="10" fontId="0" fillId="0" borderId="0" xfId="0" applyNumberFormat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/>
    </xf>
    <xf numFmtId="10" fontId="24" fillId="33" borderId="20" xfId="0" applyNumberFormat="1" applyFont="1" applyFill="1" applyBorder="1" applyAlignment="1">
      <alignment horizontal="center" vertical="center" wrapText="1"/>
    </xf>
    <xf numFmtId="10" fontId="24" fillId="33" borderId="15" xfId="0" applyNumberFormat="1" applyFont="1" applyFill="1" applyBorder="1" applyAlignment="1">
      <alignment horizontal="center" vertical="center" wrapText="1"/>
    </xf>
    <xf numFmtId="49" fontId="24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ont="1" applyAlignment="1">
      <alignment horizontal="center"/>
    </xf>
    <xf numFmtId="2" fontId="26" fillId="0" borderId="0" xfId="0" applyNumberFormat="1" applyFont="1" applyFill="1" applyBorder="1" applyAlignment="1">
      <alignment horizontal="center" vertical="center"/>
    </xf>
    <xf numFmtId="10" fontId="0" fillId="0" borderId="0" xfId="0" applyNumberFormat="1" applyFont="1" applyFill="1" applyAlignment="1">
      <alignment horizontal="left"/>
    </xf>
    <xf numFmtId="0" fontId="0" fillId="0" borderId="0" xfId="0" applyAlignment="1">
      <alignment horizontal="left" vertical="center"/>
    </xf>
    <xf numFmtId="0" fontId="28" fillId="0" borderId="0" xfId="0" applyFont="1" applyAlignment="1">
      <alignment vertical="center"/>
    </xf>
    <xf numFmtId="164" fontId="20" fillId="0" borderId="0" xfId="0" applyNumberFormat="1" applyFont="1" applyFill="1" applyBorder="1" applyAlignment="1">
      <alignment horizontal="center" vertical="center"/>
    </xf>
    <xf numFmtId="49" fontId="23" fillId="33" borderId="0" xfId="0" applyNumberFormat="1" applyFont="1" applyFill="1" applyBorder="1" applyAlignment="1">
      <alignment horizontal="center" vertical="center" wrapText="1"/>
    </xf>
    <xf numFmtId="1" fontId="0" fillId="0" borderId="0" xfId="0" applyNumberFormat="1"/>
    <xf numFmtId="0" fontId="0" fillId="34" borderId="0" xfId="0" applyFill="1"/>
    <xf numFmtId="9" fontId="0" fillId="0" borderId="0" xfId="43" applyFont="1"/>
    <xf numFmtId="0" fontId="0" fillId="0" borderId="0" xfId="0" applyBorder="1"/>
    <xf numFmtId="0" fontId="16" fillId="0" borderId="14" xfId="0" applyFont="1" applyBorder="1" applyAlignment="1">
      <alignment horizontal="center" vertical="center" wrapText="1"/>
    </xf>
    <xf numFmtId="0" fontId="16" fillId="0" borderId="19" xfId="0" applyFont="1" applyBorder="1" applyAlignment="1">
      <alignment horizontal="center" vertical="center" wrapText="1"/>
    </xf>
    <xf numFmtId="2" fontId="20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9" fontId="0" fillId="0" borderId="0" xfId="43" applyFont="1" applyFill="1"/>
    <xf numFmtId="10" fontId="16" fillId="0" borderId="14" xfId="0" applyNumberFormat="1" applyFont="1" applyBorder="1" applyAlignment="1">
      <alignment horizontal="center" vertical="center" wrapText="1"/>
    </xf>
    <xf numFmtId="10" fontId="16" fillId="0" borderId="21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49" fontId="23" fillId="0" borderId="0" xfId="0" applyNumberFormat="1" applyFont="1" applyFill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/>
    </xf>
    <xf numFmtId="0" fontId="0" fillId="0" borderId="0" xfId="0"/>
    <xf numFmtId="2" fontId="0" fillId="0" borderId="16" xfId="0" applyNumberFormat="1" applyFont="1" applyBorder="1"/>
    <xf numFmtId="2" fontId="0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2" fontId="0" fillId="0" borderId="0" xfId="0" applyNumberFormat="1" applyFont="1"/>
    <xf numFmtId="10" fontId="0" fillId="0" borderId="0" xfId="43" applyNumberFormat="1" applyFont="1" applyFill="1"/>
    <xf numFmtId="10" fontId="0" fillId="0" borderId="0" xfId="43" applyNumberFormat="1" applyFont="1"/>
    <xf numFmtId="0" fontId="16" fillId="0" borderId="0" xfId="0" applyFont="1" applyFill="1" applyBorder="1"/>
    <xf numFmtId="2" fontId="20" fillId="0" borderId="0" xfId="0" applyNumberFormat="1" applyFont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0" fontId="0" fillId="0" borderId="22" xfId="0" applyNumberFormat="1" applyFont="1" applyFill="1" applyBorder="1" applyAlignment="1">
      <alignment horizontal="center"/>
    </xf>
    <xf numFmtId="49" fontId="24" fillId="33" borderId="12" xfId="0" applyNumberFormat="1" applyFont="1" applyFill="1" applyBorder="1" applyAlignment="1">
      <alignment horizontal="center" vertical="center" wrapText="1"/>
    </xf>
    <xf numFmtId="49" fontId="24" fillId="33" borderId="13" xfId="0" applyNumberFormat="1" applyFont="1" applyFill="1" applyBorder="1" applyAlignment="1">
      <alignment horizontal="center" vertical="center" wrapText="1"/>
    </xf>
    <xf numFmtId="10" fontId="16" fillId="0" borderId="11" xfId="0" applyNumberFormat="1" applyFont="1" applyBorder="1" applyAlignment="1">
      <alignment horizontal="center" vertical="center"/>
    </xf>
    <xf numFmtId="10" fontId="16" fillId="0" borderId="12" xfId="0" applyNumberFormat="1" applyFont="1" applyBorder="1" applyAlignment="1">
      <alignment horizontal="center" vertical="center" wrapText="1"/>
    </xf>
    <xf numFmtId="10" fontId="16" fillId="0" borderId="13" xfId="0" applyNumberFormat="1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0" fillId="0" borderId="24" xfId="0" applyFont="1" applyFill="1" applyBorder="1"/>
    <xf numFmtId="0" fontId="25" fillId="0" borderId="16" xfId="0" applyNumberFormat="1" applyFont="1" applyFill="1" applyBorder="1" applyAlignment="1">
      <alignment horizontal="left" vertical="center" wrapText="1"/>
    </xf>
    <xf numFmtId="0" fontId="26" fillId="0" borderId="16" xfId="0" applyFont="1" applyBorder="1" applyAlignment="1">
      <alignment horizontal="left" vertical="center"/>
    </xf>
    <xf numFmtId="0" fontId="0" fillId="0" borderId="22" xfId="0" applyFont="1" applyFill="1" applyBorder="1" applyAlignment="1">
      <alignment horizontal="center"/>
    </xf>
    <xf numFmtId="0" fontId="25" fillId="0" borderId="25" xfId="0" applyNumberFormat="1" applyFont="1" applyFill="1" applyBorder="1" applyAlignment="1">
      <alignment horizontal="left" vertical="center" wrapText="1"/>
    </xf>
    <xf numFmtId="0" fontId="0" fillId="0" borderId="1" xfId="0" applyFont="1" applyFill="1" applyBorder="1"/>
    <xf numFmtId="0" fontId="0" fillId="0" borderId="1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0" fillId="0" borderId="23" xfId="0" applyFont="1" applyFill="1" applyBorder="1"/>
    <xf numFmtId="0" fontId="0" fillId="0" borderId="22" xfId="0" applyFont="1" applyFill="1" applyBorder="1"/>
    <xf numFmtId="0" fontId="26" fillId="0" borderId="22" xfId="0" applyFont="1" applyBorder="1" applyAlignment="1">
      <alignment horizontal="left" vertical="center"/>
    </xf>
    <xf numFmtId="0" fontId="0" fillId="0" borderId="26" xfId="0" applyFont="1" applyFill="1" applyBorder="1"/>
    <xf numFmtId="0" fontId="0" fillId="0" borderId="16" xfId="0" applyFont="1" applyFill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0" fillId="0" borderId="25" xfId="0" applyFont="1" applyFill="1" applyBorder="1" applyAlignment="1">
      <alignment horizontal="center" vertical="center"/>
    </xf>
    <xf numFmtId="10" fontId="24" fillId="33" borderId="18" xfId="0" applyNumberFormat="1" applyFont="1" applyFill="1" applyBorder="1" applyAlignment="1">
      <alignment horizontal="center" vertical="center" wrapText="1"/>
    </xf>
    <xf numFmtId="164" fontId="0" fillId="0" borderId="0" xfId="0" applyNumberFormat="1" applyFont="1" applyBorder="1" applyAlignment="1">
      <alignment horizontal="center"/>
    </xf>
    <xf numFmtId="10" fontId="26" fillId="0" borderId="22" xfId="0" applyNumberFormat="1" applyFont="1" applyBorder="1" applyAlignment="1">
      <alignment horizontal="center" vertical="center"/>
    </xf>
    <xf numFmtId="10" fontId="26" fillId="0" borderId="22" xfId="0" applyNumberFormat="1" applyFont="1" applyFill="1" applyBorder="1" applyAlignment="1">
      <alignment horizontal="center" vertical="center"/>
    </xf>
    <xf numFmtId="0" fontId="26" fillId="0" borderId="25" xfId="0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/>
    </xf>
    <xf numFmtId="10" fontId="26" fillId="0" borderId="26" xfId="0" applyNumberFormat="1" applyFont="1" applyFill="1" applyBorder="1" applyAlignment="1">
      <alignment horizontal="center" vertical="center"/>
    </xf>
    <xf numFmtId="10" fontId="16" fillId="34" borderId="15" xfId="0" applyNumberFormat="1" applyFont="1" applyFill="1" applyBorder="1" applyAlignment="1">
      <alignment horizontal="center" vertical="center" wrapText="1"/>
    </xf>
    <xf numFmtId="0" fontId="16" fillId="34" borderId="15" xfId="0" applyFont="1" applyFill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2" fontId="26" fillId="0" borderId="27" xfId="0" applyNumberFormat="1" applyFont="1" applyFill="1" applyBorder="1" applyAlignment="1">
      <alignment horizontal="center" vertical="center"/>
    </xf>
    <xf numFmtId="2" fontId="26" fillId="0" borderId="28" xfId="0" applyNumberFormat="1" applyFont="1" applyFill="1" applyBorder="1" applyAlignment="1">
      <alignment horizontal="center" vertical="center"/>
    </xf>
    <xf numFmtId="0" fontId="26" fillId="0" borderId="27" xfId="0" applyFont="1" applyBorder="1" applyAlignment="1">
      <alignment horizontal="center" vertical="center"/>
    </xf>
    <xf numFmtId="0" fontId="26" fillId="0" borderId="28" xfId="0" applyFont="1" applyBorder="1" applyAlignment="1">
      <alignment horizontal="center" vertical="center"/>
    </xf>
    <xf numFmtId="164" fontId="0" fillId="0" borderId="22" xfId="0" applyNumberFormat="1" applyFont="1" applyBorder="1" applyAlignment="1">
      <alignment horizontal="center"/>
    </xf>
    <xf numFmtId="164" fontId="0" fillId="0" borderId="26" xfId="0" applyNumberFormat="1" applyFont="1" applyBorder="1" applyAlignment="1">
      <alignment horizontal="center"/>
    </xf>
    <xf numFmtId="2" fontId="0" fillId="0" borderId="25" xfId="0" applyNumberFormat="1" applyFont="1" applyBorder="1"/>
    <xf numFmtId="10" fontId="0" fillId="0" borderId="1" xfId="0" applyNumberFormat="1" applyFont="1" applyBorder="1"/>
    <xf numFmtId="10" fontId="0" fillId="0" borderId="26" xfId="0" applyNumberFormat="1" applyFont="1" applyBorder="1"/>
    <xf numFmtId="0" fontId="0" fillId="0" borderId="1" xfId="0" applyFont="1" applyBorder="1"/>
    <xf numFmtId="0" fontId="0" fillId="0" borderId="26" xfId="0" applyFont="1" applyBorder="1"/>
    <xf numFmtId="0" fontId="0" fillId="0" borderId="25" xfId="0" applyFont="1" applyFill="1" applyBorder="1" applyAlignment="1">
      <alignment horizontal="center"/>
    </xf>
    <xf numFmtId="0" fontId="0" fillId="0" borderId="27" xfId="0" applyFont="1" applyFill="1" applyBorder="1"/>
    <xf numFmtId="0" fontId="26" fillId="0" borderId="27" xfId="0" applyFont="1" applyBorder="1" applyAlignment="1">
      <alignment horizontal="left" vertical="center"/>
    </xf>
    <xf numFmtId="0" fontId="0" fillId="0" borderId="28" xfId="0" applyFont="1" applyFill="1" applyBorder="1"/>
    <xf numFmtId="165" fontId="16" fillId="0" borderId="1" xfId="43" applyNumberFormat="1" applyFont="1" applyFill="1" applyBorder="1" applyAlignment="1">
      <alignment horizontal="center" vertical="center" wrapText="1"/>
    </xf>
    <xf numFmtId="165" fontId="16" fillId="0" borderId="13" xfId="43" applyNumberFormat="1" applyFont="1" applyFill="1" applyBorder="1" applyAlignment="1">
      <alignment horizontal="center" vertical="center" wrapText="1"/>
    </xf>
    <xf numFmtId="0" fontId="22" fillId="0" borderId="16" xfId="0" applyFont="1" applyFill="1" applyBorder="1"/>
    <xf numFmtId="0" fontId="22" fillId="0" borderId="25" xfId="0" applyFont="1" applyFill="1" applyBorder="1"/>
    <xf numFmtId="0" fontId="22" fillId="0" borderId="1" xfId="0" applyFont="1" applyFill="1" applyBorder="1"/>
    <xf numFmtId="0" fontId="0" fillId="0" borderId="26" xfId="0" applyFont="1" applyFill="1" applyBorder="1" applyAlignment="1">
      <alignment horizontal="center"/>
    </xf>
    <xf numFmtId="0" fontId="22" fillId="0" borderId="27" xfId="0" applyFont="1" applyFill="1" applyBorder="1"/>
    <xf numFmtId="0" fontId="22" fillId="0" borderId="28" xfId="0" applyFont="1" applyFill="1" applyBorder="1"/>
    <xf numFmtId="0" fontId="22" fillId="0" borderId="27" xfId="0" applyFont="1" applyFill="1" applyBorder="1" applyAlignment="1">
      <alignment horizontal="center" vertical="center"/>
    </xf>
    <xf numFmtId="0" fontId="22" fillId="0" borderId="28" xfId="0" applyFont="1" applyFill="1" applyBorder="1" applyAlignment="1">
      <alignment horizontal="center" vertical="center"/>
    </xf>
    <xf numFmtId="1" fontId="0" fillId="0" borderId="16" xfId="0" applyNumberFormat="1" applyFont="1" applyBorder="1" applyAlignment="1">
      <alignment horizontal="center"/>
    </xf>
    <xf numFmtId="1" fontId="0" fillId="0" borderId="25" xfId="0" applyNumberFormat="1" applyFont="1" applyBorder="1" applyAlignment="1">
      <alignment horizontal="center"/>
    </xf>
    <xf numFmtId="10" fontId="0" fillId="0" borderId="26" xfId="0" applyNumberFormat="1" applyFont="1" applyFill="1" applyBorder="1" applyAlignment="1">
      <alignment horizontal="center"/>
    </xf>
    <xf numFmtId="0" fontId="24" fillId="33" borderId="12" xfId="0" applyFont="1" applyFill="1" applyBorder="1" applyAlignment="1">
      <alignment horizontal="center" vertical="center"/>
    </xf>
    <xf numFmtId="165" fontId="16" fillId="0" borderId="26" xfId="43" applyNumberFormat="1" applyFont="1" applyFill="1" applyBorder="1" applyAlignment="1">
      <alignment horizontal="center" vertical="center" wrapText="1"/>
    </xf>
    <xf numFmtId="10" fontId="0" fillId="0" borderId="25" xfId="0" applyNumberFormat="1" applyFont="1" applyBorder="1"/>
    <xf numFmtId="10" fontId="20" fillId="0" borderId="0" xfId="0" applyNumberFormat="1" applyFont="1" applyFill="1" applyBorder="1" applyAlignment="1">
      <alignment horizontal="center" vertical="center"/>
    </xf>
    <xf numFmtId="0" fontId="22" fillId="0" borderId="0" xfId="0" applyFont="1" applyFill="1"/>
    <xf numFmtId="0" fontId="22" fillId="0" borderId="0" xfId="0" applyFont="1" applyFill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22" fillId="0" borderId="0" xfId="0" applyFont="1" applyFill="1" applyAlignment="1">
      <alignment horizontal="center"/>
    </xf>
    <xf numFmtId="0" fontId="0" fillId="0" borderId="26" xfId="0" applyFont="1" applyBorder="1" applyAlignment="1">
      <alignment horizontal="center" vertical="center"/>
    </xf>
    <xf numFmtId="0" fontId="31" fillId="0" borderId="0" xfId="0" applyNumberFormat="1" applyFont="1" applyFill="1" applyBorder="1" applyAlignment="1">
      <alignment horizontal="center" vertical="center" wrapText="1"/>
    </xf>
    <xf numFmtId="0" fontId="32" fillId="0" borderId="0" xfId="0" applyNumberFormat="1" applyFont="1" applyFill="1" applyBorder="1" applyAlignment="1">
      <alignment horizontal="center" vertical="center"/>
    </xf>
    <xf numFmtId="0" fontId="0" fillId="0" borderId="20" xfId="0" applyFont="1" applyBorder="1"/>
    <xf numFmtId="0" fontId="0" fillId="0" borderId="27" xfId="0" applyFont="1" applyBorder="1"/>
    <xf numFmtId="0" fontId="0" fillId="0" borderId="28" xfId="0" applyFont="1" applyBorder="1"/>
    <xf numFmtId="0" fontId="22" fillId="0" borderId="28" xfId="0" applyFont="1" applyFill="1" applyBorder="1" applyAlignment="1">
      <alignment horizontal="center"/>
    </xf>
    <xf numFmtId="164" fontId="0" fillId="0" borderId="16" xfId="0" applyNumberFormat="1" applyFont="1" applyBorder="1"/>
    <xf numFmtId="164" fontId="0" fillId="0" borderId="25" xfId="0" applyNumberFormat="1" applyFont="1" applyBorder="1"/>
    <xf numFmtId="164" fontId="0" fillId="0" borderId="1" xfId="0" applyNumberFormat="1" applyFont="1" applyBorder="1"/>
    <xf numFmtId="0" fontId="22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/>
    <xf numFmtId="164" fontId="0" fillId="0" borderId="16" xfId="0" applyNumberFormat="1" applyFont="1" applyFill="1" applyBorder="1"/>
    <xf numFmtId="0" fontId="16" fillId="0" borderId="0" xfId="0" applyFont="1" applyBorder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23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20" xfId="0" applyFont="1" applyFill="1" applyBorder="1"/>
    <xf numFmtId="0" fontId="16" fillId="0" borderId="15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49" fontId="24" fillId="33" borderId="15" xfId="0" applyNumberFormat="1" applyFont="1" applyFill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center" vertical="center" wrapText="1"/>
    </xf>
    <xf numFmtId="0" fontId="16" fillId="0" borderId="15" xfId="0" applyFont="1" applyFill="1" applyBorder="1" applyAlignment="1">
      <alignment horizontal="center" vertical="center" wrapText="1"/>
    </xf>
    <xf numFmtId="0" fontId="16" fillId="0" borderId="25" xfId="0" applyFont="1" applyFill="1" applyBorder="1" applyAlignment="1">
      <alignment horizontal="center" vertical="center" wrapText="1"/>
    </xf>
    <xf numFmtId="0" fontId="16" fillId="0" borderId="12" xfId="0" applyFont="1" applyFill="1" applyBorder="1" applyAlignment="1">
      <alignment horizontal="center" vertical="center" wrapText="1"/>
    </xf>
    <xf numFmtId="49" fontId="24" fillId="33" borderId="20" xfId="0" applyNumberFormat="1" applyFont="1" applyFill="1" applyBorder="1" applyAlignment="1">
      <alignment horizontal="center" vertical="center" wrapText="1"/>
    </xf>
    <xf numFmtId="164" fontId="0" fillId="0" borderId="27" xfId="0" applyNumberFormat="1" applyFont="1" applyFill="1" applyBorder="1" applyAlignment="1">
      <alignment horizontal="center"/>
    </xf>
    <xf numFmtId="164" fontId="0" fillId="0" borderId="22" xfId="0" applyNumberFormat="1" applyFont="1" applyFill="1" applyBorder="1" applyAlignment="1">
      <alignment horizontal="center"/>
    </xf>
    <xf numFmtId="164" fontId="0" fillId="0" borderId="28" xfId="0" applyNumberFormat="1" applyFont="1" applyFill="1" applyBorder="1" applyAlignment="1">
      <alignment horizontal="center"/>
    </xf>
    <xf numFmtId="164" fontId="0" fillId="0" borderId="26" xfId="0" applyNumberFormat="1" applyFont="1" applyFill="1" applyBorder="1" applyAlignment="1">
      <alignment horizontal="center"/>
    </xf>
    <xf numFmtId="164" fontId="0" fillId="0" borderId="25" xfId="0" applyNumberFormat="1" applyFont="1" applyFill="1" applyBorder="1"/>
    <xf numFmtId="164" fontId="0" fillId="0" borderId="1" xfId="0" applyNumberFormat="1" applyFont="1" applyFill="1" applyBorder="1"/>
    <xf numFmtId="164" fontId="0" fillId="0" borderId="22" xfId="0" applyNumberFormat="1" applyFont="1" applyFill="1" applyBorder="1"/>
    <xf numFmtId="0" fontId="25" fillId="0" borderId="20" xfId="0" applyNumberFormat="1" applyFont="1" applyFill="1" applyBorder="1" applyAlignment="1">
      <alignment horizontal="left" vertical="center" wrapText="1"/>
    </xf>
    <xf numFmtId="0" fontId="25" fillId="0" borderId="27" xfId="0" applyNumberFormat="1" applyFont="1" applyFill="1" applyBorder="1" applyAlignment="1">
      <alignment horizontal="left" vertical="center" wrapText="1"/>
    </xf>
    <xf numFmtId="0" fontId="25" fillId="0" borderId="28" xfId="0" applyNumberFormat="1" applyFont="1" applyFill="1" applyBorder="1" applyAlignment="1">
      <alignment horizontal="left" vertical="center" wrapText="1"/>
    </xf>
    <xf numFmtId="0" fontId="0" fillId="0" borderId="20" xfId="0" applyFont="1" applyFill="1" applyBorder="1" applyAlignment="1">
      <alignment horizontal="center" vertical="center"/>
    </xf>
    <xf numFmtId="0" fontId="0" fillId="0" borderId="27" xfId="0" applyFont="1" applyFill="1" applyBorder="1" applyAlignment="1">
      <alignment horizontal="center" vertical="center"/>
    </xf>
    <xf numFmtId="0" fontId="0" fillId="0" borderId="28" xfId="0" applyFont="1" applyFill="1" applyBorder="1" applyAlignment="1">
      <alignment horizontal="center" vertical="center"/>
    </xf>
    <xf numFmtId="0" fontId="0" fillId="0" borderId="20" xfId="0" applyFont="1" applyFill="1" applyBorder="1" applyAlignment="1">
      <alignment horizontal="center"/>
    </xf>
    <xf numFmtId="0" fontId="0" fillId="0" borderId="27" xfId="0" applyFont="1" applyFill="1" applyBorder="1" applyAlignment="1">
      <alignment horizontal="center"/>
    </xf>
    <xf numFmtId="0" fontId="0" fillId="0" borderId="28" xfId="0" applyFont="1" applyBorder="1" applyAlignment="1">
      <alignment horizontal="center"/>
    </xf>
    <xf numFmtId="10" fontId="24" fillId="33" borderId="13" xfId="0" applyNumberFormat="1" applyFont="1" applyFill="1" applyBorder="1" applyAlignment="1">
      <alignment horizontal="center" vertical="center" wrapText="1"/>
    </xf>
    <xf numFmtId="10" fontId="0" fillId="0" borderId="23" xfId="0" applyNumberFormat="1" applyFont="1" applyBorder="1"/>
    <xf numFmtId="0" fontId="26" fillId="0" borderId="18" xfId="0" applyFont="1" applyBorder="1" applyAlignment="1">
      <alignment horizontal="center" vertical="center"/>
    </xf>
    <xf numFmtId="164" fontId="0" fillId="0" borderId="24" xfId="0" applyNumberFormat="1" applyFont="1" applyBorder="1" applyAlignment="1">
      <alignment horizontal="center"/>
    </xf>
    <xf numFmtId="164" fontId="0" fillId="0" borderId="23" xfId="0" applyNumberFormat="1" applyFont="1" applyBorder="1" applyAlignment="1">
      <alignment horizontal="center"/>
    </xf>
    <xf numFmtId="0" fontId="26" fillId="0" borderId="20" xfId="0" applyFont="1" applyBorder="1" applyAlignment="1">
      <alignment horizontal="center" vertical="center"/>
    </xf>
    <xf numFmtId="1" fontId="26" fillId="0" borderId="18" xfId="0" applyNumberFormat="1" applyFont="1" applyBorder="1" applyAlignment="1">
      <alignment horizontal="center" vertical="center"/>
    </xf>
    <xf numFmtId="1" fontId="26" fillId="0" borderId="16" xfId="0" applyNumberFormat="1" applyFont="1" applyBorder="1" applyAlignment="1">
      <alignment horizontal="center" vertical="center"/>
    </xf>
    <xf numFmtId="1" fontId="26" fillId="0" borderId="25" xfId="0" applyNumberFormat="1" applyFont="1" applyBorder="1" applyAlignment="1">
      <alignment horizontal="center" vertical="center"/>
    </xf>
    <xf numFmtId="0" fontId="0" fillId="0" borderId="27" xfId="0" applyFont="1" applyBorder="1" applyAlignment="1">
      <alignment horizontal="center"/>
    </xf>
    <xf numFmtId="164" fontId="0" fillId="0" borderId="20" xfId="0" applyNumberFormat="1" applyFont="1" applyFill="1" applyBorder="1" applyAlignment="1">
      <alignment horizontal="center"/>
    </xf>
    <xf numFmtId="0" fontId="0" fillId="0" borderId="28" xfId="0" applyFont="1" applyFill="1" applyBorder="1" applyAlignment="1">
      <alignment horizontal="center"/>
    </xf>
    <xf numFmtId="0" fontId="24" fillId="0" borderId="11" xfId="0" applyFont="1" applyFill="1" applyBorder="1" applyAlignment="1">
      <alignment horizontal="center" vertical="center" wrapText="1"/>
    </xf>
    <xf numFmtId="0" fontId="24" fillId="0" borderId="12" xfId="0" applyFont="1" applyFill="1" applyBorder="1" applyAlignment="1">
      <alignment horizontal="center" vertical="center" wrapText="1"/>
    </xf>
    <xf numFmtId="10" fontId="24" fillId="0" borderId="12" xfId="0" applyNumberFormat="1" applyFont="1" applyFill="1" applyBorder="1" applyAlignment="1">
      <alignment horizontal="center" vertical="center" wrapText="1"/>
    </xf>
    <xf numFmtId="10" fontId="24" fillId="0" borderId="13" xfId="0" applyNumberFormat="1" applyFont="1" applyFill="1" applyBorder="1" applyAlignment="1">
      <alignment horizontal="center" vertical="center" wrapText="1"/>
    </xf>
    <xf numFmtId="0" fontId="24" fillId="0" borderId="15" xfId="0" applyFont="1" applyFill="1" applyBorder="1" applyAlignment="1">
      <alignment vertical="center" wrapText="1"/>
    </xf>
    <xf numFmtId="0" fontId="24" fillId="0" borderId="15" xfId="0" applyFont="1" applyFill="1" applyBorder="1" applyAlignment="1">
      <alignment horizontal="center" vertical="center" wrapText="1"/>
    </xf>
    <xf numFmtId="0" fontId="24" fillId="0" borderId="13" xfId="0" applyFont="1" applyFill="1" applyBorder="1" applyAlignment="1">
      <alignment horizontal="center" vertical="center" wrapText="1"/>
    </xf>
    <xf numFmtId="0" fontId="26" fillId="0" borderId="22" xfId="0" applyFont="1" applyBorder="1" applyAlignment="1">
      <alignment horizontal="center" vertical="center"/>
    </xf>
    <xf numFmtId="10" fontId="26" fillId="0" borderId="27" xfId="0" applyNumberFormat="1" applyFont="1" applyBorder="1" applyAlignment="1">
      <alignment horizontal="center" vertical="center"/>
    </xf>
    <xf numFmtId="0" fontId="26" fillId="0" borderId="28" xfId="0" applyFont="1" applyBorder="1" applyAlignment="1">
      <alignment horizontal="left" vertical="center"/>
    </xf>
    <xf numFmtId="10" fontId="26" fillId="0" borderId="28" xfId="0" applyNumberFormat="1" applyFont="1" applyBorder="1" applyAlignment="1">
      <alignment horizontal="center" vertical="center"/>
    </xf>
    <xf numFmtId="0" fontId="25" fillId="0" borderId="0" xfId="0" applyNumberFormat="1" applyFont="1" applyFill="1" applyBorder="1" applyAlignment="1">
      <alignment horizontal="left" vertical="center" wrapText="1"/>
    </xf>
    <xf numFmtId="0" fontId="0" fillId="0" borderId="18" xfId="0" applyFont="1" applyFill="1" applyBorder="1" applyAlignment="1">
      <alignment horizontal="center"/>
    </xf>
    <xf numFmtId="10" fontId="0" fillId="0" borderId="18" xfId="0" applyNumberFormat="1" applyFont="1" applyFill="1" applyBorder="1"/>
    <xf numFmtId="10" fontId="0" fillId="0" borderId="0" xfId="0" applyNumberFormat="1" applyFont="1" applyFill="1"/>
    <xf numFmtId="1" fontId="26" fillId="0" borderId="15" xfId="0" applyNumberFormat="1" applyFont="1" applyFill="1" applyBorder="1" applyAlignment="1">
      <alignment horizontal="center" vertical="center"/>
    </xf>
    <xf numFmtId="164" fontId="0" fillId="0" borderId="15" xfId="0" applyNumberFormat="1" applyFont="1" applyFill="1" applyBorder="1" applyAlignment="1">
      <alignment horizontal="center"/>
    </xf>
    <xf numFmtId="1" fontId="26" fillId="0" borderId="15" xfId="0" applyNumberFormat="1" applyFont="1" applyBorder="1" applyAlignment="1">
      <alignment horizontal="center" vertical="center"/>
    </xf>
    <xf numFmtId="10" fontId="26" fillId="0" borderId="15" xfId="0" applyNumberFormat="1" applyFont="1" applyFill="1" applyBorder="1" applyAlignment="1">
      <alignment horizontal="center" vertical="center"/>
    </xf>
    <xf numFmtId="10" fontId="0" fillId="0" borderId="16" xfId="0" applyNumberFormat="1" applyFont="1" applyFill="1" applyBorder="1"/>
    <xf numFmtId="0" fontId="25" fillId="0" borderId="1" xfId="0" applyNumberFormat="1" applyFont="1" applyFill="1" applyBorder="1" applyAlignment="1">
      <alignment horizontal="left" vertical="center" wrapText="1"/>
    </xf>
    <xf numFmtId="10" fontId="0" fillId="0" borderId="25" xfId="0" applyNumberFormat="1" applyFont="1" applyFill="1" applyBorder="1"/>
    <xf numFmtId="10" fontId="0" fillId="0" borderId="1" xfId="0" applyNumberFormat="1" applyFont="1" applyFill="1" applyBorder="1"/>
    <xf numFmtId="0" fontId="25" fillId="0" borderId="27" xfId="0" applyNumberFormat="1" applyFont="1" applyFill="1" applyBorder="1" applyAlignment="1">
      <alignment horizontal="center" vertical="center" wrapText="1"/>
    </xf>
    <xf numFmtId="0" fontId="0" fillId="0" borderId="27" xfId="0" applyFont="1" applyFill="1" applyBorder="1" applyAlignment="1">
      <alignment horizontal="left" vertical="center"/>
    </xf>
    <xf numFmtId="0" fontId="0" fillId="0" borderId="16" xfId="0" applyFont="1" applyBorder="1" applyAlignment="1">
      <alignment horizontal="center" vertical="center"/>
    </xf>
    <xf numFmtId="0" fontId="0" fillId="0" borderId="22" xfId="0" applyFont="1" applyFill="1" applyBorder="1" applyAlignment="1">
      <alignment horizontal="center" vertical="center"/>
    </xf>
    <xf numFmtId="10" fontId="0" fillId="0" borderId="27" xfId="0" applyNumberFormat="1" applyFont="1" applyFill="1" applyBorder="1" applyAlignment="1">
      <alignment horizontal="center" vertical="center"/>
    </xf>
    <xf numFmtId="10" fontId="0" fillId="0" borderId="16" xfId="0" applyNumberFormat="1" applyFont="1" applyFill="1" applyBorder="1" applyAlignment="1">
      <alignment horizontal="center" vertical="center"/>
    </xf>
    <xf numFmtId="0" fontId="26" fillId="0" borderId="16" xfId="0" applyFont="1" applyFill="1" applyBorder="1" applyAlignment="1">
      <alignment horizontal="center" vertical="center"/>
    </xf>
    <xf numFmtId="0" fontId="26" fillId="0" borderId="27" xfId="0" applyFont="1" applyFill="1" applyBorder="1" applyAlignment="1">
      <alignment horizontal="center" vertical="center"/>
    </xf>
    <xf numFmtId="164" fontId="0" fillId="0" borderId="22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10" fontId="26" fillId="0" borderId="27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25" fillId="0" borderId="28" xfId="0" applyNumberFormat="1" applyFont="1" applyFill="1" applyBorder="1" applyAlignment="1">
      <alignment horizontal="center" vertical="center" wrapText="1"/>
    </xf>
    <xf numFmtId="0" fontId="0" fillId="0" borderId="28" xfId="0" applyFont="1" applyFill="1" applyBorder="1" applyAlignment="1">
      <alignment horizontal="left" vertical="center"/>
    </xf>
    <xf numFmtId="0" fontId="0" fillId="0" borderId="25" xfId="0" applyFont="1" applyBorder="1" applyAlignment="1">
      <alignment horizontal="center" vertical="center"/>
    </xf>
    <xf numFmtId="0" fontId="0" fillId="0" borderId="26" xfId="0" applyFont="1" applyFill="1" applyBorder="1" applyAlignment="1">
      <alignment horizontal="center" vertical="center"/>
    </xf>
    <xf numFmtId="10" fontId="0" fillId="0" borderId="28" xfId="0" applyNumberFormat="1" applyFont="1" applyFill="1" applyBorder="1" applyAlignment="1">
      <alignment horizontal="center" vertical="center"/>
    </xf>
    <xf numFmtId="10" fontId="0" fillId="0" borderId="25" xfId="0" applyNumberFormat="1" applyFont="1" applyFill="1" applyBorder="1" applyAlignment="1">
      <alignment horizontal="center" vertical="center"/>
    </xf>
    <xf numFmtId="0" fontId="26" fillId="0" borderId="25" xfId="0" applyFont="1" applyFill="1" applyBorder="1" applyAlignment="1">
      <alignment horizontal="center" vertical="center"/>
    </xf>
    <xf numFmtId="0" fontId="26" fillId="0" borderId="28" xfId="0" applyFont="1" applyFill="1" applyBorder="1" applyAlignment="1">
      <alignment horizontal="center" vertical="center"/>
    </xf>
    <xf numFmtId="164" fontId="0" fillId="0" borderId="26" xfId="0" applyNumberFormat="1" applyFont="1" applyFill="1" applyBorder="1" applyAlignment="1">
      <alignment horizontal="center" vertical="center"/>
    </xf>
    <xf numFmtId="164" fontId="0" fillId="0" borderId="28" xfId="0" applyNumberFormat="1" applyFont="1" applyFill="1" applyBorder="1" applyAlignment="1">
      <alignment horizontal="center" vertical="center"/>
    </xf>
    <xf numFmtId="10" fontId="26" fillId="0" borderId="28" xfId="0" applyNumberFormat="1" applyFont="1" applyFill="1" applyBorder="1" applyAlignment="1">
      <alignment horizontal="center" vertical="center"/>
    </xf>
    <xf numFmtId="0" fontId="25" fillId="0" borderId="0" xfId="0" applyNumberFormat="1" applyFont="1" applyFill="1" applyBorder="1" applyAlignment="1">
      <alignment horizontal="center" vertical="center" wrapText="1"/>
    </xf>
    <xf numFmtId="0" fontId="26" fillId="0" borderId="20" xfId="0" applyFont="1" applyBorder="1" applyAlignment="1">
      <alignment horizontal="left" vertical="center"/>
    </xf>
    <xf numFmtId="10" fontId="0" fillId="0" borderId="0" xfId="0" applyNumberFormat="1" applyFont="1" applyFill="1" applyBorder="1"/>
    <xf numFmtId="10" fontId="0" fillId="0" borderId="22" xfId="0" applyNumberFormat="1" applyFont="1" applyFill="1" applyBorder="1"/>
    <xf numFmtId="0" fontId="26" fillId="0" borderId="0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/>
    </xf>
    <xf numFmtId="0" fontId="26" fillId="0" borderId="26" xfId="0" applyFont="1" applyBorder="1" applyAlignment="1">
      <alignment horizontal="left" vertical="center"/>
    </xf>
    <xf numFmtId="10" fontId="0" fillId="0" borderId="26" xfId="0" applyNumberFormat="1" applyFont="1" applyFill="1" applyBorder="1"/>
    <xf numFmtId="0" fontId="26" fillId="0" borderId="1" xfId="0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/>
    </xf>
    <xf numFmtId="10" fontId="26" fillId="0" borderId="26" xfId="0" applyNumberFormat="1" applyFont="1" applyBorder="1" applyAlignment="1">
      <alignment horizontal="center" vertical="center"/>
    </xf>
    <xf numFmtId="49" fontId="24" fillId="33" borderId="11" xfId="0" applyNumberFormat="1" applyFont="1" applyFill="1" applyBorder="1" applyAlignment="1">
      <alignment vertical="center" wrapText="1"/>
    </xf>
    <xf numFmtId="49" fontId="24" fillId="33" borderId="12" xfId="0" applyNumberFormat="1" applyFont="1" applyFill="1" applyBorder="1" applyAlignment="1">
      <alignment vertical="center" wrapText="1"/>
    </xf>
    <xf numFmtId="10" fontId="0" fillId="0" borderId="24" xfId="0" applyNumberFormat="1" applyFont="1" applyFill="1" applyBorder="1"/>
    <xf numFmtId="10" fontId="0" fillId="0" borderId="23" xfId="0" applyNumberFormat="1" applyFont="1" applyFill="1" applyBorder="1"/>
    <xf numFmtId="0" fontId="26" fillId="0" borderId="24" xfId="0" applyFont="1" applyFill="1" applyBorder="1" applyAlignment="1">
      <alignment horizontal="center" vertical="center"/>
    </xf>
    <xf numFmtId="164" fontId="0" fillId="0" borderId="24" xfId="0" applyNumberFormat="1" applyFont="1" applyFill="1" applyBorder="1" applyAlignment="1">
      <alignment horizontal="center"/>
    </xf>
    <xf numFmtId="0" fontId="26" fillId="0" borderId="20" xfId="0" applyFont="1" applyFill="1" applyBorder="1" applyAlignment="1">
      <alignment horizontal="center" vertical="center"/>
    </xf>
    <xf numFmtId="10" fontId="26" fillId="0" borderId="23" xfId="0" applyNumberFormat="1" applyFont="1" applyFill="1" applyBorder="1" applyAlignment="1">
      <alignment horizontal="center" vertical="center"/>
    </xf>
    <xf numFmtId="0" fontId="26" fillId="0" borderId="27" xfId="0" applyFont="1" applyFill="1" applyBorder="1" applyAlignment="1">
      <alignment horizontal="left" vertical="center"/>
    </xf>
    <xf numFmtId="1" fontId="0" fillId="0" borderId="27" xfId="0" applyNumberFormat="1" applyFont="1" applyFill="1" applyBorder="1" applyAlignment="1">
      <alignment horizontal="right"/>
    </xf>
    <xf numFmtId="1" fontId="0" fillId="0" borderId="16" xfId="0" applyNumberFormat="1" applyFont="1" applyFill="1" applyBorder="1" applyAlignment="1">
      <alignment horizontal="right"/>
    </xf>
    <xf numFmtId="0" fontId="26" fillId="0" borderId="25" xfId="0" applyFont="1" applyBorder="1" applyAlignment="1">
      <alignment horizontal="left" vertical="center"/>
    </xf>
    <xf numFmtId="0" fontId="26" fillId="0" borderId="28" xfId="0" applyFont="1" applyFill="1" applyBorder="1" applyAlignment="1">
      <alignment horizontal="left" vertical="center"/>
    </xf>
    <xf numFmtId="0" fontId="26" fillId="0" borderId="26" xfId="0" applyFont="1" applyBorder="1" applyAlignment="1">
      <alignment horizontal="center" vertical="center"/>
    </xf>
    <xf numFmtId="1" fontId="0" fillId="0" borderId="28" xfId="0" applyNumberFormat="1" applyFont="1" applyFill="1" applyBorder="1" applyAlignment="1">
      <alignment horizontal="right"/>
    </xf>
    <xf numFmtId="0" fontId="24" fillId="0" borderId="19" xfId="0" applyFont="1" applyFill="1" applyBorder="1" applyAlignment="1">
      <alignment horizontal="center" vertical="center" wrapText="1"/>
    </xf>
    <xf numFmtId="0" fontId="24" fillId="0" borderId="14" xfId="0" applyFont="1" applyFill="1" applyBorder="1" applyAlignment="1">
      <alignment horizontal="center" vertical="center" wrapText="1"/>
    </xf>
    <xf numFmtId="0" fontId="24" fillId="0" borderId="21" xfId="0" applyFont="1" applyFill="1" applyBorder="1" applyAlignment="1">
      <alignment horizontal="center" vertical="center" wrapText="1"/>
    </xf>
    <xf numFmtId="0" fontId="24" fillId="0" borderId="35" xfId="0" applyFont="1" applyFill="1" applyBorder="1" applyAlignment="1">
      <alignment horizontal="center" vertical="center" wrapText="1"/>
    </xf>
    <xf numFmtId="0" fontId="26" fillId="0" borderId="22" xfId="0" applyFont="1" applyFill="1" applyBorder="1" applyAlignment="1">
      <alignment horizontal="left" vertical="center"/>
    </xf>
    <xf numFmtId="10" fontId="0" fillId="0" borderId="36" xfId="0" applyNumberFormat="1" applyFont="1" applyFill="1" applyBorder="1"/>
    <xf numFmtId="164" fontId="0" fillId="0" borderId="0" xfId="0" applyNumberFormat="1" applyFont="1" applyFill="1" applyBorder="1" applyAlignment="1">
      <alignment horizontal="center" vertical="center"/>
    </xf>
    <xf numFmtId="1" fontId="0" fillId="0" borderId="27" xfId="0" applyNumberFormat="1" applyFont="1" applyFill="1" applyBorder="1" applyAlignment="1">
      <alignment horizontal="center" vertical="center"/>
    </xf>
    <xf numFmtId="10" fontId="0" fillId="0" borderId="39" xfId="0" applyNumberFormat="1" applyFont="1" applyFill="1" applyBorder="1" applyAlignment="1">
      <alignment horizontal="center" vertical="center"/>
    </xf>
    <xf numFmtId="0" fontId="0" fillId="0" borderId="16" xfId="0" applyFont="1" applyFill="1" applyBorder="1"/>
    <xf numFmtId="0" fontId="26" fillId="0" borderId="26" xfId="0" applyFont="1" applyFill="1" applyBorder="1" applyAlignment="1">
      <alignment horizontal="left" vertical="center"/>
    </xf>
    <xf numFmtId="0" fontId="0" fillId="0" borderId="31" xfId="0" applyFont="1" applyFill="1" applyBorder="1"/>
    <xf numFmtId="0" fontId="0" fillId="0" borderId="17" xfId="0" applyFont="1" applyFill="1" applyBorder="1"/>
    <xf numFmtId="0" fontId="0" fillId="0" borderId="30" xfId="0" applyFont="1" applyFill="1" applyBorder="1"/>
    <xf numFmtId="10" fontId="0" fillId="0" borderId="29" xfId="0" applyNumberFormat="1" applyFont="1" applyFill="1" applyBorder="1"/>
    <xf numFmtId="10" fontId="0" fillId="0" borderId="17" xfId="0" applyNumberFormat="1" applyFont="1" applyFill="1" applyBorder="1"/>
    <xf numFmtId="10" fontId="0" fillId="0" borderId="37" xfId="0" applyNumberFormat="1" applyFont="1" applyFill="1" applyBorder="1"/>
    <xf numFmtId="0" fontId="0" fillId="0" borderId="29" xfId="0" applyFont="1" applyFill="1" applyBorder="1" applyAlignment="1">
      <alignment horizontal="center" vertical="center"/>
    </xf>
    <xf numFmtId="164" fontId="0" fillId="0" borderId="17" xfId="0" applyNumberFormat="1" applyFont="1" applyFill="1" applyBorder="1" applyAlignment="1">
      <alignment horizontal="center" vertical="center"/>
    </xf>
    <xf numFmtId="164" fontId="0" fillId="0" borderId="30" xfId="0" applyNumberFormat="1" applyFont="1" applyFill="1" applyBorder="1" applyAlignment="1">
      <alignment horizontal="center" vertical="center"/>
    </xf>
    <xf numFmtId="1" fontId="0" fillId="0" borderId="31" xfId="0" applyNumberFormat="1" applyFont="1" applyFill="1" applyBorder="1" applyAlignment="1">
      <alignment horizontal="center" vertical="center"/>
    </xf>
    <xf numFmtId="0" fontId="0" fillId="0" borderId="31" xfId="0" applyFont="1" applyFill="1" applyBorder="1" applyAlignment="1">
      <alignment horizontal="center" vertical="center"/>
    </xf>
    <xf numFmtId="10" fontId="0" fillId="0" borderId="40" xfId="0" applyNumberFormat="1" applyFont="1" applyFill="1" applyBorder="1" applyAlignment="1">
      <alignment horizontal="center" vertical="center"/>
    </xf>
    <xf numFmtId="0" fontId="28" fillId="0" borderId="0" xfId="0" applyFont="1" applyAlignment="1">
      <alignment horizontal="left" vertical="top" wrapText="1"/>
    </xf>
    <xf numFmtId="0" fontId="16" fillId="0" borderId="15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27" fillId="0" borderId="15" xfId="0" applyFont="1" applyFill="1" applyBorder="1" applyAlignment="1">
      <alignment horizontal="center" vertical="center" wrapText="1"/>
    </xf>
    <xf numFmtId="0" fontId="24" fillId="0" borderId="15" xfId="0" applyFont="1" applyFill="1" applyBorder="1" applyAlignment="1">
      <alignment horizontal="center" vertical="center" wrapText="1"/>
    </xf>
    <xf numFmtId="49" fontId="24" fillId="33" borderId="15" xfId="0" applyNumberFormat="1" applyFont="1" applyFill="1" applyBorder="1" applyAlignment="1">
      <alignment horizontal="center" vertical="center" wrapText="1"/>
    </xf>
    <xf numFmtId="0" fontId="24" fillId="0" borderId="20" xfId="0" applyFont="1" applyFill="1" applyBorder="1" applyAlignment="1">
      <alignment horizontal="center" vertical="center" wrapText="1"/>
    </xf>
    <xf numFmtId="0" fontId="24" fillId="0" borderId="31" xfId="0" applyFont="1" applyFill="1" applyBorder="1" applyAlignment="1">
      <alignment horizontal="center" vertical="center" wrapText="1"/>
    </xf>
    <xf numFmtId="0" fontId="16" fillId="0" borderId="15" xfId="0" applyFont="1" applyBorder="1" applyAlignment="1">
      <alignment horizontal="center"/>
    </xf>
    <xf numFmtId="0" fontId="24" fillId="0" borderId="11" xfId="0" applyFont="1" applyFill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/>
    </xf>
    <xf numFmtId="49" fontId="24" fillId="0" borderId="15" xfId="0" applyNumberFormat="1" applyFont="1" applyFill="1" applyBorder="1" applyAlignment="1">
      <alignment horizontal="center" vertical="center" wrapText="1"/>
    </xf>
    <xf numFmtId="0" fontId="16" fillId="0" borderId="25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6" fillId="0" borderId="22" xfId="0" applyFont="1" applyBorder="1" applyAlignment="1">
      <alignment horizontal="center" vertical="center" wrapText="1"/>
    </xf>
    <xf numFmtId="0" fontId="16" fillId="0" borderId="26" xfId="0" applyFont="1" applyBorder="1" applyAlignment="1">
      <alignment horizontal="center" vertical="center" wrapText="1"/>
    </xf>
    <xf numFmtId="49" fontId="24" fillId="0" borderId="20" xfId="0" applyNumberFormat="1" applyFont="1" applyFill="1" applyBorder="1" applyAlignment="1">
      <alignment horizontal="center" vertical="center" wrapText="1"/>
    </xf>
    <xf numFmtId="49" fontId="24" fillId="0" borderId="28" xfId="0" applyNumberFormat="1" applyFont="1" applyFill="1" applyBorder="1" applyAlignment="1">
      <alignment horizontal="center" vertical="center" wrapText="1"/>
    </xf>
    <xf numFmtId="0" fontId="16" fillId="0" borderId="24" xfId="0" applyFont="1" applyBorder="1" applyAlignment="1">
      <alignment horizontal="center" vertical="center" wrapText="1"/>
    </xf>
    <xf numFmtId="0" fontId="27" fillId="0" borderId="20" xfId="0" applyFont="1" applyFill="1" applyBorder="1" applyAlignment="1">
      <alignment horizontal="center" vertical="center" wrapText="1"/>
    </xf>
    <xf numFmtId="0" fontId="27" fillId="0" borderId="28" xfId="0" applyFont="1" applyFill="1" applyBorder="1" applyAlignment="1">
      <alignment horizontal="center" vertical="center" wrapText="1"/>
    </xf>
    <xf numFmtId="0" fontId="27" fillId="0" borderId="18" xfId="0" applyFont="1" applyFill="1" applyBorder="1" applyAlignment="1">
      <alignment horizontal="center" vertical="center" wrapText="1"/>
    </xf>
    <xf numFmtId="0" fontId="27" fillId="0" borderId="25" xfId="0" applyFont="1" applyFill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 wrapText="1"/>
    </xf>
    <xf numFmtId="0" fontId="16" fillId="0" borderId="20" xfId="0" applyFont="1" applyBorder="1" applyAlignment="1">
      <alignment horizontal="center" vertical="center"/>
    </xf>
    <xf numFmtId="0" fontId="16" fillId="0" borderId="28" xfId="0" applyFont="1" applyBorder="1" applyAlignment="1">
      <alignment horizontal="center" vertical="center"/>
    </xf>
    <xf numFmtId="0" fontId="16" fillId="0" borderId="23" xfId="0" applyFont="1" applyBorder="1" applyAlignment="1">
      <alignment horizontal="center" vertical="center" wrapText="1"/>
    </xf>
    <xf numFmtId="49" fontId="24" fillId="33" borderId="20" xfId="0" applyNumberFormat="1" applyFont="1" applyFill="1" applyBorder="1" applyAlignment="1">
      <alignment horizontal="center" vertical="center" wrapText="1"/>
    </xf>
    <xf numFmtId="49" fontId="24" fillId="33" borderId="28" xfId="0" applyNumberFormat="1" applyFont="1" applyFill="1" applyBorder="1" applyAlignment="1">
      <alignment horizontal="center" vertical="center" wrapText="1"/>
    </xf>
    <xf numFmtId="1" fontId="16" fillId="0" borderId="15" xfId="0" applyNumberFormat="1" applyFont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center" vertical="center"/>
    </xf>
    <xf numFmtId="0" fontId="16" fillId="0" borderId="16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1" fontId="16" fillId="0" borderId="20" xfId="0" applyNumberFormat="1" applyFont="1" applyBorder="1" applyAlignment="1">
      <alignment horizontal="center" vertical="center" wrapText="1"/>
    </xf>
    <xf numFmtId="1" fontId="16" fillId="0" borderId="28" xfId="0" applyNumberFormat="1" applyFont="1" applyBorder="1" applyAlignment="1">
      <alignment horizontal="center" vertical="center" wrapText="1"/>
    </xf>
    <xf numFmtId="49" fontId="24" fillId="33" borderId="23" xfId="0" applyNumberFormat="1" applyFont="1" applyFill="1" applyBorder="1" applyAlignment="1">
      <alignment horizontal="center" vertical="center" wrapText="1"/>
    </xf>
    <xf numFmtId="49" fontId="24" fillId="33" borderId="26" xfId="0" applyNumberFormat="1" applyFont="1" applyFill="1" applyBorder="1" applyAlignment="1">
      <alignment horizontal="center" vertical="center" wrapText="1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49" fontId="24" fillId="33" borderId="27" xfId="0" applyNumberFormat="1" applyFont="1" applyFill="1" applyBorder="1" applyAlignment="1">
      <alignment horizontal="center" vertical="center" wrapText="1"/>
    </xf>
    <xf numFmtId="49" fontId="24" fillId="33" borderId="22" xfId="0" applyNumberFormat="1" applyFont="1" applyFill="1" applyBorder="1" applyAlignment="1">
      <alignment horizontal="center" vertical="center" wrapText="1"/>
    </xf>
    <xf numFmtId="0" fontId="16" fillId="0" borderId="27" xfId="0" applyFont="1" applyBorder="1" applyAlignment="1">
      <alignment horizontal="center" vertical="center"/>
    </xf>
    <xf numFmtId="49" fontId="24" fillId="33" borderId="13" xfId="0" applyNumberFormat="1" applyFont="1" applyFill="1" applyBorder="1" applyAlignment="1">
      <alignment horizontal="center" vertical="center" wrapText="1"/>
    </xf>
    <xf numFmtId="49" fontId="24" fillId="33" borderId="11" xfId="0" applyNumberFormat="1" applyFont="1" applyFill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center" vertical="center" wrapText="1"/>
    </xf>
    <xf numFmtId="0" fontId="16" fillId="0" borderId="15" xfId="0" applyFont="1" applyFill="1" applyBorder="1" applyAlignment="1">
      <alignment horizontal="center" vertical="center" wrapText="1"/>
    </xf>
    <xf numFmtId="0" fontId="16" fillId="0" borderId="13" xfId="0" applyFont="1" applyFill="1" applyBorder="1" applyAlignment="1">
      <alignment horizontal="center" vertical="center" wrapText="1"/>
    </xf>
    <xf numFmtId="0" fontId="16" fillId="0" borderId="18" xfId="0" applyFont="1" applyFill="1" applyBorder="1" applyAlignment="1">
      <alignment horizontal="center" vertical="center" wrapText="1"/>
    </xf>
    <xf numFmtId="0" fontId="16" fillId="0" borderId="25" xfId="0" applyFont="1" applyFill="1" applyBorder="1" applyAlignment="1">
      <alignment horizontal="center" vertical="center" wrapText="1"/>
    </xf>
    <xf numFmtId="0" fontId="16" fillId="0" borderId="20" xfId="0" applyFont="1" applyFill="1" applyBorder="1" applyAlignment="1">
      <alignment horizontal="center" vertical="center" wrapText="1"/>
    </xf>
    <xf numFmtId="0" fontId="16" fillId="0" borderId="28" xfId="0" applyFont="1" applyFill="1" applyBorder="1" applyAlignment="1">
      <alignment horizontal="center" vertical="center" wrapText="1"/>
    </xf>
    <xf numFmtId="0" fontId="16" fillId="0" borderId="12" xfId="0" applyFont="1" applyFill="1" applyBorder="1" applyAlignment="1">
      <alignment horizontal="center" vertical="center" wrapText="1"/>
    </xf>
    <xf numFmtId="0" fontId="16" fillId="0" borderId="18" xfId="0" applyFont="1" applyFill="1" applyBorder="1" applyAlignment="1">
      <alignment horizontal="center" vertical="center"/>
    </xf>
    <xf numFmtId="0" fontId="16" fillId="0" borderId="25" xfId="0" applyFont="1" applyFill="1" applyBorder="1" applyAlignment="1">
      <alignment horizontal="center" vertical="center"/>
    </xf>
    <xf numFmtId="0" fontId="16" fillId="0" borderId="20" xfId="0" applyFont="1" applyFill="1" applyBorder="1" applyAlignment="1">
      <alignment horizontal="center" vertical="center"/>
    </xf>
    <xf numFmtId="0" fontId="16" fillId="0" borderId="28" xfId="0" applyFont="1" applyFill="1" applyBorder="1" applyAlignment="1">
      <alignment horizontal="center" vertical="center"/>
    </xf>
    <xf numFmtId="0" fontId="16" fillId="0" borderId="15" xfId="0" applyFont="1" applyFill="1" applyBorder="1" applyAlignment="1">
      <alignment horizontal="center" vertical="center"/>
    </xf>
    <xf numFmtId="0" fontId="16" fillId="0" borderId="23" xfId="0" applyFont="1" applyFill="1" applyBorder="1" applyAlignment="1">
      <alignment horizontal="center" vertical="center" wrapText="1"/>
    </xf>
    <xf numFmtId="0" fontId="16" fillId="0" borderId="26" xfId="0" applyFont="1" applyFill="1" applyBorder="1" applyAlignment="1">
      <alignment horizontal="center" vertical="center" wrapText="1"/>
    </xf>
    <xf numFmtId="0" fontId="16" fillId="0" borderId="23" xfId="0" applyFont="1" applyFill="1" applyBorder="1" applyAlignment="1">
      <alignment horizontal="center" vertical="center"/>
    </xf>
    <xf numFmtId="0" fontId="16" fillId="0" borderId="26" xfId="0" applyFont="1" applyFill="1" applyBorder="1" applyAlignment="1">
      <alignment horizontal="center" vertical="center"/>
    </xf>
    <xf numFmtId="0" fontId="16" fillId="0" borderId="32" xfId="0" applyFont="1" applyBorder="1" applyAlignment="1">
      <alignment horizontal="center" vertical="center"/>
    </xf>
    <xf numFmtId="0" fontId="16" fillId="0" borderId="33" xfId="0" applyFont="1" applyBorder="1" applyAlignment="1">
      <alignment horizontal="center" vertical="center"/>
    </xf>
    <xf numFmtId="0" fontId="16" fillId="0" borderId="34" xfId="0" applyFont="1" applyBorder="1" applyAlignment="1">
      <alignment horizontal="center" vertical="center" wrapText="1"/>
    </xf>
    <xf numFmtId="0" fontId="24" fillId="0" borderId="38" xfId="0" applyFont="1" applyFill="1" applyBorder="1" applyAlignment="1">
      <alignment horizontal="center" vertical="center" wrapText="1"/>
    </xf>
    <xf numFmtId="0" fontId="24" fillId="0" borderId="18" xfId="0" applyFont="1" applyFill="1" applyBorder="1" applyAlignment="1">
      <alignment horizontal="center" vertical="center"/>
    </xf>
    <xf numFmtId="0" fontId="24" fillId="0" borderId="29" xfId="0" applyFont="1" applyFill="1" applyBorder="1" applyAlignment="1">
      <alignment horizontal="center" vertical="center"/>
    </xf>
    <xf numFmtId="0" fontId="24" fillId="0" borderId="23" xfId="0" applyFont="1" applyFill="1" applyBorder="1" applyAlignment="1">
      <alignment horizontal="center" vertical="center"/>
    </xf>
    <xf numFmtId="0" fontId="24" fillId="0" borderId="30" xfId="0" applyFont="1" applyFill="1" applyBorder="1" applyAlignment="1">
      <alignment horizontal="center" vertical="center"/>
    </xf>
    <xf numFmtId="0" fontId="24" fillId="0" borderId="20" xfId="0" applyFont="1" applyFill="1" applyBorder="1" applyAlignment="1">
      <alignment horizontal="center" vertical="center"/>
    </xf>
    <xf numFmtId="0" fontId="24" fillId="0" borderId="31" xfId="0" applyFont="1" applyFill="1" applyBorder="1" applyAlignment="1">
      <alignment horizontal="center" vertical="center"/>
    </xf>
    <xf numFmtId="0" fontId="24" fillId="0" borderId="18" xfId="0" applyFont="1" applyFill="1" applyBorder="1" applyAlignment="1">
      <alignment horizontal="center" vertical="center" wrapText="1"/>
    </xf>
    <xf numFmtId="0" fontId="24" fillId="0" borderId="29" xfId="0" applyFont="1" applyFill="1" applyBorder="1" applyAlignment="1">
      <alignment horizontal="center" vertical="center" wrapText="1"/>
    </xf>
  </cellXfs>
  <cellStyles count="48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 2" xfId="45" xr:uid="{00000000-0005-0000-0000-000025000000}"/>
    <cellStyle name="Normal 3" xfId="42" xr:uid="{00000000-0005-0000-0000-000026000000}"/>
    <cellStyle name="Normal 3 2" xfId="44" xr:uid="{00000000-0005-0000-0000-000027000000}"/>
    <cellStyle name="Normal 6" xfId="46" xr:uid="{00000000-0005-0000-0000-000028000000}"/>
    <cellStyle name="Normal 7" xfId="47" xr:uid="{00000000-0005-0000-0000-000029000000}"/>
    <cellStyle name="Note" xfId="15" builtinId="10" customBuiltin="1"/>
    <cellStyle name="Pourcentage" xfId="43" builtinId="5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13"/>
  <sheetViews>
    <sheetView tabSelected="1" zoomScale="80" zoomScaleNormal="80" workbookViewId="0">
      <selection sqref="A1:T1"/>
    </sheetView>
  </sheetViews>
  <sheetFormatPr baseColWidth="10" defaultColWidth="9.1640625" defaultRowHeight="15"/>
  <cols>
    <col min="1" max="1" width="7.5" style="19" customWidth="1"/>
    <col min="2" max="2" width="31.1640625" style="19" customWidth="1"/>
    <col min="3" max="3" width="34.6640625" style="19" bestFit="1" customWidth="1"/>
    <col min="4" max="4" width="9.1640625" style="19"/>
    <col min="5" max="5" width="13" style="147" bestFit="1" customWidth="1"/>
    <col min="6" max="6" width="13.5" style="19" customWidth="1"/>
    <col min="7" max="7" width="9.1640625" style="19"/>
    <col min="8" max="8" width="12" style="19" bestFit="1" customWidth="1"/>
    <col min="9" max="11" width="9.1640625" style="19"/>
    <col min="12" max="12" width="10.83203125" style="19" bestFit="1" customWidth="1"/>
    <col min="13" max="15" width="9.1640625" style="19"/>
    <col min="16" max="16" width="10.33203125" style="19" bestFit="1" customWidth="1"/>
    <col min="17" max="17" width="19.1640625" style="19" bestFit="1" customWidth="1"/>
    <col min="18" max="18" width="11.33203125" style="19" bestFit="1" customWidth="1"/>
    <col min="19" max="19" width="25.83203125" style="19" customWidth="1"/>
    <col min="20" max="20" width="24" style="19" customWidth="1"/>
    <col min="21" max="21" width="9.1640625" style="19"/>
    <col min="22" max="22" width="26.5" style="38" hidden="1" customWidth="1"/>
    <col min="23" max="16384" width="9.1640625" style="19"/>
  </cols>
  <sheetData>
    <row r="1" spans="1:23" ht="42" customHeight="1">
      <c r="A1" s="301" t="s">
        <v>657</v>
      </c>
      <c r="B1" s="301"/>
      <c r="C1" s="301"/>
      <c r="D1" s="301"/>
      <c r="E1" s="301"/>
      <c r="F1" s="301"/>
      <c r="G1" s="301"/>
      <c r="H1" s="301"/>
      <c r="I1" s="301"/>
      <c r="J1" s="301"/>
      <c r="K1" s="301"/>
      <c r="L1" s="301"/>
      <c r="M1" s="301"/>
      <c r="N1" s="301"/>
      <c r="O1" s="301"/>
      <c r="P1" s="301"/>
      <c r="Q1" s="301"/>
      <c r="R1" s="301"/>
      <c r="S1" s="301"/>
      <c r="T1" s="301"/>
    </row>
    <row r="2" spans="1:23" ht="19">
      <c r="A2" s="54"/>
    </row>
    <row r="3" spans="1:23" s="38" customFormat="1" ht="23.25" customHeight="1">
      <c r="E3" s="148"/>
      <c r="F3" s="304" t="s">
        <v>655</v>
      </c>
      <c r="G3" s="305"/>
      <c r="H3" s="305"/>
      <c r="I3" s="305"/>
      <c r="J3" s="305"/>
      <c r="K3" s="305"/>
      <c r="L3" s="305"/>
      <c r="M3" s="305"/>
      <c r="N3" s="306"/>
      <c r="O3" s="304" t="s">
        <v>327</v>
      </c>
      <c r="P3" s="305"/>
      <c r="Q3" s="305"/>
      <c r="R3" s="305"/>
      <c r="S3" s="305"/>
      <c r="T3" s="305"/>
      <c r="U3" s="164"/>
      <c r="V3" s="164"/>
      <c r="W3" s="164"/>
    </row>
    <row r="4" spans="1:23" ht="34.5" customHeight="1">
      <c r="A4" s="309" t="s">
        <v>84</v>
      </c>
      <c r="B4" s="308" t="s">
        <v>85</v>
      </c>
      <c r="C4" s="308" t="s">
        <v>503</v>
      </c>
      <c r="D4" s="308" t="s">
        <v>178</v>
      </c>
      <c r="E4" s="307" t="s">
        <v>319</v>
      </c>
      <c r="F4" s="308" t="s">
        <v>83</v>
      </c>
      <c r="G4" s="302" t="s">
        <v>318</v>
      </c>
      <c r="H4" s="302"/>
      <c r="I4" s="302"/>
      <c r="J4" s="302"/>
      <c r="K4" s="302" t="s">
        <v>316</v>
      </c>
      <c r="L4" s="302"/>
      <c r="M4" s="302"/>
      <c r="N4" s="303"/>
      <c r="O4" s="312" t="s">
        <v>653</v>
      </c>
      <c r="P4" s="312"/>
      <c r="Q4" s="312"/>
      <c r="R4" s="313" t="s">
        <v>316</v>
      </c>
      <c r="S4" s="308" t="s">
        <v>323</v>
      </c>
      <c r="T4" s="310" t="s">
        <v>324</v>
      </c>
      <c r="V4" s="54"/>
    </row>
    <row r="5" spans="1:23" ht="33" customHeight="1" thickBot="1">
      <c r="A5" s="309"/>
      <c r="B5" s="308"/>
      <c r="C5" s="308"/>
      <c r="D5" s="308"/>
      <c r="E5" s="307"/>
      <c r="F5" s="308"/>
      <c r="G5" s="206" t="s">
        <v>314</v>
      </c>
      <c r="H5" s="207" t="s">
        <v>315</v>
      </c>
      <c r="I5" s="208">
        <v>2.5000000000000001E-2</v>
      </c>
      <c r="J5" s="209">
        <v>0.97499999999999998</v>
      </c>
      <c r="K5" s="206" t="s">
        <v>314</v>
      </c>
      <c r="L5" s="207" t="s">
        <v>315</v>
      </c>
      <c r="M5" s="208">
        <v>2.5000000000000001E-2</v>
      </c>
      <c r="N5" s="209">
        <v>0.97499999999999998</v>
      </c>
      <c r="O5" s="210" t="s">
        <v>320</v>
      </c>
      <c r="P5" s="211" t="s">
        <v>321</v>
      </c>
      <c r="Q5" s="212" t="s">
        <v>322</v>
      </c>
      <c r="R5" s="313"/>
      <c r="S5" s="308"/>
      <c r="T5" s="311"/>
      <c r="U5" s="69"/>
      <c r="V5" s="19"/>
    </row>
    <row r="6" spans="1:23">
      <c r="A6" s="128" t="s">
        <v>107</v>
      </c>
      <c r="B6" s="128" t="s">
        <v>578</v>
      </c>
      <c r="C6" s="128" t="s">
        <v>579</v>
      </c>
      <c r="D6" s="213">
        <v>81</v>
      </c>
      <c r="E6" s="150" t="s">
        <v>325</v>
      </c>
      <c r="F6" s="154">
        <v>0</v>
      </c>
      <c r="G6" s="158">
        <v>7.8626539999999995E-2</v>
      </c>
      <c r="H6" s="24">
        <v>4.196457E-2</v>
      </c>
      <c r="I6" s="27">
        <v>0</v>
      </c>
      <c r="J6" s="28">
        <v>0.1666667</v>
      </c>
      <c r="K6" s="158">
        <v>27.23</v>
      </c>
      <c r="L6" s="24">
        <v>3.1481759999999999</v>
      </c>
      <c r="M6" s="25">
        <v>21</v>
      </c>
      <c r="N6" s="39">
        <v>33</v>
      </c>
      <c r="O6" s="117">
        <v>0</v>
      </c>
      <c r="P6" s="178">
        <f t="shared" ref="P6:P30" si="0">1-(O6/1000)</f>
        <v>1</v>
      </c>
      <c r="Q6" s="179">
        <v>1</v>
      </c>
      <c r="R6" s="102">
        <v>40</v>
      </c>
      <c r="S6" s="117">
        <v>6</v>
      </c>
      <c r="T6" s="214">
        <f t="shared" ref="T6:T30" si="1">S6/R6</f>
        <v>0.15</v>
      </c>
      <c r="U6" s="17"/>
      <c r="V6" s="19" t="s">
        <v>633</v>
      </c>
    </row>
    <row r="7" spans="1:23">
      <c r="A7" s="128" t="s">
        <v>107</v>
      </c>
      <c r="B7" s="128" t="s">
        <v>176</v>
      </c>
      <c r="C7" s="128" t="s">
        <v>177</v>
      </c>
      <c r="D7" s="149">
        <v>86</v>
      </c>
      <c r="E7" s="150" t="s">
        <v>326</v>
      </c>
      <c r="F7" s="155">
        <v>0</v>
      </c>
      <c r="G7" s="158">
        <v>7.1212129999999998E-2</v>
      </c>
      <c r="H7" s="24">
        <v>3.5434739999999999E-2</v>
      </c>
      <c r="I7" s="27">
        <v>1.8055559999999998E-2</v>
      </c>
      <c r="J7" s="28">
        <v>0.14634146000000001</v>
      </c>
      <c r="K7" s="158">
        <v>43.805</v>
      </c>
      <c r="L7" s="24">
        <v>3.9550749999999999</v>
      </c>
      <c r="M7" s="25">
        <v>37</v>
      </c>
      <c r="N7" s="39">
        <v>52</v>
      </c>
      <c r="O7" s="117">
        <v>0</v>
      </c>
      <c r="P7" s="178">
        <f t="shared" si="0"/>
        <v>1</v>
      </c>
      <c r="Q7" s="179">
        <v>1</v>
      </c>
      <c r="R7" s="102">
        <v>65</v>
      </c>
      <c r="S7" s="117">
        <v>9</v>
      </c>
      <c r="T7" s="214">
        <f t="shared" si="1"/>
        <v>0.13846153846153847</v>
      </c>
      <c r="U7" s="17"/>
      <c r="V7" s="19" t="s">
        <v>646</v>
      </c>
    </row>
    <row r="8" spans="1:23">
      <c r="A8" s="128" t="s">
        <v>107</v>
      </c>
      <c r="B8" s="128" t="s">
        <v>170</v>
      </c>
      <c r="C8" s="128" t="s">
        <v>171</v>
      </c>
      <c r="D8" s="149">
        <v>228</v>
      </c>
      <c r="E8" s="161" t="s">
        <v>326</v>
      </c>
      <c r="F8" s="155">
        <v>0</v>
      </c>
      <c r="G8" s="158">
        <v>6.193974E-2</v>
      </c>
      <c r="H8" s="24">
        <v>3.059746E-2</v>
      </c>
      <c r="I8" s="27">
        <v>1.694915E-2</v>
      </c>
      <c r="J8" s="28">
        <v>0.125</v>
      </c>
      <c r="K8" s="158">
        <v>48.423000000000002</v>
      </c>
      <c r="L8" s="24">
        <v>4.9108229999999997</v>
      </c>
      <c r="M8" s="25">
        <v>39</v>
      </c>
      <c r="N8" s="39">
        <v>59</v>
      </c>
      <c r="O8" s="117">
        <v>0</v>
      </c>
      <c r="P8" s="178">
        <f t="shared" si="0"/>
        <v>1</v>
      </c>
      <c r="Q8" s="179">
        <v>1</v>
      </c>
      <c r="R8" s="102">
        <v>128</v>
      </c>
      <c r="S8" s="117">
        <v>16</v>
      </c>
      <c r="T8" s="214">
        <f t="shared" si="1"/>
        <v>0.125</v>
      </c>
      <c r="U8" s="17"/>
      <c r="V8" s="19" t="s">
        <v>645</v>
      </c>
    </row>
    <row r="9" spans="1:23">
      <c r="A9" s="128" t="s">
        <v>101</v>
      </c>
      <c r="B9" s="128" t="s">
        <v>105</v>
      </c>
      <c r="C9" s="128" t="s">
        <v>103</v>
      </c>
      <c r="D9" s="149">
        <v>75</v>
      </c>
      <c r="E9" s="150" t="s">
        <v>325</v>
      </c>
      <c r="F9" s="155">
        <v>1</v>
      </c>
      <c r="G9" s="158">
        <v>5.2175340000000001E-2</v>
      </c>
      <c r="H9" s="24">
        <v>3.6643740000000001E-2</v>
      </c>
      <c r="I9" s="27">
        <v>0</v>
      </c>
      <c r="J9" s="28">
        <v>0.13043479999999999</v>
      </c>
      <c r="K9" s="158">
        <v>25.015999999999998</v>
      </c>
      <c r="L9" s="24">
        <v>2.4490289999999999</v>
      </c>
      <c r="M9" s="25">
        <v>20</v>
      </c>
      <c r="N9" s="39">
        <v>30</v>
      </c>
      <c r="O9" s="117">
        <v>995</v>
      </c>
      <c r="P9" s="178">
        <f t="shared" si="0"/>
        <v>5.0000000000000044E-3</v>
      </c>
      <c r="Q9" s="179">
        <v>0.14000000000000001</v>
      </c>
      <c r="R9" s="102">
        <v>35</v>
      </c>
      <c r="S9" s="117">
        <v>4</v>
      </c>
      <c r="T9" s="214">
        <f t="shared" si="1"/>
        <v>0.11428571428571428</v>
      </c>
      <c r="U9" s="17"/>
      <c r="V9" s="19" t="s">
        <v>626</v>
      </c>
    </row>
    <row r="10" spans="1:23">
      <c r="A10" s="128" t="s">
        <v>101</v>
      </c>
      <c r="B10" s="128" t="s">
        <v>102</v>
      </c>
      <c r="C10" s="128" t="s">
        <v>103</v>
      </c>
      <c r="D10" s="149">
        <v>48</v>
      </c>
      <c r="E10" s="150" t="s">
        <v>325</v>
      </c>
      <c r="F10" s="155">
        <v>0</v>
      </c>
      <c r="G10" s="158">
        <v>2.407509E-3</v>
      </c>
      <c r="H10" s="24">
        <v>1.304951E-2</v>
      </c>
      <c r="I10" s="27">
        <v>0</v>
      </c>
      <c r="J10" s="28">
        <v>7.1428569999999997E-2</v>
      </c>
      <c r="K10" s="158">
        <v>14.106</v>
      </c>
      <c r="L10" s="24">
        <v>0.78318410000000005</v>
      </c>
      <c r="M10" s="25">
        <v>12</v>
      </c>
      <c r="N10" s="39">
        <v>15</v>
      </c>
      <c r="O10" s="117">
        <v>0</v>
      </c>
      <c r="P10" s="178">
        <f t="shared" si="0"/>
        <v>1</v>
      </c>
      <c r="Q10" s="179">
        <v>1</v>
      </c>
      <c r="R10" s="102">
        <v>16</v>
      </c>
      <c r="S10" s="117">
        <v>0</v>
      </c>
      <c r="T10" s="214">
        <f t="shared" si="1"/>
        <v>0</v>
      </c>
      <c r="U10" s="17"/>
      <c r="V10" s="19" t="s">
        <v>625</v>
      </c>
    </row>
    <row r="11" spans="1:23">
      <c r="A11" s="128" t="s">
        <v>101</v>
      </c>
      <c r="B11" s="128" t="s">
        <v>106</v>
      </c>
      <c r="C11" s="128" t="s">
        <v>103</v>
      </c>
      <c r="D11" s="149">
        <v>99</v>
      </c>
      <c r="E11" s="150" t="s">
        <v>325</v>
      </c>
      <c r="F11" s="155">
        <v>0</v>
      </c>
      <c r="G11" s="158">
        <v>4.7410840000000003E-2</v>
      </c>
      <c r="H11" s="24">
        <v>3.6921290000000002E-2</v>
      </c>
      <c r="I11" s="27">
        <v>0</v>
      </c>
      <c r="J11" s="28">
        <v>0.13043479999999999</v>
      </c>
      <c r="K11" s="158">
        <v>24.425000000000001</v>
      </c>
      <c r="L11" s="24">
        <v>2.5928939999999998</v>
      </c>
      <c r="M11" s="25">
        <v>20</v>
      </c>
      <c r="N11" s="39">
        <v>30</v>
      </c>
      <c r="O11" s="117">
        <v>0</v>
      </c>
      <c r="P11" s="178">
        <f t="shared" si="0"/>
        <v>1</v>
      </c>
      <c r="Q11" s="179">
        <v>1</v>
      </c>
      <c r="R11" s="102">
        <v>39</v>
      </c>
      <c r="S11" s="117">
        <v>3</v>
      </c>
      <c r="T11" s="214">
        <f t="shared" si="1"/>
        <v>7.6923076923076927E-2</v>
      </c>
      <c r="U11" s="17"/>
      <c r="V11" s="19" t="s">
        <v>627</v>
      </c>
    </row>
    <row r="12" spans="1:23">
      <c r="A12" s="128" t="s">
        <v>101</v>
      </c>
      <c r="B12" s="128" t="s">
        <v>165</v>
      </c>
      <c r="C12" s="128" t="s">
        <v>166</v>
      </c>
      <c r="D12" s="149">
        <v>50</v>
      </c>
      <c r="E12" s="150" t="s">
        <v>326</v>
      </c>
      <c r="F12" s="155">
        <v>95</v>
      </c>
      <c r="G12" s="158">
        <v>8.6751819999999993E-2</v>
      </c>
      <c r="H12" s="24">
        <v>6.0194350000000001E-2</v>
      </c>
      <c r="I12" s="27">
        <v>0</v>
      </c>
      <c r="J12" s="28">
        <v>0.2142857</v>
      </c>
      <c r="K12" s="158">
        <v>14.51</v>
      </c>
      <c r="L12" s="24">
        <v>0.81766039999999995</v>
      </c>
      <c r="M12" s="25">
        <v>13</v>
      </c>
      <c r="N12" s="39">
        <v>16</v>
      </c>
      <c r="O12" s="117">
        <v>928</v>
      </c>
      <c r="P12" s="178">
        <f t="shared" si="0"/>
        <v>7.1999999999999953E-2</v>
      </c>
      <c r="Q12" s="179">
        <v>1</v>
      </c>
      <c r="R12" s="102">
        <v>16</v>
      </c>
      <c r="S12" s="117">
        <v>1</v>
      </c>
      <c r="T12" s="214">
        <f t="shared" si="1"/>
        <v>6.25E-2</v>
      </c>
      <c r="U12" s="17"/>
      <c r="V12" s="19" t="s">
        <v>643</v>
      </c>
    </row>
    <row r="13" spans="1:23">
      <c r="A13" s="128" t="s">
        <v>101</v>
      </c>
      <c r="B13" s="128" t="s">
        <v>159</v>
      </c>
      <c r="C13" s="128" t="s">
        <v>160</v>
      </c>
      <c r="D13" s="149">
        <v>95</v>
      </c>
      <c r="E13" s="150" t="s">
        <v>325</v>
      </c>
      <c r="F13" s="155">
        <v>0</v>
      </c>
      <c r="G13" s="158">
        <v>8.7782849999999996E-2</v>
      </c>
      <c r="H13" s="24">
        <v>3.3162560000000001E-2</v>
      </c>
      <c r="I13" s="27">
        <v>2.702703E-2</v>
      </c>
      <c r="J13" s="28">
        <v>0.15625</v>
      </c>
      <c r="K13" s="158">
        <v>35.466000000000001</v>
      </c>
      <c r="L13" s="24">
        <v>3.1699989999999998</v>
      </c>
      <c r="M13" s="25">
        <v>30</v>
      </c>
      <c r="N13" s="39">
        <v>42</v>
      </c>
      <c r="O13" s="117">
        <v>756</v>
      </c>
      <c r="P13" s="178">
        <f t="shared" si="0"/>
        <v>0.24399999999999999</v>
      </c>
      <c r="Q13" s="179">
        <v>1</v>
      </c>
      <c r="R13" s="102">
        <v>49</v>
      </c>
      <c r="S13" s="117">
        <v>6</v>
      </c>
      <c r="T13" s="214">
        <f t="shared" si="1"/>
        <v>0.12244897959183673</v>
      </c>
      <c r="U13" s="17"/>
      <c r="V13" s="19" t="s">
        <v>640</v>
      </c>
    </row>
    <row r="14" spans="1:23">
      <c r="A14" s="128" t="s">
        <v>120</v>
      </c>
      <c r="B14" s="128" t="s">
        <v>161</v>
      </c>
      <c r="C14" s="128" t="s">
        <v>162</v>
      </c>
      <c r="D14" s="149">
        <v>49</v>
      </c>
      <c r="E14" s="150" t="s">
        <v>325</v>
      </c>
      <c r="F14" s="155">
        <v>1000</v>
      </c>
      <c r="G14" s="158">
        <v>0.33193800000000001</v>
      </c>
      <c r="H14" s="24">
        <v>4.8300460000000003E-2</v>
      </c>
      <c r="I14" s="27">
        <v>0.25</v>
      </c>
      <c r="J14" s="28">
        <v>0.42857139999999999</v>
      </c>
      <c r="K14" s="158">
        <v>14.49</v>
      </c>
      <c r="L14" s="24">
        <v>0.87559500000000001</v>
      </c>
      <c r="M14" s="25">
        <v>13</v>
      </c>
      <c r="N14" s="39">
        <v>16</v>
      </c>
      <c r="O14" s="117">
        <v>1000</v>
      </c>
      <c r="P14" s="178">
        <f t="shared" si="0"/>
        <v>0</v>
      </c>
      <c r="Q14" s="179">
        <v>0</v>
      </c>
      <c r="R14" s="102">
        <v>17</v>
      </c>
      <c r="S14" s="117">
        <v>6</v>
      </c>
      <c r="T14" s="214">
        <f t="shared" si="1"/>
        <v>0.35294117647058826</v>
      </c>
      <c r="U14" s="17"/>
      <c r="V14" s="19" t="s">
        <v>641</v>
      </c>
    </row>
    <row r="15" spans="1:23">
      <c r="A15" s="128" t="s">
        <v>120</v>
      </c>
      <c r="B15" s="128" t="s">
        <v>163</v>
      </c>
      <c r="C15" s="128" t="s">
        <v>164</v>
      </c>
      <c r="D15" s="149">
        <v>55</v>
      </c>
      <c r="E15" s="150" t="s">
        <v>325</v>
      </c>
      <c r="F15" s="155">
        <v>0</v>
      </c>
      <c r="G15" s="158">
        <v>7.9804449999999999E-2</v>
      </c>
      <c r="H15" s="24">
        <v>2.8876639999999999E-2</v>
      </c>
      <c r="I15" s="27">
        <v>3.4482760000000001E-2</v>
      </c>
      <c r="J15" s="28">
        <v>0.14285713999999999</v>
      </c>
      <c r="K15" s="158">
        <v>25.145</v>
      </c>
      <c r="L15" s="24">
        <v>2.4149129999999999</v>
      </c>
      <c r="M15" s="25">
        <v>20</v>
      </c>
      <c r="N15" s="39">
        <v>29.024999999999999</v>
      </c>
      <c r="O15" s="117">
        <v>310</v>
      </c>
      <c r="P15" s="178">
        <f t="shared" si="0"/>
        <v>0.69</v>
      </c>
      <c r="Q15" s="179">
        <v>1</v>
      </c>
      <c r="R15" s="102">
        <v>31</v>
      </c>
      <c r="S15" s="117">
        <v>3</v>
      </c>
      <c r="T15" s="214">
        <f t="shared" si="1"/>
        <v>9.6774193548387094E-2</v>
      </c>
      <c r="U15" s="17"/>
      <c r="V15" s="19" t="s">
        <v>642</v>
      </c>
    </row>
    <row r="16" spans="1:23">
      <c r="A16" s="128" t="s">
        <v>90</v>
      </c>
      <c r="B16" s="128" t="s">
        <v>114</v>
      </c>
      <c r="C16" s="128" t="s">
        <v>115</v>
      </c>
      <c r="D16" s="149">
        <v>110</v>
      </c>
      <c r="E16" s="150" t="s">
        <v>326</v>
      </c>
      <c r="F16" s="155">
        <v>0</v>
      </c>
      <c r="G16" s="158">
        <v>7.4212239999999999E-2</v>
      </c>
      <c r="H16" s="24">
        <v>3.1791550000000002E-2</v>
      </c>
      <c r="I16" s="27">
        <v>2.1739129999999999E-2</v>
      </c>
      <c r="J16" s="28">
        <v>0.14285713999999999</v>
      </c>
      <c r="K16" s="158">
        <v>42.537999999999997</v>
      </c>
      <c r="L16" s="24">
        <v>3.923257</v>
      </c>
      <c r="M16" s="25">
        <v>36</v>
      </c>
      <c r="N16" s="39">
        <v>51</v>
      </c>
      <c r="O16" s="117">
        <v>992</v>
      </c>
      <c r="P16" s="178">
        <f t="shared" si="0"/>
        <v>8.0000000000000071E-3</v>
      </c>
      <c r="Q16" s="179">
        <v>0.216</v>
      </c>
      <c r="R16" s="102">
        <v>74</v>
      </c>
      <c r="S16" s="117">
        <v>10</v>
      </c>
      <c r="T16" s="214">
        <f t="shared" si="1"/>
        <v>0.13513513513513514</v>
      </c>
      <c r="U16" s="17"/>
      <c r="V16" s="19" t="s">
        <v>629</v>
      </c>
    </row>
    <row r="17" spans="1:22">
      <c r="A17" s="128" t="s">
        <v>150</v>
      </c>
      <c r="B17" s="128" t="s">
        <v>151</v>
      </c>
      <c r="C17" s="128" t="s">
        <v>152</v>
      </c>
      <c r="D17" s="149">
        <v>49</v>
      </c>
      <c r="E17" s="150" t="s">
        <v>326</v>
      </c>
      <c r="F17" s="155">
        <v>0</v>
      </c>
      <c r="G17" s="158">
        <v>3.0935600000000001E-2</v>
      </c>
      <c r="H17" s="24">
        <v>1.286931E-2</v>
      </c>
      <c r="I17" s="27">
        <v>0</v>
      </c>
      <c r="J17" s="28">
        <v>5.6603769999999998E-2</v>
      </c>
      <c r="K17" s="158">
        <v>52.718000000000004</v>
      </c>
      <c r="L17" s="24">
        <v>3.0330970000000002</v>
      </c>
      <c r="M17" s="25">
        <v>47</v>
      </c>
      <c r="N17" s="39">
        <v>58</v>
      </c>
      <c r="O17" s="117">
        <v>0</v>
      </c>
      <c r="P17" s="178">
        <f t="shared" si="0"/>
        <v>1</v>
      </c>
      <c r="Q17" s="179">
        <v>1</v>
      </c>
      <c r="R17" s="102">
        <v>60</v>
      </c>
      <c r="S17" s="117">
        <v>2</v>
      </c>
      <c r="T17" s="214">
        <f t="shared" si="1"/>
        <v>3.3333333333333333E-2</v>
      </c>
      <c r="U17" s="17"/>
      <c r="V17" s="19" t="s">
        <v>637</v>
      </c>
    </row>
    <row r="18" spans="1:22">
      <c r="A18" s="128" t="s">
        <v>147</v>
      </c>
      <c r="B18" s="128" t="s">
        <v>647</v>
      </c>
      <c r="C18" s="128" t="s">
        <v>648</v>
      </c>
      <c r="D18" s="149">
        <v>169</v>
      </c>
      <c r="E18" s="150" t="s">
        <v>326</v>
      </c>
      <c r="F18" s="155">
        <v>0</v>
      </c>
      <c r="G18" s="158">
        <v>7.6105489999999998E-2</v>
      </c>
      <c r="H18" s="24">
        <v>3.4439989999999997E-2</v>
      </c>
      <c r="I18" s="27">
        <v>1.9230770000000001E-2</v>
      </c>
      <c r="J18" s="28">
        <v>0.15</v>
      </c>
      <c r="K18" s="158">
        <v>45.808</v>
      </c>
      <c r="L18" s="24">
        <v>4.8456799999999998</v>
      </c>
      <c r="M18" s="25">
        <v>37</v>
      </c>
      <c r="N18" s="39">
        <v>56</v>
      </c>
      <c r="O18" s="117">
        <v>0</v>
      </c>
      <c r="P18" s="178">
        <f t="shared" si="0"/>
        <v>1</v>
      </c>
      <c r="Q18" s="179">
        <v>1</v>
      </c>
      <c r="R18" s="102">
        <v>99</v>
      </c>
      <c r="S18" s="117">
        <v>10</v>
      </c>
      <c r="T18" s="214">
        <f t="shared" si="1"/>
        <v>0.10101010101010101</v>
      </c>
      <c r="U18" s="17"/>
      <c r="V18" s="19" t="s">
        <v>622</v>
      </c>
    </row>
    <row r="19" spans="1:22">
      <c r="A19" s="128" t="s">
        <v>167</v>
      </c>
      <c r="B19" s="128" t="s">
        <v>650</v>
      </c>
      <c r="C19" s="128" t="s">
        <v>263</v>
      </c>
      <c r="D19" s="213">
        <v>117</v>
      </c>
      <c r="E19" s="150" t="s">
        <v>325</v>
      </c>
      <c r="F19" s="155">
        <v>38</v>
      </c>
      <c r="G19" s="158">
        <v>9.9969820000000001E-2</v>
      </c>
      <c r="H19" s="24">
        <v>5.3121639999999998E-2</v>
      </c>
      <c r="I19" s="27">
        <v>0</v>
      </c>
      <c r="J19" s="28">
        <v>0.22222220000000001</v>
      </c>
      <c r="K19" s="158">
        <v>21.407</v>
      </c>
      <c r="L19" s="24">
        <v>2.7747160000000002</v>
      </c>
      <c r="M19" s="25">
        <v>16</v>
      </c>
      <c r="N19" s="39">
        <v>27</v>
      </c>
      <c r="O19" s="117">
        <v>978</v>
      </c>
      <c r="P19" s="178">
        <f t="shared" si="0"/>
        <v>2.200000000000002E-2</v>
      </c>
      <c r="Q19" s="179">
        <v>0.57199999999999995</v>
      </c>
      <c r="R19" s="102">
        <v>30</v>
      </c>
      <c r="S19" s="117">
        <v>6</v>
      </c>
      <c r="T19" s="214">
        <f t="shared" si="1"/>
        <v>0.2</v>
      </c>
      <c r="U19" s="17"/>
      <c r="V19" s="19" t="s">
        <v>631</v>
      </c>
    </row>
    <row r="20" spans="1:22">
      <c r="A20" s="128" t="s">
        <v>167</v>
      </c>
      <c r="B20" s="128" t="s">
        <v>499</v>
      </c>
      <c r="C20" s="128" t="s">
        <v>169</v>
      </c>
      <c r="D20" s="149">
        <v>97</v>
      </c>
      <c r="E20" s="150" t="s">
        <v>325</v>
      </c>
      <c r="F20" s="155">
        <v>1</v>
      </c>
      <c r="G20" s="158">
        <v>7.6475379999999996E-2</v>
      </c>
      <c r="H20" s="24">
        <v>3.6378529999999999E-2</v>
      </c>
      <c r="I20" s="27">
        <v>0</v>
      </c>
      <c r="J20" s="28">
        <v>0.15625</v>
      </c>
      <c r="K20" s="158">
        <v>32.557000000000002</v>
      </c>
      <c r="L20" s="24">
        <v>3.4334440000000002</v>
      </c>
      <c r="M20" s="25">
        <v>26</v>
      </c>
      <c r="N20" s="39">
        <v>40</v>
      </c>
      <c r="O20" s="117">
        <v>971</v>
      </c>
      <c r="P20" s="178">
        <f t="shared" si="0"/>
        <v>2.9000000000000026E-2</v>
      </c>
      <c r="Q20" s="179">
        <v>0.72499999999999998</v>
      </c>
      <c r="R20" s="102">
        <v>48</v>
      </c>
      <c r="S20" s="117">
        <v>6</v>
      </c>
      <c r="T20" s="214">
        <f t="shared" si="1"/>
        <v>0.125</v>
      </c>
      <c r="U20" s="17"/>
      <c r="V20" s="19" t="s">
        <v>644</v>
      </c>
    </row>
    <row r="21" spans="1:22">
      <c r="A21" s="128" t="s">
        <v>87</v>
      </c>
      <c r="B21" s="128" t="s">
        <v>133</v>
      </c>
      <c r="C21" s="128" t="s">
        <v>649</v>
      </c>
      <c r="D21" s="149">
        <v>103</v>
      </c>
      <c r="E21" s="150" t="s">
        <v>326</v>
      </c>
      <c r="F21" s="155">
        <v>0</v>
      </c>
      <c r="G21" s="158">
        <v>5.9777370000000003E-2</v>
      </c>
      <c r="H21" s="24">
        <v>2.9416169999999998E-2</v>
      </c>
      <c r="I21" s="27">
        <v>0</v>
      </c>
      <c r="J21" s="28">
        <v>0.1190476</v>
      </c>
      <c r="K21" s="158">
        <v>50.012</v>
      </c>
      <c r="L21" s="24">
        <v>4.8469939999999996</v>
      </c>
      <c r="M21" s="25">
        <v>41</v>
      </c>
      <c r="N21" s="39">
        <v>60</v>
      </c>
      <c r="O21" s="117">
        <v>0</v>
      </c>
      <c r="P21" s="178">
        <f t="shared" si="0"/>
        <v>1</v>
      </c>
      <c r="Q21" s="179">
        <v>1</v>
      </c>
      <c r="R21" s="102">
        <v>87</v>
      </c>
      <c r="S21" s="117">
        <v>8</v>
      </c>
      <c r="T21" s="214">
        <f t="shared" si="1"/>
        <v>9.1954022988505746E-2</v>
      </c>
      <c r="U21" s="17"/>
      <c r="V21" s="19" t="s">
        <v>635</v>
      </c>
    </row>
    <row r="22" spans="1:22">
      <c r="A22" s="128" t="s">
        <v>87</v>
      </c>
      <c r="B22" s="128" t="s">
        <v>118</v>
      </c>
      <c r="C22" s="128" t="s">
        <v>119</v>
      </c>
      <c r="D22" s="149">
        <v>234</v>
      </c>
      <c r="E22" s="150" t="s">
        <v>326</v>
      </c>
      <c r="F22" s="155">
        <v>0</v>
      </c>
      <c r="G22" s="158">
        <v>4.8046310000000002E-2</v>
      </c>
      <c r="H22" s="24">
        <v>2.6199679999999999E-2</v>
      </c>
      <c r="I22" s="27">
        <v>0</v>
      </c>
      <c r="J22" s="28">
        <v>0.1041667</v>
      </c>
      <c r="K22" s="158">
        <v>58.457000000000001</v>
      </c>
      <c r="L22" s="24">
        <v>7.0642800000000001</v>
      </c>
      <c r="M22" s="25">
        <v>46</v>
      </c>
      <c r="N22" s="39">
        <v>73</v>
      </c>
      <c r="O22" s="117">
        <v>0</v>
      </c>
      <c r="P22" s="178">
        <f t="shared" si="0"/>
        <v>1</v>
      </c>
      <c r="Q22" s="179">
        <v>1</v>
      </c>
      <c r="R22" s="102">
        <v>155</v>
      </c>
      <c r="S22" s="117">
        <v>17</v>
      </c>
      <c r="T22" s="214">
        <f t="shared" si="1"/>
        <v>0.10967741935483871</v>
      </c>
      <c r="U22" s="17"/>
      <c r="V22" s="19" t="s">
        <v>630</v>
      </c>
    </row>
    <row r="23" spans="1:22">
      <c r="A23" s="128" t="s">
        <v>87</v>
      </c>
      <c r="B23" s="128" t="s">
        <v>97</v>
      </c>
      <c r="C23" s="128" t="s">
        <v>98</v>
      </c>
      <c r="D23" s="149">
        <v>96</v>
      </c>
      <c r="E23" s="150" t="s">
        <v>326</v>
      </c>
      <c r="F23" s="155">
        <v>0</v>
      </c>
      <c r="G23" s="158">
        <v>5.9492919999999998E-2</v>
      </c>
      <c r="H23" s="24">
        <v>2.7459480000000001E-2</v>
      </c>
      <c r="I23" s="27">
        <v>1.851852E-2</v>
      </c>
      <c r="J23" s="28">
        <v>0.11631327</v>
      </c>
      <c r="K23" s="158">
        <v>46.819000000000003</v>
      </c>
      <c r="L23" s="24">
        <v>4.2598570000000002</v>
      </c>
      <c r="M23" s="25">
        <v>39</v>
      </c>
      <c r="N23" s="39">
        <v>55</v>
      </c>
      <c r="O23" s="117">
        <v>0</v>
      </c>
      <c r="P23" s="178">
        <f t="shared" si="0"/>
        <v>1</v>
      </c>
      <c r="Q23" s="179">
        <v>1</v>
      </c>
      <c r="R23" s="102">
        <v>79</v>
      </c>
      <c r="S23" s="117">
        <v>4</v>
      </c>
      <c r="T23" s="214">
        <f t="shared" si="1"/>
        <v>5.0632911392405063E-2</v>
      </c>
      <c r="U23" s="17"/>
      <c r="V23" s="19" t="s">
        <v>624</v>
      </c>
    </row>
    <row r="24" spans="1:22">
      <c r="A24" s="128" t="s">
        <v>87</v>
      </c>
      <c r="B24" s="128" t="s">
        <v>95</v>
      </c>
      <c r="C24" s="128" t="s">
        <v>96</v>
      </c>
      <c r="D24" s="149">
        <v>100</v>
      </c>
      <c r="E24" s="150" t="s">
        <v>326</v>
      </c>
      <c r="F24" s="155">
        <v>1</v>
      </c>
      <c r="G24" s="158">
        <v>0.1156726</v>
      </c>
      <c r="H24" s="24">
        <v>4.2501740000000003E-2</v>
      </c>
      <c r="I24" s="27">
        <v>4.2531029999999997E-2</v>
      </c>
      <c r="J24" s="28">
        <v>0.2</v>
      </c>
      <c r="K24" s="158">
        <v>37.268999999999998</v>
      </c>
      <c r="L24" s="24">
        <v>3.3222999999999998</v>
      </c>
      <c r="M24" s="25">
        <v>31</v>
      </c>
      <c r="N24" s="39">
        <v>44</v>
      </c>
      <c r="O24" s="117">
        <v>1000</v>
      </c>
      <c r="P24" s="178">
        <f t="shared" si="0"/>
        <v>0</v>
      </c>
      <c r="Q24" s="179">
        <v>0</v>
      </c>
      <c r="R24" s="102">
        <v>59</v>
      </c>
      <c r="S24" s="117">
        <v>14</v>
      </c>
      <c r="T24" s="214">
        <f t="shared" si="1"/>
        <v>0.23728813559322035</v>
      </c>
      <c r="U24" s="17"/>
      <c r="V24" s="19" t="s">
        <v>623</v>
      </c>
    </row>
    <row r="25" spans="1:22">
      <c r="A25" s="128" t="s">
        <v>87</v>
      </c>
      <c r="B25" s="128" t="s">
        <v>110</v>
      </c>
      <c r="C25" s="128" t="s">
        <v>111</v>
      </c>
      <c r="D25" s="149">
        <v>97</v>
      </c>
      <c r="E25" s="150" t="s">
        <v>326</v>
      </c>
      <c r="F25" s="155">
        <v>0</v>
      </c>
      <c r="G25" s="158">
        <v>7.8413460000000004E-2</v>
      </c>
      <c r="H25" s="24">
        <v>3.3851979999999997E-2</v>
      </c>
      <c r="I25" s="27">
        <v>1.9607840000000001E-2</v>
      </c>
      <c r="J25" s="28">
        <v>0.15225844999999999</v>
      </c>
      <c r="K25" s="158">
        <v>48.362000000000002</v>
      </c>
      <c r="L25" s="24">
        <v>4.0772019999999998</v>
      </c>
      <c r="M25" s="25">
        <v>41</v>
      </c>
      <c r="N25" s="39">
        <v>56.024999999999999</v>
      </c>
      <c r="O25" s="117">
        <v>0</v>
      </c>
      <c r="P25" s="178">
        <f t="shared" si="0"/>
        <v>1</v>
      </c>
      <c r="Q25" s="179">
        <v>1</v>
      </c>
      <c r="R25" s="102">
        <v>76</v>
      </c>
      <c r="S25" s="117">
        <v>10</v>
      </c>
      <c r="T25" s="214">
        <f t="shared" si="1"/>
        <v>0.13157894736842105</v>
      </c>
      <c r="U25" s="17"/>
      <c r="V25" s="19" t="s">
        <v>628</v>
      </c>
    </row>
    <row r="26" spans="1:22">
      <c r="A26" s="128" t="s">
        <v>87</v>
      </c>
      <c r="B26" s="128" t="s">
        <v>145</v>
      </c>
      <c r="C26" s="128" t="s">
        <v>146</v>
      </c>
      <c r="D26" s="149">
        <v>100</v>
      </c>
      <c r="E26" s="150" t="s">
        <v>326</v>
      </c>
      <c r="F26" s="155">
        <v>0</v>
      </c>
      <c r="G26" s="158">
        <v>7.2763270000000005E-2</v>
      </c>
      <c r="H26" s="24">
        <v>3.0007280000000001E-2</v>
      </c>
      <c r="I26" s="27">
        <v>2.0833330000000001E-2</v>
      </c>
      <c r="J26" s="28">
        <v>0.13953488</v>
      </c>
      <c r="K26" s="158">
        <v>45.179000000000002</v>
      </c>
      <c r="L26" s="24">
        <v>3.833491</v>
      </c>
      <c r="M26" s="25">
        <v>38</v>
      </c>
      <c r="N26" s="39">
        <v>53</v>
      </c>
      <c r="O26" s="117">
        <v>0</v>
      </c>
      <c r="P26" s="178">
        <f t="shared" si="0"/>
        <v>1</v>
      </c>
      <c r="Q26" s="179">
        <v>1</v>
      </c>
      <c r="R26" s="102">
        <v>74</v>
      </c>
      <c r="S26" s="117">
        <v>8</v>
      </c>
      <c r="T26" s="214">
        <f t="shared" si="1"/>
        <v>0.10810810810810811</v>
      </c>
      <c r="U26" s="17"/>
      <c r="V26" s="19" t="s">
        <v>636</v>
      </c>
    </row>
    <row r="27" spans="1:22">
      <c r="A27" s="128" t="s">
        <v>87</v>
      </c>
      <c r="B27" s="128" t="s">
        <v>88</v>
      </c>
      <c r="C27" s="128" t="s">
        <v>89</v>
      </c>
      <c r="D27" s="213">
        <v>68</v>
      </c>
      <c r="E27" s="150" t="s">
        <v>326</v>
      </c>
      <c r="F27" s="155">
        <v>0</v>
      </c>
      <c r="G27" s="158">
        <v>4.4067330000000002E-2</v>
      </c>
      <c r="H27" s="24">
        <v>1.81587E-2</v>
      </c>
      <c r="I27" s="27">
        <v>1.219512E-2</v>
      </c>
      <c r="J27" s="28">
        <v>8.5745340000000003E-2</v>
      </c>
      <c r="K27" s="158">
        <v>76.355000000000004</v>
      </c>
      <c r="L27" s="24">
        <v>5.7537880000000001</v>
      </c>
      <c r="M27" s="25">
        <v>66</v>
      </c>
      <c r="N27" s="39">
        <v>88</v>
      </c>
      <c r="O27" s="117">
        <v>0</v>
      </c>
      <c r="P27" s="178">
        <f t="shared" si="0"/>
        <v>1</v>
      </c>
      <c r="Q27" s="179">
        <v>1</v>
      </c>
      <c r="R27" s="102">
        <v>104</v>
      </c>
      <c r="S27" s="117">
        <v>10</v>
      </c>
      <c r="T27" s="214">
        <f t="shared" si="1"/>
        <v>9.6153846153846159E-2</v>
      </c>
      <c r="U27" s="17"/>
      <c r="V27" s="19" t="s">
        <v>632</v>
      </c>
    </row>
    <row r="28" spans="1:22">
      <c r="A28" s="128" t="s">
        <v>125</v>
      </c>
      <c r="B28" s="128" t="s">
        <v>581</v>
      </c>
      <c r="C28" s="128" t="s">
        <v>154</v>
      </c>
      <c r="D28" s="149">
        <v>79</v>
      </c>
      <c r="E28" s="150" t="s">
        <v>325</v>
      </c>
      <c r="F28" s="155">
        <v>0</v>
      </c>
      <c r="G28" s="158">
        <v>3.9440839999999998E-2</v>
      </c>
      <c r="H28" s="24">
        <v>2.757544E-2</v>
      </c>
      <c r="I28" s="27">
        <v>0</v>
      </c>
      <c r="J28" s="28">
        <v>0.10344830000000001</v>
      </c>
      <c r="K28" s="158">
        <v>31.88</v>
      </c>
      <c r="L28" s="24">
        <v>3.0503939999999998</v>
      </c>
      <c r="M28" s="25">
        <v>26.975000000000001</v>
      </c>
      <c r="N28" s="39">
        <v>38</v>
      </c>
      <c r="O28" s="117">
        <v>0</v>
      </c>
      <c r="P28" s="178">
        <f t="shared" si="0"/>
        <v>1</v>
      </c>
      <c r="Q28" s="179">
        <v>1</v>
      </c>
      <c r="R28" s="102">
        <v>44</v>
      </c>
      <c r="S28" s="117">
        <v>2</v>
      </c>
      <c r="T28" s="214">
        <f t="shared" si="1"/>
        <v>4.5454545454545456E-2</v>
      </c>
      <c r="U28" s="17"/>
      <c r="V28" s="19" t="s">
        <v>638</v>
      </c>
    </row>
    <row r="29" spans="1:22">
      <c r="A29" s="128" t="s">
        <v>125</v>
      </c>
      <c r="B29" s="128" t="s">
        <v>580</v>
      </c>
      <c r="C29" s="128" t="s">
        <v>156</v>
      </c>
      <c r="D29" s="149">
        <v>86</v>
      </c>
      <c r="E29" s="150" t="s">
        <v>325</v>
      </c>
      <c r="F29" s="155">
        <v>31</v>
      </c>
      <c r="G29" s="158">
        <v>0.1143791</v>
      </c>
      <c r="H29" s="24">
        <v>4.8179630000000001E-2</v>
      </c>
      <c r="I29" s="27">
        <v>3.4482760000000001E-2</v>
      </c>
      <c r="J29" s="28">
        <v>0.21739130000000001</v>
      </c>
      <c r="K29" s="158">
        <v>27.01</v>
      </c>
      <c r="L29" s="24">
        <v>2.6035900000000001</v>
      </c>
      <c r="M29" s="25">
        <v>22</v>
      </c>
      <c r="N29" s="39">
        <v>32</v>
      </c>
      <c r="O29" s="117">
        <v>955</v>
      </c>
      <c r="P29" s="178">
        <f t="shared" si="0"/>
        <v>4.500000000000004E-2</v>
      </c>
      <c r="Q29" s="179">
        <v>1</v>
      </c>
      <c r="R29" s="102">
        <v>37</v>
      </c>
      <c r="S29" s="117">
        <v>5</v>
      </c>
      <c r="T29" s="214">
        <f t="shared" si="1"/>
        <v>0.13513513513513514</v>
      </c>
      <c r="U29" s="17"/>
      <c r="V29" s="19" t="s">
        <v>639</v>
      </c>
    </row>
    <row r="30" spans="1:22">
      <c r="A30" s="215" t="s">
        <v>125</v>
      </c>
      <c r="B30" s="215" t="s">
        <v>126</v>
      </c>
      <c r="C30" s="215" t="s">
        <v>127</v>
      </c>
      <c r="D30" s="151">
        <v>94</v>
      </c>
      <c r="E30" s="157" t="s">
        <v>326</v>
      </c>
      <c r="F30" s="156">
        <v>3</v>
      </c>
      <c r="G30" s="159">
        <v>4.7170080000000003E-2</v>
      </c>
      <c r="H30" s="160">
        <v>3.2449230000000003E-2</v>
      </c>
      <c r="I30" s="122">
        <v>0</v>
      </c>
      <c r="J30" s="123">
        <v>0.12130680000000001</v>
      </c>
      <c r="K30" s="159">
        <v>35.22</v>
      </c>
      <c r="L30" s="160">
        <v>4.313955</v>
      </c>
      <c r="M30" s="124">
        <v>27</v>
      </c>
      <c r="N30" s="125">
        <v>44</v>
      </c>
      <c r="O30" s="118">
        <v>0</v>
      </c>
      <c r="P30" s="180">
        <f t="shared" si="0"/>
        <v>1</v>
      </c>
      <c r="Q30" s="181">
        <v>1</v>
      </c>
      <c r="R30" s="108">
        <v>64</v>
      </c>
      <c r="S30" s="118">
        <v>5</v>
      </c>
      <c r="T30" s="216">
        <f t="shared" si="1"/>
        <v>7.8125E-2</v>
      </c>
      <c r="U30" s="17"/>
      <c r="V30" s="19" t="s">
        <v>634</v>
      </c>
    </row>
    <row r="33" spans="22:22" ht="16">
      <c r="V33" s="152"/>
    </row>
    <row r="35" spans="22:22" ht="16">
      <c r="V35" s="152"/>
    </row>
    <row r="36" spans="22:22" ht="16">
      <c r="V36" s="152"/>
    </row>
    <row r="37" spans="22:22" ht="16">
      <c r="V37" s="152"/>
    </row>
    <row r="38" spans="22:22" ht="16">
      <c r="V38" s="152"/>
    </row>
    <row r="39" spans="22:22" ht="16">
      <c r="V39" s="152"/>
    </row>
    <row r="40" spans="22:22" ht="16">
      <c r="V40" s="152"/>
    </row>
    <row r="41" spans="22:22" ht="16">
      <c r="V41" s="152"/>
    </row>
    <row r="42" spans="22:22" ht="16">
      <c r="V42" s="152"/>
    </row>
    <row r="43" spans="22:22" ht="16">
      <c r="V43" s="152"/>
    </row>
    <row r="44" spans="22:22" ht="16">
      <c r="V44" s="152"/>
    </row>
    <row r="45" spans="22:22" ht="16">
      <c r="V45" s="152"/>
    </row>
    <row r="46" spans="22:22" ht="16">
      <c r="V46" s="152"/>
    </row>
    <row r="47" spans="22:22" ht="16">
      <c r="V47" s="152"/>
    </row>
    <row r="48" spans="22:22" ht="16">
      <c r="V48" s="152"/>
    </row>
    <row r="49" spans="22:22" ht="16">
      <c r="V49" s="152"/>
    </row>
    <row r="50" spans="22:22" ht="16">
      <c r="V50" s="152"/>
    </row>
    <row r="51" spans="22:22" ht="16">
      <c r="V51" s="152"/>
    </row>
    <row r="52" spans="22:22" ht="16">
      <c r="V52" s="152"/>
    </row>
    <row r="53" spans="22:22" ht="16">
      <c r="V53" s="152"/>
    </row>
    <row r="54" spans="22:22" ht="16">
      <c r="V54" s="152"/>
    </row>
    <row r="55" spans="22:22" ht="16">
      <c r="V55" s="152"/>
    </row>
    <row r="56" spans="22:22" ht="16">
      <c r="V56" s="152"/>
    </row>
    <row r="57" spans="22:22" ht="16">
      <c r="V57" s="152"/>
    </row>
    <row r="58" spans="22:22" ht="16">
      <c r="V58" s="152"/>
    </row>
    <row r="59" spans="22:22" ht="16">
      <c r="V59" s="152"/>
    </row>
    <row r="60" spans="22:22" ht="16">
      <c r="V60" s="152"/>
    </row>
    <row r="61" spans="22:22" ht="16">
      <c r="V61" s="152"/>
    </row>
    <row r="62" spans="22:22" ht="16">
      <c r="V62" s="152"/>
    </row>
    <row r="63" spans="22:22">
      <c r="V63" s="153"/>
    </row>
    <row r="64" spans="22:22" ht="16">
      <c r="V64" s="152"/>
    </row>
    <row r="65" spans="22:22" ht="16">
      <c r="V65" s="152"/>
    </row>
    <row r="66" spans="22:22" ht="16">
      <c r="V66" s="152"/>
    </row>
    <row r="67" spans="22:22" ht="16">
      <c r="V67" s="152"/>
    </row>
    <row r="68" spans="22:22" ht="16">
      <c r="V68" s="152"/>
    </row>
    <row r="69" spans="22:22" ht="16">
      <c r="V69" s="152"/>
    </row>
    <row r="70" spans="22:22" ht="16">
      <c r="V70" s="152"/>
    </row>
    <row r="71" spans="22:22" ht="16">
      <c r="V71" s="152"/>
    </row>
    <row r="72" spans="22:22" ht="16">
      <c r="V72" s="152"/>
    </row>
    <row r="73" spans="22:22" ht="16">
      <c r="V73" s="152"/>
    </row>
    <row r="74" spans="22:22" ht="16">
      <c r="V74" s="152"/>
    </row>
    <row r="75" spans="22:22" ht="16">
      <c r="V75" s="152"/>
    </row>
    <row r="76" spans="22:22" ht="16">
      <c r="V76" s="152"/>
    </row>
    <row r="77" spans="22:22" ht="16">
      <c r="V77" s="152"/>
    </row>
    <row r="78" spans="22:22" ht="16">
      <c r="V78" s="152"/>
    </row>
    <row r="79" spans="22:22" ht="16">
      <c r="V79" s="152"/>
    </row>
    <row r="80" spans="22:22" ht="16">
      <c r="V80" s="152"/>
    </row>
    <row r="81" spans="22:22" ht="16">
      <c r="V81" s="152"/>
    </row>
    <row r="82" spans="22:22" ht="16">
      <c r="V82" s="152"/>
    </row>
    <row r="83" spans="22:22" ht="16">
      <c r="V83" s="152"/>
    </row>
    <row r="84" spans="22:22" ht="16">
      <c r="V84" s="152"/>
    </row>
    <row r="85" spans="22:22" ht="16">
      <c r="V85" s="152"/>
    </row>
    <row r="86" spans="22:22" ht="16">
      <c r="V86" s="152"/>
    </row>
    <row r="87" spans="22:22" ht="16">
      <c r="V87" s="152"/>
    </row>
    <row r="88" spans="22:22" ht="16">
      <c r="V88" s="152"/>
    </row>
    <row r="89" spans="22:22" ht="16">
      <c r="V89" s="152"/>
    </row>
    <row r="90" spans="22:22" ht="16">
      <c r="V90" s="152"/>
    </row>
    <row r="91" spans="22:22" ht="16">
      <c r="V91" s="152"/>
    </row>
    <row r="92" spans="22:22" ht="16">
      <c r="V92" s="152"/>
    </row>
    <row r="93" spans="22:22" ht="16">
      <c r="V93" s="152"/>
    </row>
    <row r="94" spans="22:22" ht="16">
      <c r="V94" s="152"/>
    </row>
    <row r="95" spans="22:22" ht="16">
      <c r="V95" s="152"/>
    </row>
    <row r="96" spans="22:22" ht="16">
      <c r="V96" s="152"/>
    </row>
    <row r="97" spans="22:22" ht="16">
      <c r="V97" s="152"/>
    </row>
    <row r="98" spans="22:22" ht="16">
      <c r="V98" s="152"/>
    </row>
    <row r="99" spans="22:22" ht="16">
      <c r="V99" s="152"/>
    </row>
    <row r="100" spans="22:22" ht="16">
      <c r="V100" s="152"/>
    </row>
    <row r="101" spans="22:22" ht="16">
      <c r="V101" s="152"/>
    </row>
    <row r="102" spans="22:22" ht="16">
      <c r="V102" s="152"/>
    </row>
    <row r="103" spans="22:22" ht="16">
      <c r="V103" s="152"/>
    </row>
    <row r="104" spans="22:22" ht="16">
      <c r="V104" s="152"/>
    </row>
    <row r="105" spans="22:22" ht="16">
      <c r="V105" s="152"/>
    </row>
    <row r="106" spans="22:22" ht="16">
      <c r="V106" s="152"/>
    </row>
    <row r="107" spans="22:22" ht="16">
      <c r="V107" s="152"/>
    </row>
    <row r="108" spans="22:22" ht="16">
      <c r="V108" s="152"/>
    </row>
    <row r="109" spans="22:22" ht="16">
      <c r="V109" s="152"/>
    </row>
    <row r="110" spans="22:22" ht="16">
      <c r="V110" s="152"/>
    </row>
    <row r="111" spans="22:22" ht="16">
      <c r="V111" s="152"/>
    </row>
    <row r="112" spans="22:22" ht="16">
      <c r="V112" s="152"/>
    </row>
    <row r="113" spans="22:22" ht="16">
      <c r="V113" s="152"/>
    </row>
  </sheetData>
  <sortState xmlns:xlrd2="http://schemas.microsoft.com/office/spreadsheetml/2017/richdata2" ref="A4:X28">
    <sortCondition ref="A4:A28"/>
    <sortCondition ref="C4:C28"/>
  </sortState>
  <mergeCells count="15">
    <mergeCell ref="A1:T1"/>
    <mergeCell ref="K4:N4"/>
    <mergeCell ref="G4:J4"/>
    <mergeCell ref="F3:N3"/>
    <mergeCell ref="E4:E5"/>
    <mergeCell ref="F4:F5"/>
    <mergeCell ref="D4:D5"/>
    <mergeCell ref="C4:C5"/>
    <mergeCell ref="B4:B5"/>
    <mergeCell ref="A4:A5"/>
    <mergeCell ref="O3:T3"/>
    <mergeCell ref="S4:S5"/>
    <mergeCell ref="T4:T5"/>
    <mergeCell ref="O4:Q4"/>
    <mergeCell ref="R4:R5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51"/>
  <sheetViews>
    <sheetView zoomScale="90" zoomScaleNormal="90" workbookViewId="0">
      <selection activeCell="X10" sqref="X10"/>
    </sheetView>
  </sheetViews>
  <sheetFormatPr baseColWidth="10" defaultColWidth="8.83203125" defaultRowHeight="15"/>
  <cols>
    <col min="1" max="1" width="9.1640625" style="71"/>
    <col min="2" max="2" width="33.5" style="71" bestFit="1" customWidth="1"/>
    <col min="3" max="3" width="42.5" style="71" bestFit="1" customWidth="1"/>
    <col min="4" max="4" width="9.1640625" style="71"/>
    <col min="5" max="5" width="13.5" style="60" customWidth="1"/>
    <col min="6" max="6" width="18.1640625" customWidth="1"/>
    <col min="12" max="12" width="15.5" customWidth="1"/>
    <col min="14" max="14" width="7.6640625" bestFit="1" customWidth="1"/>
    <col min="15" max="15" width="10.1640625" customWidth="1"/>
    <col min="16" max="16" width="14" customWidth="1"/>
    <col min="17" max="17" width="16.5" customWidth="1"/>
    <col min="18" max="18" width="14.1640625" customWidth="1"/>
    <col min="19" max="19" width="16.5" customWidth="1"/>
    <col min="20" max="20" width="27.83203125" bestFit="1" customWidth="1"/>
    <col min="21" max="21" width="8.33203125" style="71" customWidth="1"/>
    <col min="23" max="23" width="44" hidden="1" customWidth="1"/>
    <col min="24" max="24" width="20.5" bestFit="1" customWidth="1"/>
  </cols>
  <sheetData>
    <row r="1" spans="1:24" s="71" customFormat="1" ht="16" thickBot="1">
      <c r="E1" s="60"/>
    </row>
    <row r="2" spans="1:24" s="71" customFormat="1" ht="27" customHeight="1">
      <c r="E2" s="60"/>
      <c r="F2" s="304" t="s">
        <v>651</v>
      </c>
      <c r="G2" s="305"/>
      <c r="H2" s="305"/>
      <c r="I2" s="305"/>
      <c r="J2" s="305"/>
      <c r="K2" s="305"/>
      <c r="L2" s="305"/>
      <c r="M2" s="305"/>
      <c r="N2" s="306"/>
      <c r="O2" s="368" t="s">
        <v>327</v>
      </c>
      <c r="P2" s="368"/>
      <c r="Q2" s="368"/>
      <c r="R2" s="368"/>
      <c r="S2" s="368"/>
      <c r="T2" s="369"/>
    </row>
    <row r="3" spans="1:24" s="11" customFormat="1" ht="33" customHeight="1">
      <c r="A3" s="376" t="s">
        <v>84</v>
      </c>
      <c r="B3" s="376" t="s">
        <v>85</v>
      </c>
      <c r="C3" s="374" t="s">
        <v>86</v>
      </c>
      <c r="D3" s="372" t="s">
        <v>178</v>
      </c>
      <c r="E3" s="378" t="s">
        <v>319</v>
      </c>
      <c r="F3" s="310" t="s">
        <v>83</v>
      </c>
      <c r="G3" s="303" t="s">
        <v>316</v>
      </c>
      <c r="H3" s="327"/>
      <c r="I3" s="327"/>
      <c r="J3" s="338"/>
      <c r="K3" s="303" t="s">
        <v>318</v>
      </c>
      <c r="L3" s="327"/>
      <c r="M3" s="327"/>
      <c r="N3" s="370"/>
      <c r="O3" s="303" t="s">
        <v>652</v>
      </c>
      <c r="P3" s="327"/>
      <c r="Q3" s="338"/>
      <c r="R3" s="308" t="s">
        <v>316</v>
      </c>
      <c r="S3" s="308" t="s">
        <v>323</v>
      </c>
      <c r="T3" s="371" t="s">
        <v>324</v>
      </c>
      <c r="U3" s="70"/>
    </row>
    <row r="4" spans="1:24" s="11" customFormat="1" ht="42" customHeight="1" thickBot="1">
      <c r="A4" s="377"/>
      <c r="B4" s="377"/>
      <c r="C4" s="375"/>
      <c r="D4" s="373"/>
      <c r="E4" s="379"/>
      <c r="F4" s="311"/>
      <c r="G4" s="278" t="s">
        <v>314</v>
      </c>
      <c r="H4" s="279" t="s">
        <v>315</v>
      </c>
      <c r="I4" s="279">
        <v>2.5000000000000001E-2</v>
      </c>
      <c r="J4" s="280">
        <v>0.97499999999999998</v>
      </c>
      <c r="K4" s="278" t="s">
        <v>314</v>
      </c>
      <c r="L4" s="279" t="s">
        <v>315</v>
      </c>
      <c r="M4" s="279">
        <v>2.5000000000000001E-2</v>
      </c>
      <c r="N4" s="281">
        <v>0.97499999999999998</v>
      </c>
      <c r="O4" s="278" t="s">
        <v>320</v>
      </c>
      <c r="P4" s="279" t="s">
        <v>321</v>
      </c>
      <c r="Q4" s="280" t="s">
        <v>322</v>
      </c>
      <c r="R4" s="308"/>
      <c r="S4" s="308"/>
      <c r="T4" s="371"/>
      <c r="U4" s="69"/>
    </row>
    <row r="5" spans="1:24">
      <c r="A5" s="128" t="s">
        <v>107</v>
      </c>
      <c r="B5" s="271" t="s">
        <v>515</v>
      </c>
      <c r="C5" s="282" t="s">
        <v>213</v>
      </c>
      <c r="D5" s="235">
        <v>143</v>
      </c>
      <c r="E5" s="101" t="s">
        <v>326</v>
      </c>
      <c r="F5" s="127">
        <v>0</v>
      </c>
      <c r="G5" s="163">
        <v>63.317</v>
      </c>
      <c r="H5" s="162">
        <v>5.1984170000000001</v>
      </c>
      <c r="I5" s="33">
        <v>53</v>
      </c>
      <c r="J5" s="98">
        <v>73.025000000000006</v>
      </c>
      <c r="K5" s="225">
        <v>0.10735169999999999</v>
      </c>
      <c r="L5" s="254">
        <v>3.3102239999999998E-2</v>
      </c>
      <c r="M5" s="254">
        <v>4.8387100000000002E-2</v>
      </c>
      <c r="N5" s="283">
        <v>0.1754386</v>
      </c>
      <c r="O5" s="101">
        <v>0</v>
      </c>
      <c r="P5" s="284">
        <v>1</v>
      </c>
      <c r="Q5" s="237">
        <v>1</v>
      </c>
      <c r="R5" s="285">
        <v>113</v>
      </c>
      <c r="S5" s="189">
        <v>14</v>
      </c>
      <c r="T5" s="286">
        <v>0.12389380530973451</v>
      </c>
      <c r="U5" s="45"/>
      <c r="V5" s="17"/>
      <c r="W5" t="s">
        <v>556</v>
      </c>
      <c r="X5" s="75"/>
    </row>
    <row r="6" spans="1:24">
      <c r="A6" s="128" t="s">
        <v>107</v>
      </c>
      <c r="B6" s="271" t="s">
        <v>266</v>
      </c>
      <c r="C6" s="282" t="s">
        <v>267</v>
      </c>
      <c r="D6" s="235">
        <v>265</v>
      </c>
      <c r="E6" s="101" t="s">
        <v>326</v>
      </c>
      <c r="F6" s="127">
        <v>0</v>
      </c>
      <c r="G6" s="163">
        <v>57.417000000000002</v>
      </c>
      <c r="H6" s="162">
        <v>4.8114720000000002</v>
      </c>
      <c r="I6" s="33">
        <v>49</v>
      </c>
      <c r="J6" s="98">
        <v>68</v>
      </c>
      <c r="K6" s="225">
        <v>0.1217464</v>
      </c>
      <c r="L6" s="254">
        <v>3.4787020000000002E-2</v>
      </c>
      <c r="M6" s="254">
        <v>5.8823529999999999E-2</v>
      </c>
      <c r="N6" s="283">
        <v>0.19566283000000001</v>
      </c>
      <c r="O6" s="101">
        <v>1000</v>
      </c>
      <c r="P6" s="284">
        <v>0</v>
      </c>
      <c r="Q6" s="237">
        <v>0</v>
      </c>
      <c r="R6" s="285">
        <v>152</v>
      </c>
      <c r="S6" s="189">
        <v>34</v>
      </c>
      <c r="T6" s="286">
        <v>0.22368421052631579</v>
      </c>
      <c r="U6" s="45"/>
      <c r="V6" s="17"/>
      <c r="W6" t="s">
        <v>555</v>
      </c>
      <c r="X6" s="75"/>
    </row>
    <row r="7" spans="1:24">
      <c r="A7" s="128" t="s">
        <v>107</v>
      </c>
      <c r="B7" s="271" t="s">
        <v>264</v>
      </c>
      <c r="C7" s="282" t="s">
        <v>265</v>
      </c>
      <c r="D7" s="235">
        <v>241</v>
      </c>
      <c r="E7" s="101" t="s">
        <v>326</v>
      </c>
      <c r="F7" s="127">
        <v>0</v>
      </c>
      <c r="G7" s="163">
        <v>68.774000000000001</v>
      </c>
      <c r="H7" s="162">
        <v>5.9155660000000001</v>
      </c>
      <c r="I7" s="33">
        <v>58</v>
      </c>
      <c r="J7" s="98">
        <v>82</v>
      </c>
      <c r="K7" s="225">
        <v>8.5963929999999994E-2</v>
      </c>
      <c r="L7" s="254">
        <v>2.6613089999999999E-2</v>
      </c>
      <c r="M7" s="254">
        <v>3.8948549999999998E-2</v>
      </c>
      <c r="N7" s="283">
        <v>0.140625</v>
      </c>
      <c r="O7" s="101">
        <v>1000</v>
      </c>
      <c r="P7" s="284">
        <v>0</v>
      </c>
      <c r="Q7" s="237">
        <v>0</v>
      </c>
      <c r="R7" s="285">
        <v>120</v>
      </c>
      <c r="S7" s="189">
        <v>28</v>
      </c>
      <c r="T7" s="286">
        <v>0.23333333333333334</v>
      </c>
      <c r="U7" s="45"/>
      <c r="V7" s="17"/>
      <c r="W7" t="s">
        <v>522</v>
      </c>
      <c r="X7" s="75"/>
    </row>
    <row r="8" spans="1:24">
      <c r="A8" s="128" t="s">
        <v>107</v>
      </c>
      <c r="B8" s="271" t="s">
        <v>268</v>
      </c>
      <c r="C8" s="282" t="s">
        <v>269</v>
      </c>
      <c r="D8" s="235">
        <v>138</v>
      </c>
      <c r="E8" s="101" t="s">
        <v>326</v>
      </c>
      <c r="F8" s="127">
        <v>0</v>
      </c>
      <c r="G8" s="163">
        <v>49.503999999999998</v>
      </c>
      <c r="H8" s="162">
        <v>4.4071990000000003</v>
      </c>
      <c r="I8" s="33">
        <v>42</v>
      </c>
      <c r="J8" s="98">
        <v>58</v>
      </c>
      <c r="K8" s="225">
        <v>6.4893419999999993E-2</v>
      </c>
      <c r="L8" s="254">
        <v>3.1375149999999997E-2</v>
      </c>
      <c r="M8" s="254">
        <v>1.7857140000000001E-2</v>
      </c>
      <c r="N8" s="283">
        <v>0.13340909000000001</v>
      </c>
      <c r="O8" s="101">
        <v>996</v>
      </c>
      <c r="P8" s="284">
        <v>4.0000000000000036E-3</v>
      </c>
      <c r="Q8" s="237">
        <v>0.14000000000000001</v>
      </c>
      <c r="R8" s="285">
        <v>88</v>
      </c>
      <c r="S8" s="189">
        <v>11</v>
      </c>
      <c r="T8" s="286">
        <v>0.125</v>
      </c>
      <c r="U8" s="45"/>
      <c r="V8" s="17"/>
      <c r="W8" t="s">
        <v>557</v>
      </c>
      <c r="X8" s="75"/>
    </row>
    <row r="9" spans="1:24">
      <c r="A9" s="128" t="s">
        <v>107</v>
      </c>
      <c r="B9" s="128" t="s">
        <v>562</v>
      </c>
      <c r="C9" s="282" t="s">
        <v>177</v>
      </c>
      <c r="D9" s="235">
        <v>186</v>
      </c>
      <c r="E9" s="101" t="s">
        <v>326</v>
      </c>
      <c r="F9" s="127">
        <v>0</v>
      </c>
      <c r="G9" s="163">
        <v>61.564999999999998</v>
      </c>
      <c r="H9" s="162">
        <v>4.8852469999999997</v>
      </c>
      <c r="I9" s="33">
        <v>53</v>
      </c>
      <c r="J9" s="98">
        <v>72</v>
      </c>
      <c r="K9" s="225">
        <v>0.11133899999999999</v>
      </c>
      <c r="L9" s="254">
        <v>3.131958E-2</v>
      </c>
      <c r="M9" s="254">
        <v>5.477601E-2</v>
      </c>
      <c r="N9" s="283">
        <v>0.17313596000000001</v>
      </c>
      <c r="O9" s="101">
        <v>0</v>
      </c>
      <c r="P9" s="284">
        <v>1</v>
      </c>
      <c r="Q9" s="237">
        <v>1</v>
      </c>
      <c r="R9" s="285">
        <v>89</v>
      </c>
      <c r="S9" s="189">
        <v>17</v>
      </c>
      <c r="T9" s="286">
        <v>0.19101123595505617</v>
      </c>
      <c r="U9" s="45"/>
      <c r="V9" s="17"/>
      <c r="W9" t="s">
        <v>561</v>
      </c>
      <c r="X9" s="75"/>
    </row>
    <row r="10" spans="1:24">
      <c r="A10" s="128" t="s">
        <v>107</v>
      </c>
      <c r="B10" s="271" t="s">
        <v>170</v>
      </c>
      <c r="C10" s="282" t="s">
        <v>171</v>
      </c>
      <c r="D10" s="235">
        <v>225</v>
      </c>
      <c r="E10" s="101" t="s">
        <v>326</v>
      </c>
      <c r="F10" s="127">
        <v>1</v>
      </c>
      <c r="G10" s="163">
        <v>56.613</v>
      </c>
      <c r="H10" s="162">
        <v>4.615901</v>
      </c>
      <c r="I10" s="33">
        <v>49</v>
      </c>
      <c r="J10" s="98">
        <v>67</v>
      </c>
      <c r="K10" s="225">
        <v>0.13563890000000001</v>
      </c>
      <c r="L10" s="254">
        <v>3.7994090000000001E-2</v>
      </c>
      <c r="M10" s="254">
        <v>6.776836E-2</v>
      </c>
      <c r="N10" s="283">
        <v>0.21568627000000001</v>
      </c>
      <c r="O10" s="101">
        <v>1000</v>
      </c>
      <c r="P10" s="284">
        <v>0</v>
      </c>
      <c r="Q10" s="237">
        <v>0</v>
      </c>
      <c r="R10" s="285">
        <v>127</v>
      </c>
      <c r="S10" s="189">
        <v>28</v>
      </c>
      <c r="T10" s="286">
        <v>0.22047244094488189</v>
      </c>
      <c r="U10" s="45"/>
      <c r="V10" s="17"/>
      <c r="W10" t="s">
        <v>554</v>
      </c>
      <c r="X10" s="75"/>
    </row>
    <row r="11" spans="1:24">
      <c r="A11" s="128" t="s">
        <v>101</v>
      </c>
      <c r="B11" s="128" t="s">
        <v>137</v>
      </c>
      <c r="C11" s="282" t="s">
        <v>138</v>
      </c>
      <c r="D11" s="235">
        <v>252</v>
      </c>
      <c r="E11" s="101" t="s">
        <v>325</v>
      </c>
      <c r="F11" s="127">
        <v>124</v>
      </c>
      <c r="G11" s="163">
        <v>25.234999999999999</v>
      </c>
      <c r="H11" s="162">
        <v>3.7263470000000001</v>
      </c>
      <c r="I11" s="33">
        <v>19</v>
      </c>
      <c r="J11" s="98">
        <v>33</v>
      </c>
      <c r="K11" s="225">
        <v>0.10907409999999999</v>
      </c>
      <c r="L11" s="254">
        <v>4.565313E-2</v>
      </c>
      <c r="M11" s="254">
        <v>3.4482760000000001E-2</v>
      </c>
      <c r="N11" s="283">
        <v>0.20833333000000001</v>
      </c>
      <c r="O11" s="101">
        <v>1000</v>
      </c>
      <c r="P11" s="284">
        <v>0</v>
      </c>
      <c r="Q11" s="237">
        <v>0</v>
      </c>
      <c r="R11" s="285">
        <v>45</v>
      </c>
      <c r="S11" s="189">
        <v>6</v>
      </c>
      <c r="T11" s="286">
        <v>0.13333333333333333</v>
      </c>
      <c r="U11" s="45"/>
      <c r="V11" s="17"/>
      <c r="W11" t="s">
        <v>529</v>
      </c>
      <c r="X11" s="75"/>
    </row>
    <row r="12" spans="1:24">
      <c r="A12" s="128" t="s">
        <v>101</v>
      </c>
      <c r="B12" s="271" t="s">
        <v>563</v>
      </c>
      <c r="C12" s="282" t="s">
        <v>225</v>
      </c>
      <c r="D12" s="235">
        <v>257</v>
      </c>
      <c r="E12" s="101" t="s">
        <v>325</v>
      </c>
      <c r="F12" s="127">
        <v>0</v>
      </c>
      <c r="G12" s="163">
        <v>56.725000000000001</v>
      </c>
      <c r="H12" s="162">
        <v>5.4176310000000001</v>
      </c>
      <c r="I12" s="33">
        <v>47</v>
      </c>
      <c r="J12" s="98">
        <v>68</v>
      </c>
      <c r="K12" s="225">
        <v>8.3316169999999995E-2</v>
      </c>
      <c r="L12" s="254">
        <v>3.051775E-2</v>
      </c>
      <c r="M12" s="254">
        <v>3.075758E-2</v>
      </c>
      <c r="N12" s="283">
        <v>0.14893617000000001</v>
      </c>
      <c r="O12" s="101">
        <v>981</v>
      </c>
      <c r="P12" s="284">
        <v>1.9000000000000017E-2</v>
      </c>
      <c r="Q12" s="237">
        <v>0.58899999999999997</v>
      </c>
      <c r="R12" s="285">
        <v>141</v>
      </c>
      <c r="S12" s="189">
        <v>21</v>
      </c>
      <c r="T12" s="286">
        <v>0.14893617021276595</v>
      </c>
      <c r="U12" s="45"/>
      <c r="V12" s="17"/>
      <c r="W12" t="s">
        <v>533</v>
      </c>
      <c r="X12" s="75"/>
    </row>
    <row r="13" spans="1:24">
      <c r="A13" s="128" t="s">
        <v>120</v>
      </c>
      <c r="B13" s="271" t="s">
        <v>121</v>
      </c>
      <c r="C13" s="282" t="s">
        <v>122</v>
      </c>
      <c r="D13" s="235">
        <v>143</v>
      </c>
      <c r="E13" s="101" t="s">
        <v>325</v>
      </c>
      <c r="F13" s="127">
        <v>970</v>
      </c>
      <c r="G13" s="163">
        <v>21.425999999999998</v>
      </c>
      <c r="H13" s="162">
        <v>2.2657579999999999</v>
      </c>
      <c r="I13" s="33">
        <v>17</v>
      </c>
      <c r="J13" s="98">
        <v>26</v>
      </c>
      <c r="K13" s="225">
        <v>0.16332940000000001</v>
      </c>
      <c r="L13" s="254">
        <v>4.9954640000000002E-2</v>
      </c>
      <c r="M13" s="254">
        <v>0.08</v>
      </c>
      <c r="N13" s="283">
        <v>0.2631579</v>
      </c>
      <c r="O13" s="101">
        <v>1000</v>
      </c>
      <c r="P13" s="284">
        <v>0</v>
      </c>
      <c r="Q13" s="237">
        <v>0</v>
      </c>
      <c r="R13" s="285">
        <v>32</v>
      </c>
      <c r="S13" s="189">
        <v>7</v>
      </c>
      <c r="T13" s="286">
        <v>0.21875</v>
      </c>
      <c r="U13" s="45"/>
      <c r="V13" s="17"/>
      <c r="W13" t="s">
        <v>520</v>
      </c>
      <c r="X13" s="75"/>
    </row>
    <row r="14" spans="1:24">
      <c r="A14" s="128" t="s">
        <v>120</v>
      </c>
      <c r="B14" s="271" t="s">
        <v>274</v>
      </c>
      <c r="C14" s="282" t="s">
        <v>275</v>
      </c>
      <c r="D14" s="235">
        <v>92</v>
      </c>
      <c r="E14" s="101" t="s">
        <v>325</v>
      </c>
      <c r="F14" s="127">
        <v>991</v>
      </c>
      <c r="G14" s="163">
        <v>14.568</v>
      </c>
      <c r="H14" s="162">
        <v>1.570937</v>
      </c>
      <c r="I14" s="33">
        <v>12</v>
      </c>
      <c r="J14" s="98">
        <v>18</v>
      </c>
      <c r="K14" s="225">
        <v>0.19233349999999999</v>
      </c>
      <c r="L14" s="254">
        <v>5.0782359999999999E-2</v>
      </c>
      <c r="M14" s="254">
        <v>7.1428569999999997E-2</v>
      </c>
      <c r="N14" s="283">
        <v>0.28592436999999998</v>
      </c>
      <c r="O14" s="101">
        <v>1000</v>
      </c>
      <c r="P14" s="284">
        <v>0</v>
      </c>
      <c r="Q14" s="237">
        <v>0</v>
      </c>
      <c r="R14" s="285">
        <v>19</v>
      </c>
      <c r="S14" s="189">
        <v>4</v>
      </c>
      <c r="T14" s="286">
        <v>0.21052631578947367</v>
      </c>
      <c r="U14" s="45"/>
      <c r="V14" s="17"/>
      <c r="W14" t="s">
        <v>560</v>
      </c>
      <c r="X14" s="75"/>
    </row>
    <row r="15" spans="1:24">
      <c r="A15" s="128" t="s">
        <v>90</v>
      </c>
      <c r="B15" s="271" t="s">
        <v>564</v>
      </c>
      <c r="C15" s="282" t="s">
        <v>222</v>
      </c>
      <c r="D15" s="235">
        <v>191</v>
      </c>
      <c r="E15" s="101" t="s">
        <v>326</v>
      </c>
      <c r="F15" s="127">
        <v>248</v>
      </c>
      <c r="G15" s="163">
        <v>42.725000000000001</v>
      </c>
      <c r="H15" s="162">
        <v>3.6197339999999998</v>
      </c>
      <c r="I15" s="33">
        <v>36</v>
      </c>
      <c r="J15" s="98">
        <v>50</v>
      </c>
      <c r="K15" s="225">
        <v>0.18899859999999999</v>
      </c>
      <c r="L15" s="254">
        <v>4.5565149999999999E-2</v>
      </c>
      <c r="M15" s="254">
        <v>0.1041667</v>
      </c>
      <c r="N15" s="283">
        <v>0.28214289999999997</v>
      </c>
      <c r="O15" s="101">
        <v>1000</v>
      </c>
      <c r="P15" s="284">
        <v>0</v>
      </c>
      <c r="Q15" s="237">
        <v>0</v>
      </c>
      <c r="R15" s="285">
        <v>77</v>
      </c>
      <c r="S15" s="189">
        <v>20</v>
      </c>
      <c r="T15" s="286">
        <v>0.25974025974025972</v>
      </c>
      <c r="U15" s="45"/>
      <c r="V15" s="17"/>
      <c r="W15" t="s">
        <v>528</v>
      </c>
      <c r="X15" s="75"/>
    </row>
    <row r="16" spans="1:24">
      <c r="A16" s="128" t="s">
        <v>90</v>
      </c>
      <c r="B16" s="271" t="s">
        <v>502</v>
      </c>
      <c r="C16" s="282" t="s">
        <v>259</v>
      </c>
      <c r="D16" s="235">
        <v>188</v>
      </c>
      <c r="E16" s="101" t="s">
        <v>326</v>
      </c>
      <c r="F16" s="127">
        <v>6</v>
      </c>
      <c r="G16" s="163">
        <v>55.752000000000002</v>
      </c>
      <c r="H16" s="162">
        <v>4.790349</v>
      </c>
      <c r="I16" s="33">
        <v>47</v>
      </c>
      <c r="J16" s="98">
        <v>65</v>
      </c>
      <c r="K16" s="225">
        <v>0.12819059999999999</v>
      </c>
      <c r="L16" s="254">
        <v>3.4002280000000003E-2</v>
      </c>
      <c r="M16" s="254">
        <v>6.6666669999999997E-2</v>
      </c>
      <c r="N16" s="283">
        <v>0.19607843</v>
      </c>
      <c r="O16" s="101">
        <v>0</v>
      </c>
      <c r="P16" s="284">
        <v>1</v>
      </c>
      <c r="Q16" s="237">
        <v>1</v>
      </c>
      <c r="R16" s="285">
        <v>113</v>
      </c>
      <c r="S16" s="189">
        <v>20</v>
      </c>
      <c r="T16" s="286">
        <v>0.17699115044247787</v>
      </c>
      <c r="U16" s="45"/>
      <c r="V16" s="17"/>
      <c r="W16" t="s">
        <v>550</v>
      </c>
      <c r="X16" s="75"/>
    </row>
    <row r="17" spans="1:24">
      <c r="A17" s="128" t="s">
        <v>150</v>
      </c>
      <c r="B17" s="271" t="s">
        <v>272</v>
      </c>
      <c r="C17" s="282" t="s">
        <v>273</v>
      </c>
      <c r="D17" s="235">
        <v>282</v>
      </c>
      <c r="E17" s="101" t="s">
        <v>326</v>
      </c>
      <c r="F17" s="127">
        <v>35</v>
      </c>
      <c r="G17" s="163">
        <v>43.79</v>
      </c>
      <c r="H17" s="162">
        <v>4.3743610000000004</v>
      </c>
      <c r="I17" s="33">
        <v>36</v>
      </c>
      <c r="J17" s="98">
        <v>52</v>
      </c>
      <c r="K17" s="225">
        <v>0.1021411</v>
      </c>
      <c r="L17" s="254">
        <v>3.5863100000000002E-2</v>
      </c>
      <c r="M17" s="254">
        <v>4.1666670000000003E-2</v>
      </c>
      <c r="N17" s="283">
        <v>0.17948718</v>
      </c>
      <c r="O17" s="101">
        <v>1000</v>
      </c>
      <c r="P17" s="284">
        <v>0</v>
      </c>
      <c r="Q17" s="237">
        <v>0</v>
      </c>
      <c r="R17" s="285">
        <v>99</v>
      </c>
      <c r="S17" s="189">
        <v>20</v>
      </c>
      <c r="T17" s="286">
        <v>0.20202020202020202</v>
      </c>
      <c r="U17" s="45"/>
      <c r="V17" s="17"/>
      <c r="W17" t="s">
        <v>559</v>
      </c>
      <c r="X17" s="75"/>
    </row>
    <row r="18" spans="1:24">
      <c r="A18" s="128" t="s">
        <v>150</v>
      </c>
      <c r="B18" s="271" t="s">
        <v>270</v>
      </c>
      <c r="C18" s="282" t="s">
        <v>565</v>
      </c>
      <c r="D18" s="235">
        <v>105</v>
      </c>
      <c r="E18" s="101" t="s">
        <v>326</v>
      </c>
      <c r="F18" s="127">
        <v>278</v>
      </c>
      <c r="G18" s="163">
        <v>35.887999999999998</v>
      </c>
      <c r="H18" s="162">
        <v>2.9219849999999998</v>
      </c>
      <c r="I18" s="33">
        <v>30</v>
      </c>
      <c r="J18" s="98">
        <v>42</v>
      </c>
      <c r="K18" s="225">
        <v>0.16200880000000001</v>
      </c>
      <c r="L18" s="254">
        <v>4.6592479999999999E-2</v>
      </c>
      <c r="M18" s="254">
        <v>7.6874999999999999E-2</v>
      </c>
      <c r="N18" s="283">
        <v>0.2571659</v>
      </c>
      <c r="O18" s="101">
        <v>1000</v>
      </c>
      <c r="P18" s="284">
        <v>0</v>
      </c>
      <c r="Q18" s="237">
        <v>0</v>
      </c>
      <c r="R18" s="285">
        <v>55</v>
      </c>
      <c r="S18" s="189">
        <v>11</v>
      </c>
      <c r="T18" s="286">
        <v>0.2</v>
      </c>
      <c r="U18" s="45"/>
      <c r="V18" s="17"/>
      <c r="W18" t="s">
        <v>558</v>
      </c>
      <c r="X18" s="75"/>
    </row>
    <row r="19" spans="1:24">
      <c r="A19" s="128" t="s">
        <v>150</v>
      </c>
      <c r="B19" s="271" t="s">
        <v>151</v>
      </c>
      <c r="C19" s="282" t="s">
        <v>152</v>
      </c>
      <c r="D19" s="235">
        <v>124</v>
      </c>
      <c r="E19" s="101" t="s">
        <v>326</v>
      </c>
      <c r="F19" s="127">
        <v>0</v>
      </c>
      <c r="G19" s="163">
        <v>52.152999999999999</v>
      </c>
      <c r="H19" s="162">
        <v>4.0640010000000002</v>
      </c>
      <c r="I19" s="33">
        <v>45</v>
      </c>
      <c r="J19" s="98">
        <v>61</v>
      </c>
      <c r="K19" s="225">
        <v>0.1022528</v>
      </c>
      <c r="L19" s="254">
        <v>2.9276819999999999E-2</v>
      </c>
      <c r="M19" s="254">
        <v>5.082627E-2</v>
      </c>
      <c r="N19" s="283">
        <v>0.16326531</v>
      </c>
      <c r="O19" s="101">
        <v>0</v>
      </c>
      <c r="P19" s="284">
        <v>1</v>
      </c>
      <c r="Q19" s="237">
        <v>1</v>
      </c>
      <c r="R19" s="285">
        <v>81</v>
      </c>
      <c r="S19" s="189">
        <v>8</v>
      </c>
      <c r="T19" s="286">
        <v>9.8765432098765427E-2</v>
      </c>
      <c r="U19" s="45"/>
      <c r="V19" s="17"/>
      <c r="W19" t="s">
        <v>547</v>
      </c>
      <c r="X19" s="75"/>
    </row>
    <row r="20" spans="1:24">
      <c r="A20" s="128" t="s">
        <v>150</v>
      </c>
      <c r="B20" s="271" t="s">
        <v>236</v>
      </c>
      <c r="C20" s="282" t="s">
        <v>237</v>
      </c>
      <c r="D20" s="235">
        <v>55</v>
      </c>
      <c r="E20" s="101" t="s">
        <v>326</v>
      </c>
      <c r="F20" s="127">
        <v>266</v>
      </c>
      <c r="G20" s="163">
        <v>37.334000000000003</v>
      </c>
      <c r="H20" s="162">
        <v>1.8400620000000001</v>
      </c>
      <c r="I20" s="33">
        <v>33</v>
      </c>
      <c r="J20" s="98">
        <v>41</v>
      </c>
      <c r="K20" s="225">
        <v>0.13933909999999999</v>
      </c>
      <c r="L20" s="254">
        <v>2.3166249999999999E-2</v>
      </c>
      <c r="M20" s="254">
        <v>0.1</v>
      </c>
      <c r="N20" s="283">
        <v>0.1875</v>
      </c>
      <c r="O20" s="101">
        <v>969</v>
      </c>
      <c r="P20" s="284">
        <v>3.1000000000000028E-2</v>
      </c>
      <c r="Q20" s="237">
        <v>0.93</v>
      </c>
      <c r="R20" s="285">
        <v>40</v>
      </c>
      <c r="S20" s="189">
        <v>6</v>
      </c>
      <c r="T20" s="286">
        <v>0.15</v>
      </c>
      <c r="U20" s="45"/>
      <c r="V20" s="17"/>
      <c r="W20" t="s">
        <v>538</v>
      </c>
      <c r="X20" s="75"/>
    </row>
    <row r="21" spans="1:24">
      <c r="A21" s="128" t="s">
        <v>150</v>
      </c>
      <c r="B21" s="271" t="s">
        <v>234</v>
      </c>
      <c r="C21" s="282" t="s">
        <v>235</v>
      </c>
      <c r="D21" s="235">
        <v>101</v>
      </c>
      <c r="E21" s="101" t="s">
        <v>325</v>
      </c>
      <c r="F21" s="127">
        <v>1000</v>
      </c>
      <c r="G21" s="163">
        <v>17.544</v>
      </c>
      <c r="H21" s="162">
        <v>1.473851</v>
      </c>
      <c r="I21" s="33">
        <v>15</v>
      </c>
      <c r="J21" s="98">
        <v>20</v>
      </c>
      <c r="K21" s="225">
        <v>0.26837070000000002</v>
      </c>
      <c r="L21" s="254">
        <v>6.3398899999999994E-2</v>
      </c>
      <c r="M21" s="254">
        <v>0.1578947</v>
      </c>
      <c r="N21" s="283">
        <v>0.4</v>
      </c>
      <c r="O21" s="101">
        <v>1000</v>
      </c>
      <c r="P21" s="284">
        <v>0</v>
      </c>
      <c r="Q21" s="237">
        <v>0</v>
      </c>
      <c r="R21" s="285">
        <v>22</v>
      </c>
      <c r="S21" s="189">
        <v>8</v>
      </c>
      <c r="T21" s="286">
        <v>0.36363636363636365</v>
      </c>
      <c r="U21" s="45"/>
      <c r="V21" s="17"/>
      <c r="W21" t="s">
        <v>537</v>
      </c>
      <c r="X21" s="75"/>
    </row>
    <row r="22" spans="1:24">
      <c r="A22" s="128" t="s">
        <v>150</v>
      </c>
      <c r="B22" s="271" t="s">
        <v>248</v>
      </c>
      <c r="C22" s="282" t="s">
        <v>249</v>
      </c>
      <c r="D22" s="235">
        <v>55</v>
      </c>
      <c r="E22" s="101" t="s">
        <v>325</v>
      </c>
      <c r="F22" s="127">
        <v>1000</v>
      </c>
      <c r="G22" s="163">
        <v>16.219000000000001</v>
      </c>
      <c r="H22" s="162">
        <v>0.8943371</v>
      </c>
      <c r="I22" s="33">
        <v>14</v>
      </c>
      <c r="J22" s="98">
        <v>17</v>
      </c>
      <c r="K22" s="225">
        <v>0.2765881</v>
      </c>
      <c r="L22" s="254">
        <v>3.5326129999999997E-2</v>
      </c>
      <c r="M22" s="254">
        <v>0.23529410000000001</v>
      </c>
      <c r="N22" s="283">
        <v>0.3333333</v>
      </c>
      <c r="O22" s="101">
        <v>1000</v>
      </c>
      <c r="P22" s="284">
        <v>0</v>
      </c>
      <c r="Q22" s="237">
        <v>0</v>
      </c>
      <c r="R22" s="285">
        <v>18</v>
      </c>
      <c r="S22" s="189">
        <v>5</v>
      </c>
      <c r="T22" s="286">
        <v>0.27777777777777779</v>
      </c>
      <c r="U22" s="45"/>
      <c r="V22" s="17"/>
      <c r="W22" t="s">
        <v>544</v>
      </c>
      <c r="X22" s="75"/>
    </row>
    <row r="23" spans="1:24">
      <c r="A23" s="128" t="s">
        <v>150</v>
      </c>
      <c r="B23" s="271" t="s">
        <v>230</v>
      </c>
      <c r="C23" s="282" t="s">
        <v>231</v>
      </c>
      <c r="D23" s="235">
        <v>98</v>
      </c>
      <c r="E23" s="101" t="s">
        <v>325</v>
      </c>
      <c r="F23" s="127">
        <v>1000</v>
      </c>
      <c r="G23" s="163">
        <v>16.84</v>
      </c>
      <c r="H23" s="162">
        <v>2.0358149999999999</v>
      </c>
      <c r="I23" s="33">
        <v>13</v>
      </c>
      <c r="J23" s="98">
        <v>21</v>
      </c>
      <c r="K23" s="225">
        <v>9.6654909999999997E-2</v>
      </c>
      <c r="L23" s="254">
        <v>5.6760039999999998E-2</v>
      </c>
      <c r="M23" s="254">
        <v>0</v>
      </c>
      <c r="N23" s="283">
        <v>0.21448410000000001</v>
      </c>
      <c r="O23" s="101">
        <v>1000</v>
      </c>
      <c r="P23" s="284">
        <v>0</v>
      </c>
      <c r="Q23" s="237">
        <v>0</v>
      </c>
      <c r="R23" s="285">
        <v>23</v>
      </c>
      <c r="S23" s="189">
        <v>4</v>
      </c>
      <c r="T23" s="286">
        <v>0.17391304347826086</v>
      </c>
      <c r="U23" s="45"/>
      <c r="V23" s="17"/>
      <c r="W23" t="s">
        <v>535</v>
      </c>
      <c r="X23" s="75"/>
    </row>
    <row r="24" spans="1:24">
      <c r="A24" s="128" t="s">
        <v>150</v>
      </c>
      <c r="B24" s="271" t="s">
        <v>240</v>
      </c>
      <c r="C24" s="282" t="s">
        <v>241</v>
      </c>
      <c r="D24" s="235">
        <v>51</v>
      </c>
      <c r="E24" s="101" t="s">
        <v>325</v>
      </c>
      <c r="F24" s="127">
        <v>0</v>
      </c>
      <c r="G24" s="163">
        <v>16.001999999999999</v>
      </c>
      <c r="H24" s="162">
        <v>0.73384910000000003</v>
      </c>
      <c r="I24" s="33">
        <v>15</v>
      </c>
      <c r="J24" s="98">
        <v>17</v>
      </c>
      <c r="K24" s="225">
        <v>0</v>
      </c>
      <c r="L24" s="254">
        <v>0</v>
      </c>
      <c r="M24" s="254">
        <v>0</v>
      </c>
      <c r="N24" s="283">
        <v>0</v>
      </c>
      <c r="O24" s="101">
        <v>693</v>
      </c>
      <c r="P24" s="284">
        <f>1-(O24/1000)</f>
        <v>0.30700000000000005</v>
      </c>
      <c r="Q24" s="237">
        <v>1</v>
      </c>
      <c r="R24" s="285">
        <v>17</v>
      </c>
      <c r="S24" s="189">
        <v>0</v>
      </c>
      <c r="T24" s="286">
        <f>S24/R24</f>
        <v>0</v>
      </c>
      <c r="U24" s="45"/>
      <c r="V24" s="17"/>
      <c r="W24" t="s">
        <v>540</v>
      </c>
      <c r="X24" s="75"/>
    </row>
    <row r="25" spans="1:24">
      <c r="A25" s="128" t="s">
        <v>150</v>
      </c>
      <c r="B25" s="271" t="s">
        <v>242</v>
      </c>
      <c r="C25" s="282" t="s">
        <v>243</v>
      </c>
      <c r="D25" s="235">
        <v>55</v>
      </c>
      <c r="E25" s="101" t="s">
        <v>325</v>
      </c>
      <c r="F25" s="127">
        <v>81</v>
      </c>
      <c r="G25" s="163">
        <v>31.532</v>
      </c>
      <c r="H25" s="162">
        <v>1.321636</v>
      </c>
      <c r="I25" s="33">
        <v>29</v>
      </c>
      <c r="J25" s="98">
        <v>34</v>
      </c>
      <c r="K25" s="225">
        <v>0.1433053</v>
      </c>
      <c r="L25" s="254">
        <v>2.423022E-2</v>
      </c>
      <c r="M25" s="254">
        <v>9.0909089999999998E-2</v>
      </c>
      <c r="N25" s="283">
        <v>0.17857143</v>
      </c>
      <c r="O25" s="101">
        <v>894</v>
      </c>
      <c r="P25" s="284">
        <v>0.10599999999999998</v>
      </c>
      <c r="Q25" s="237">
        <v>1</v>
      </c>
      <c r="R25" s="285">
        <v>34</v>
      </c>
      <c r="S25" s="189">
        <v>6</v>
      </c>
      <c r="T25" s="286">
        <v>0.17647058823529413</v>
      </c>
      <c r="U25" s="45"/>
      <c r="V25" s="17"/>
      <c r="W25" t="s">
        <v>541</v>
      </c>
      <c r="X25" s="75"/>
    </row>
    <row r="26" spans="1:24">
      <c r="A26" s="128" t="s">
        <v>150</v>
      </c>
      <c r="B26" s="271" t="s">
        <v>238</v>
      </c>
      <c r="C26" s="282" t="s">
        <v>239</v>
      </c>
      <c r="D26" s="235">
        <v>102</v>
      </c>
      <c r="E26" s="101" t="s">
        <v>326</v>
      </c>
      <c r="F26" s="127">
        <v>346</v>
      </c>
      <c r="G26" s="163">
        <v>37.406999999999996</v>
      </c>
      <c r="H26" s="162">
        <v>3.596705</v>
      </c>
      <c r="I26" s="33">
        <v>31</v>
      </c>
      <c r="J26" s="98">
        <v>44</v>
      </c>
      <c r="K26" s="225">
        <v>0.13629640000000001</v>
      </c>
      <c r="L26" s="254">
        <v>4.0116550000000001E-2</v>
      </c>
      <c r="M26" s="254">
        <v>6.814394E-2</v>
      </c>
      <c r="N26" s="283">
        <v>0.21875</v>
      </c>
      <c r="O26" s="101">
        <v>1000</v>
      </c>
      <c r="P26" s="284">
        <v>0</v>
      </c>
      <c r="Q26" s="237">
        <v>0</v>
      </c>
      <c r="R26" s="285">
        <v>56</v>
      </c>
      <c r="S26" s="189">
        <v>9</v>
      </c>
      <c r="T26" s="286">
        <v>0.16071428571428573</v>
      </c>
      <c r="U26" s="45"/>
      <c r="V26" s="17"/>
      <c r="W26" t="s">
        <v>539</v>
      </c>
      <c r="X26" s="75"/>
    </row>
    <row r="27" spans="1:24">
      <c r="A27" s="128" t="s">
        <v>150</v>
      </c>
      <c r="B27" s="271" t="s">
        <v>246</v>
      </c>
      <c r="C27" s="282" t="s">
        <v>247</v>
      </c>
      <c r="D27" s="235">
        <v>51</v>
      </c>
      <c r="E27" s="101" t="s">
        <v>325</v>
      </c>
      <c r="F27" s="127">
        <v>153</v>
      </c>
      <c r="G27" s="163">
        <v>32.521000000000001</v>
      </c>
      <c r="H27" s="162">
        <v>0.63242310000000002</v>
      </c>
      <c r="I27" s="33">
        <v>31</v>
      </c>
      <c r="J27" s="98">
        <v>33</v>
      </c>
      <c r="K27" s="225">
        <v>0.17962520000000001</v>
      </c>
      <c r="L27" s="254">
        <v>1.2009830000000001E-2</v>
      </c>
      <c r="M27" s="254">
        <v>0.15151519999999999</v>
      </c>
      <c r="N27" s="283">
        <v>0.19354840000000001</v>
      </c>
      <c r="O27" s="101">
        <v>943</v>
      </c>
      <c r="P27" s="284">
        <f>1-(O27/1000)</f>
        <v>5.7000000000000051E-2</v>
      </c>
      <c r="Q27" s="237">
        <v>1</v>
      </c>
      <c r="R27" s="285">
        <v>34</v>
      </c>
      <c r="S27" s="189">
        <v>6</v>
      </c>
      <c r="T27" s="286">
        <f>S27/R27</f>
        <v>0.17647058823529413</v>
      </c>
      <c r="U27" s="45"/>
      <c r="V27" s="17"/>
      <c r="W27" t="s">
        <v>543</v>
      </c>
      <c r="X27" s="75"/>
    </row>
    <row r="28" spans="1:24">
      <c r="A28" s="128" t="s">
        <v>150</v>
      </c>
      <c r="B28" s="271" t="s">
        <v>250</v>
      </c>
      <c r="C28" s="282" t="s">
        <v>251</v>
      </c>
      <c r="D28" s="235">
        <v>51</v>
      </c>
      <c r="E28" s="101" t="s">
        <v>325</v>
      </c>
      <c r="F28" s="127">
        <v>1000</v>
      </c>
      <c r="G28" s="163">
        <v>15.882</v>
      </c>
      <c r="H28" s="162">
        <v>0.32276949999999999</v>
      </c>
      <c r="I28" s="33">
        <v>15</v>
      </c>
      <c r="J28" s="98">
        <v>16</v>
      </c>
      <c r="K28" s="225">
        <v>0.1212583</v>
      </c>
      <c r="L28" s="254">
        <v>1.6424879999999999E-2</v>
      </c>
      <c r="M28" s="254">
        <v>6.25E-2</v>
      </c>
      <c r="N28" s="283">
        <v>0.13333329999999999</v>
      </c>
      <c r="O28" s="101">
        <v>997</v>
      </c>
      <c r="P28" s="284">
        <f>1-(O28/1000)</f>
        <v>3.0000000000000027E-3</v>
      </c>
      <c r="Q28" s="237">
        <v>0.108</v>
      </c>
      <c r="R28" s="285">
        <v>17</v>
      </c>
      <c r="S28" s="189">
        <v>2</v>
      </c>
      <c r="T28" s="286">
        <f>S28/R28</f>
        <v>0.11764705882352941</v>
      </c>
      <c r="U28" s="45"/>
      <c r="V28" s="17"/>
      <c r="W28" t="s">
        <v>545</v>
      </c>
      <c r="X28" s="75"/>
    </row>
    <row r="29" spans="1:24">
      <c r="A29" s="128" t="s">
        <v>150</v>
      </c>
      <c r="B29" s="271" t="s">
        <v>244</v>
      </c>
      <c r="C29" s="282" t="s">
        <v>245</v>
      </c>
      <c r="D29" s="235">
        <v>51</v>
      </c>
      <c r="E29" s="101" t="s">
        <v>325</v>
      </c>
      <c r="F29" s="287">
        <v>0</v>
      </c>
      <c r="G29" s="163">
        <v>18.693999999999999</v>
      </c>
      <c r="H29" s="162">
        <v>0.57331730000000003</v>
      </c>
      <c r="I29" s="33">
        <v>17</v>
      </c>
      <c r="J29" s="98">
        <v>19</v>
      </c>
      <c r="K29" s="225">
        <v>0.10792880000000001</v>
      </c>
      <c r="L29" s="254">
        <v>1.7632729999999999E-2</v>
      </c>
      <c r="M29" s="254">
        <v>5.2631579999999997E-2</v>
      </c>
      <c r="N29" s="283">
        <v>0.16666666999999999</v>
      </c>
      <c r="O29" s="101">
        <v>788</v>
      </c>
      <c r="P29" s="284">
        <f>1-(O29/1000)</f>
        <v>0.21199999999999997</v>
      </c>
      <c r="Q29" s="237">
        <v>1</v>
      </c>
      <c r="R29" s="285">
        <v>20</v>
      </c>
      <c r="S29" s="189">
        <v>2</v>
      </c>
      <c r="T29" s="286">
        <f>S29/R29</f>
        <v>0.1</v>
      </c>
      <c r="U29" s="45"/>
      <c r="V29" s="17"/>
      <c r="W29" t="s">
        <v>542</v>
      </c>
      <c r="X29" s="75"/>
    </row>
    <row r="30" spans="1:24">
      <c r="A30" s="128" t="s">
        <v>150</v>
      </c>
      <c r="B30" s="271" t="s">
        <v>232</v>
      </c>
      <c r="C30" s="282" t="s">
        <v>233</v>
      </c>
      <c r="D30" s="235">
        <v>106</v>
      </c>
      <c r="E30" s="101" t="s">
        <v>325</v>
      </c>
      <c r="F30" s="127">
        <v>619</v>
      </c>
      <c r="G30" s="163">
        <v>22.097000000000001</v>
      </c>
      <c r="H30" s="162">
        <v>1.922833</v>
      </c>
      <c r="I30" s="33">
        <v>18</v>
      </c>
      <c r="J30" s="98">
        <v>26</v>
      </c>
      <c r="K30" s="225">
        <v>0.17730409999999999</v>
      </c>
      <c r="L30" s="254">
        <v>5.6045079999999997E-2</v>
      </c>
      <c r="M30" s="254">
        <v>0.08</v>
      </c>
      <c r="N30" s="283">
        <v>0.28571429999999998</v>
      </c>
      <c r="O30" s="101">
        <v>1000</v>
      </c>
      <c r="P30" s="284">
        <v>0</v>
      </c>
      <c r="Q30" s="237">
        <v>0</v>
      </c>
      <c r="R30" s="285">
        <v>30</v>
      </c>
      <c r="S30" s="189">
        <v>5</v>
      </c>
      <c r="T30" s="286">
        <v>0.16666666666666666</v>
      </c>
      <c r="U30" s="45"/>
      <c r="V30" s="17"/>
      <c r="W30" t="s">
        <v>536</v>
      </c>
      <c r="X30" s="75"/>
    </row>
    <row r="31" spans="1:24">
      <c r="A31" s="128" t="s">
        <v>150</v>
      </c>
      <c r="B31" s="271" t="s">
        <v>256</v>
      </c>
      <c r="C31" s="282" t="s">
        <v>257</v>
      </c>
      <c r="D31" s="235">
        <v>98</v>
      </c>
      <c r="E31" s="101" t="s">
        <v>326</v>
      </c>
      <c r="F31" s="127">
        <v>28</v>
      </c>
      <c r="G31" s="163">
        <v>47.563000000000002</v>
      </c>
      <c r="H31" s="162">
        <v>3.2794490000000001</v>
      </c>
      <c r="I31" s="33">
        <v>41</v>
      </c>
      <c r="J31" s="98">
        <v>55</v>
      </c>
      <c r="K31" s="225">
        <v>0.1146948</v>
      </c>
      <c r="L31" s="254">
        <v>2.9974009999999999E-2</v>
      </c>
      <c r="M31" s="254">
        <v>6.246811E-2</v>
      </c>
      <c r="N31" s="283">
        <v>0.17777778</v>
      </c>
      <c r="O31" s="101">
        <v>984</v>
      </c>
      <c r="P31" s="284">
        <v>1.6000000000000014E-2</v>
      </c>
      <c r="Q31" s="237">
        <v>0.51200000000000001</v>
      </c>
      <c r="R31" s="285">
        <v>68</v>
      </c>
      <c r="S31" s="189">
        <v>11</v>
      </c>
      <c r="T31" s="286">
        <v>0.16176470588235295</v>
      </c>
      <c r="U31" s="45"/>
      <c r="V31" s="17"/>
      <c r="W31" t="s">
        <v>549</v>
      </c>
      <c r="X31" s="75"/>
    </row>
    <row r="32" spans="1:24">
      <c r="A32" s="128" t="s">
        <v>147</v>
      </c>
      <c r="B32" s="271" t="s">
        <v>567</v>
      </c>
      <c r="C32" s="282" t="s">
        <v>215</v>
      </c>
      <c r="D32" s="235">
        <v>105</v>
      </c>
      <c r="E32" s="101" t="s">
        <v>326</v>
      </c>
      <c r="F32" s="127">
        <v>0</v>
      </c>
      <c r="G32" s="163">
        <v>56.703000000000003</v>
      </c>
      <c r="H32" s="162">
        <v>4.4371700000000001</v>
      </c>
      <c r="I32" s="33">
        <v>48</v>
      </c>
      <c r="J32" s="98">
        <v>66</v>
      </c>
      <c r="K32" s="225">
        <v>5.8875139999999999E-2</v>
      </c>
      <c r="L32" s="254">
        <v>2.6496860000000001E-2</v>
      </c>
      <c r="M32" s="254">
        <v>1.6666670000000001E-2</v>
      </c>
      <c r="N32" s="283">
        <v>0.11767198</v>
      </c>
      <c r="O32" s="101">
        <v>0</v>
      </c>
      <c r="P32" s="284">
        <v>1</v>
      </c>
      <c r="Q32" s="237">
        <v>1</v>
      </c>
      <c r="R32" s="285">
        <v>96</v>
      </c>
      <c r="S32" s="189">
        <v>9</v>
      </c>
      <c r="T32" s="286">
        <v>9.375E-2</v>
      </c>
      <c r="U32" s="45"/>
      <c r="V32" s="17"/>
      <c r="W32" t="s">
        <v>524</v>
      </c>
      <c r="X32" s="75"/>
    </row>
    <row r="33" spans="1:24">
      <c r="A33" s="128" t="s">
        <v>147</v>
      </c>
      <c r="B33" s="271" t="s">
        <v>568</v>
      </c>
      <c r="C33" s="282" t="s">
        <v>255</v>
      </c>
      <c r="D33" s="235">
        <v>66</v>
      </c>
      <c r="E33" s="101" t="s">
        <v>326</v>
      </c>
      <c r="F33" s="127">
        <v>0</v>
      </c>
      <c r="G33" s="163">
        <v>68.072999999999993</v>
      </c>
      <c r="H33" s="162">
        <v>2.5900539999999999</v>
      </c>
      <c r="I33" s="33">
        <v>63</v>
      </c>
      <c r="J33" s="98">
        <v>73</v>
      </c>
      <c r="K33" s="225">
        <v>6.1354180000000001E-2</v>
      </c>
      <c r="L33" s="254">
        <v>1.639616E-2</v>
      </c>
      <c r="M33" s="254">
        <v>2.8985509999999999E-2</v>
      </c>
      <c r="N33" s="283">
        <v>9.2343750000000002E-2</v>
      </c>
      <c r="O33" s="101">
        <v>0</v>
      </c>
      <c r="P33" s="284">
        <v>1</v>
      </c>
      <c r="Q33" s="237">
        <v>1</v>
      </c>
      <c r="R33" s="285">
        <v>72</v>
      </c>
      <c r="S33" s="189">
        <v>6</v>
      </c>
      <c r="T33" s="286">
        <v>8.3333333333333329E-2</v>
      </c>
      <c r="U33" s="45"/>
      <c r="V33" s="17"/>
      <c r="W33" t="s">
        <v>548</v>
      </c>
      <c r="X33" s="75"/>
    </row>
    <row r="34" spans="1:24">
      <c r="A34" s="128" t="s">
        <v>147</v>
      </c>
      <c r="B34" s="271" t="s">
        <v>566</v>
      </c>
      <c r="C34" s="282" t="s">
        <v>219</v>
      </c>
      <c r="D34" s="235">
        <v>100</v>
      </c>
      <c r="E34" s="101" t="s">
        <v>326</v>
      </c>
      <c r="F34" s="127">
        <v>1</v>
      </c>
      <c r="G34" s="163">
        <v>63.643999999999998</v>
      </c>
      <c r="H34" s="162">
        <v>4.7345199999999998</v>
      </c>
      <c r="I34" s="33">
        <v>55</v>
      </c>
      <c r="J34" s="98">
        <v>73</v>
      </c>
      <c r="K34" s="225">
        <v>0.12207220000000001</v>
      </c>
      <c r="L34" s="254">
        <v>3.2421980000000003E-2</v>
      </c>
      <c r="M34" s="254">
        <v>6.3467259999999998E-2</v>
      </c>
      <c r="N34" s="283">
        <v>0.19354838999999999</v>
      </c>
      <c r="O34" s="101">
        <v>0</v>
      </c>
      <c r="P34" s="284">
        <v>1</v>
      </c>
      <c r="Q34" s="237">
        <v>1</v>
      </c>
      <c r="R34" s="285">
        <v>92</v>
      </c>
      <c r="S34" s="189">
        <v>19</v>
      </c>
      <c r="T34" s="286">
        <v>0.20652173913043478</v>
      </c>
      <c r="U34" s="45"/>
      <c r="V34" s="17"/>
      <c r="W34" t="s">
        <v>526</v>
      </c>
      <c r="X34" s="75"/>
    </row>
    <row r="35" spans="1:24">
      <c r="A35" s="128" t="s">
        <v>147</v>
      </c>
      <c r="B35" s="271" t="s">
        <v>569</v>
      </c>
      <c r="C35" s="282" t="s">
        <v>219</v>
      </c>
      <c r="D35" s="235">
        <v>117</v>
      </c>
      <c r="E35" s="101" t="s">
        <v>326</v>
      </c>
      <c r="F35" s="127">
        <v>0</v>
      </c>
      <c r="G35" s="163">
        <v>91.507000000000005</v>
      </c>
      <c r="H35" s="162">
        <v>6.0793840000000001</v>
      </c>
      <c r="I35" s="33">
        <v>80</v>
      </c>
      <c r="J35" s="98">
        <v>103</v>
      </c>
      <c r="K35" s="225">
        <v>3.9532850000000001E-2</v>
      </c>
      <c r="L35" s="254">
        <v>1.391414E-2</v>
      </c>
      <c r="M35" s="254">
        <v>1.0986020000000001E-2</v>
      </c>
      <c r="N35" s="283">
        <v>6.8189600000000003E-2</v>
      </c>
      <c r="O35" s="101">
        <v>0</v>
      </c>
      <c r="P35" s="284">
        <v>1</v>
      </c>
      <c r="Q35" s="237">
        <v>1</v>
      </c>
      <c r="R35" s="285">
        <v>126</v>
      </c>
      <c r="S35" s="189">
        <v>7</v>
      </c>
      <c r="T35" s="286">
        <v>5.5555555555555552E-2</v>
      </c>
      <c r="U35" s="45"/>
      <c r="V35" s="17"/>
      <c r="W35" t="s">
        <v>527</v>
      </c>
      <c r="X35" s="75"/>
    </row>
    <row r="36" spans="1:24">
      <c r="A36" s="128" t="s">
        <v>167</v>
      </c>
      <c r="B36" s="271" t="s">
        <v>570</v>
      </c>
      <c r="C36" s="282" t="s">
        <v>261</v>
      </c>
      <c r="D36" s="235">
        <v>75</v>
      </c>
      <c r="E36" s="101" t="s">
        <v>325</v>
      </c>
      <c r="F36" s="127">
        <v>927</v>
      </c>
      <c r="G36" s="163">
        <v>22.751999999999999</v>
      </c>
      <c r="H36" s="162">
        <v>2.5469560000000002</v>
      </c>
      <c r="I36" s="33">
        <v>18</v>
      </c>
      <c r="J36" s="98">
        <v>27</v>
      </c>
      <c r="K36" s="225">
        <v>0.1733228</v>
      </c>
      <c r="L36" s="254">
        <v>3.873161E-2</v>
      </c>
      <c r="M36" s="254">
        <v>0.1071429</v>
      </c>
      <c r="N36" s="283">
        <v>0.25</v>
      </c>
      <c r="O36" s="101">
        <v>1000</v>
      </c>
      <c r="P36" s="284">
        <v>0</v>
      </c>
      <c r="Q36" s="237">
        <v>0</v>
      </c>
      <c r="R36" s="285">
        <v>29</v>
      </c>
      <c r="S36" s="189">
        <v>5</v>
      </c>
      <c r="T36" s="286">
        <v>0.17241379310344829</v>
      </c>
      <c r="U36" s="45"/>
      <c r="V36" s="17"/>
      <c r="W36" t="s">
        <v>552</v>
      </c>
      <c r="X36" s="75"/>
    </row>
    <row r="37" spans="1:24">
      <c r="A37" s="128" t="s">
        <v>167</v>
      </c>
      <c r="B37" s="271" t="s">
        <v>571</v>
      </c>
      <c r="C37" s="282" t="s">
        <v>263</v>
      </c>
      <c r="D37" s="235">
        <v>191</v>
      </c>
      <c r="E37" s="101" t="s">
        <v>325</v>
      </c>
      <c r="F37" s="127">
        <v>178</v>
      </c>
      <c r="G37" s="163">
        <v>19.771000000000001</v>
      </c>
      <c r="H37" s="162">
        <v>2.1631550000000002</v>
      </c>
      <c r="I37" s="33">
        <v>16</v>
      </c>
      <c r="J37" s="98">
        <v>24</v>
      </c>
      <c r="K37" s="225">
        <v>0.14008519999999999</v>
      </c>
      <c r="L37" s="254">
        <v>5.8376600000000001E-2</v>
      </c>
      <c r="M37" s="254">
        <v>4.756494E-2</v>
      </c>
      <c r="N37" s="283">
        <v>0.26315789000000001</v>
      </c>
      <c r="O37" s="101">
        <v>1000</v>
      </c>
      <c r="P37" s="284">
        <v>0</v>
      </c>
      <c r="Q37" s="237">
        <v>0</v>
      </c>
      <c r="R37" s="285">
        <v>28</v>
      </c>
      <c r="S37" s="189">
        <v>6</v>
      </c>
      <c r="T37" s="286">
        <v>0.21428571428571427</v>
      </c>
      <c r="U37" s="45"/>
      <c r="V37" s="17"/>
      <c r="W37" t="s">
        <v>553</v>
      </c>
      <c r="X37" s="75"/>
    </row>
    <row r="38" spans="1:24">
      <c r="A38" s="128" t="s">
        <v>167</v>
      </c>
      <c r="B38" s="271" t="s">
        <v>499</v>
      </c>
      <c r="C38" s="282" t="s">
        <v>169</v>
      </c>
      <c r="D38" s="235">
        <v>103</v>
      </c>
      <c r="E38" s="101" t="s">
        <v>325</v>
      </c>
      <c r="F38" s="127">
        <v>548</v>
      </c>
      <c r="G38" s="163">
        <v>30.393000000000001</v>
      </c>
      <c r="H38" s="162">
        <v>2.9060280000000001</v>
      </c>
      <c r="I38" s="33">
        <v>25</v>
      </c>
      <c r="J38" s="98">
        <v>36</v>
      </c>
      <c r="K38" s="225">
        <v>0.156699</v>
      </c>
      <c r="L38" s="254">
        <v>5.3979659999999999E-2</v>
      </c>
      <c r="M38" s="254">
        <v>6.25E-2</v>
      </c>
      <c r="N38" s="283">
        <v>0.26666669999999998</v>
      </c>
      <c r="O38" s="101">
        <v>1000</v>
      </c>
      <c r="P38" s="284">
        <v>0</v>
      </c>
      <c r="Q38" s="237">
        <v>0</v>
      </c>
      <c r="R38" s="285">
        <v>37</v>
      </c>
      <c r="S38" s="189">
        <v>10</v>
      </c>
      <c r="T38" s="286">
        <v>0.27027027027027029</v>
      </c>
      <c r="U38" s="45"/>
      <c r="V38" s="17"/>
      <c r="W38" t="s">
        <v>551</v>
      </c>
      <c r="X38" s="75"/>
    </row>
    <row r="39" spans="1:24">
      <c r="A39" s="128" t="s">
        <v>223</v>
      </c>
      <c r="B39" s="271" t="s">
        <v>572</v>
      </c>
      <c r="C39" s="282" t="s">
        <v>211</v>
      </c>
      <c r="D39" s="235">
        <v>97</v>
      </c>
      <c r="E39" s="101" t="s">
        <v>326</v>
      </c>
      <c r="F39" s="127">
        <v>0</v>
      </c>
      <c r="G39" s="163">
        <v>86.602999999999994</v>
      </c>
      <c r="H39" s="162">
        <v>7.3495169999999996</v>
      </c>
      <c r="I39" s="33">
        <v>72</v>
      </c>
      <c r="J39" s="98">
        <v>101</v>
      </c>
      <c r="K39" s="225">
        <v>4.2365239999999998E-2</v>
      </c>
      <c r="L39" s="254">
        <v>1.8963130000000002E-2</v>
      </c>
      <c r="M39" s="254">
        <v>1.0752690000000001E-2</v>
      </c>
      <c r="N39" s="283">
        <v>8.3333329999999997E-2</v>
      </c>
      <c r="O39" s="101">
        <v>0</v>
      </c>
      <c r="P39" s="284">
        <v>1</v>
      </c>
      <c r="Q39" s="237">
        <v>1</v>
      </c>
      <c r="R39" s="285">
        <v>126</v>
      </c>
      <c r="S39" s="189">
        <v>11</v>
      </c>
      <c r="T39" s="286">
        <v>8.7301587301587297E-2</v>
      </c>
      <c r="U39" s="45"/>
      <c r="V39" s="17"/>
      <c r="W39" t="s">
        <v>519</v>
      </c>
      <c r="X39" s="75"/>
    </row>
    <row r="40" spans="1:24">
      <c r="A40" s="128" t="s">
        <v>223</v>
      </c>
      <c r="B40" s="271" t="s">
        <v>573</v>
      </c>
      <c r="C40" s="282" t="s">
        <v>225</v>
      </c>
      <c r="D40" s="235">
        <v>255</v>
      </c>
      <c r="E40" s="101" t="s">
        <v>326</v>
      </c>
      <c r="F40" s="127">
        <v>0</v>
      </c>
      <c r="G40" s="163">
        <v>70.492999999999995</v>
      </c>
      <c r="H40" s="162">
        <v>6.0219779999999998</v>
      </c>
      <c r="I40" s="33">
        <v>59</v>
      </c>
      <c r="J40" s="98">
        <v>83</v>
      </c>
      <c r="K40" s="225">
        <v>7.8945139999999997E-2</v>
      </c>
      <c r="L40" s="254">
        <v>2.6766749999999999E-2</v>
      </c>
      <c r="M40" s="254">
        <v>3.1746030000000001E-2</v>
      </c>
      <c r="N40" s="283">
        <v>0.13559321999999999</v>
      </c>
      <c r="O40" s="101">
        <v>987</v>
      </c>
      <c r="P40" s="284">
        <v>1.3000000000000012E-2</v>
      </c>
      <c r="Q40" s="237">
        <v>0.42899999999999999</v>
      </c>
      <c r="R40" s="285">
        <v>166</v>
      </c>
      <c r="S40" s="189">
        <v>30</v>
      </c>
      <c r="T40" s="286">
        <v>0.18072289156626506</v>
      </c>
      <c r="U40" s="45"/>
      <c r="V40" s="17"/>
      <c r="W40" t="s">
        <v>530</v>
      </c>
      <c r="X40" s="75"/>
    </row>
    <row r="41" spans="1:24">
      <c r="A41" s="128" t="s">
        <v>223</v>
      </c>
      <c r="B41" s="271" t="s">
        <v>575</v>
      </c>
      <c r="C41" s="282" t="s">
        <v>225</v>
      </c>
      <c r="D41" s="235">
        <v>297</v>
      </c>
      <c r="E41" s="101" t="s">
        <v>326</v>
      </c>
      <c r="F41" s="127">
        <v>0</v>
      </c>
      <c r="G41" s="163">
        <v>55.289000000000001</v>
      </c>
      <c r="H41" s="162">
        <v>5.0104470000000001</v>
      </c>
      <c r="I41" s="33">
        <v>46</v>
      </c>
      <c r="J41" s="98">
        <v>66</v>
      </c>
      <c r="K41" s="225">
        <v>8.7079019999999993E-2</v>
      </c>
      <c r="L41" s="254">
        <v>3.2986920000000003E-2</v>
      </c>
      <c r="M41" s="254">
        <v>3.0769230000000002E-2</v>
      </c>
      <c r="N41" s="283">
        <v>0.16</v>
      </c>
      <c r="O41" s="101">
        <v>1000</v>
      </c>
      <c r="P41" s="284">
        <v>0</v>
      </c>
      <c r="Q41" s="237">
        <v>0</v>
      </c>
      <c r="R41" s="285">
        <v>151</v>
      </c>
      <c r="S41" s="189">
        <v>28</v>
      </c>
      <c r="T41" s="286">
        <v>0.18543046357615894</v>
      </c>
      <c r="U41" s="45"/>
      <c r="V41" s="17"/>
      <c r="W41" t="s">
        <v>531</v>
      </c>
      <c r="X41" s="75"/>
    </row>
    <row r="42" spans="1:24">
      <c r="A42" s="128" t="s">
        <v>223</v>
      </c>
      <c r="B42" s="271" t="s">
        <v>576</v>
      </c>
      <c r="C42" s="282" t="s">
        <v>225</v>
      </c>
      <c r="D42" s="235">
        <v>247</v>
      </c>
      <c r="E42" s="101" t="s">
        <v>326</v>
      </c>
      <c r="F42" s="127">
        <v>0</v>
      </c>
      <c r="G42" s="163">
        <v>69.835999999999999</v>
      </c>
      <c r="H42" s="162">
        <v>6.1409130000000003</v>
      </c>
      <c r="I42" s="33">
        <v>58</v>
      </c>
      <c r="J42" s="98">
        <v>83</v>
      </c>
      <c r="K42" s="225">
        <v>6.2538389999999999E-2</v>
      </c>
      <c r="L42" s="254">
        <v>2.3934540000000001E-2</v>
      </c>
      <c r="M42" s="254">
        <v>1.492537E-2</v>
      </c>
      <c r="N42" s="283">
        <v>0.11290322999999999</v>
      </c>
      <c r="O42" s="101">
        <v>0</v>
      </c>
      <c r="P42" s="284">
        <v>1</v>
      </c>
      <c r="Q42" s="237">
        <v>1</v>
      </c>
      <c r="R42" s="285">
        <v>183</v>
      </c>
      <c r="S42" s="189">
        <v>22</v>
      </c>
      <c r="T42" s="286">
        <v>0.12021857923497267</v>
      </c>
      <c r="U42" s="45"/>
      <c r="V42" s="17"/>
      <c r="W42" t="s">
        <v>532</v>
      </c>
      <c r="X42" s="75"/>
    </row>
    <row r="43" spans="1:24">
      <c r="A43" s="128" t="s">
        <v>223</v>
      </c>
      <c r="B43" s="271" t="s">
        <v>574</v>
      </c>
      <c r="C43" s="282" t="s">
        <v>225</v>
      </c>
      <c r="D43" s="235">
        <v>411</v>
      </c>
      <c r="E43" s="101" t="s">
        <v>326</v>
      </c>
      <c r="F43" s="127">
        <v>0</v>
      </c>
      <c r="G43" s="163">
        <v>53.348999999999997</v>
      </c>
      <c r="H43" s="162">
        <v>5.4413980000000004</v>
      </c>
      <c r="I43" s="33">
        <v>44</v>
      </c>
      <c r="J43" s="98">
        <v>65</v>
      </c>
      <c r="K43" s="225">
        <v>9.5315629999999998E-2</v>
      </c>
      <c r="L43" s="254">
        <v>3.3287450000000003E-2</v>
      </c>
      <c r="M43" s="254">
        <v>3.8461540000000002E-2</v>
      </c>
      <c r="N43" s="283">
        <v>0.16949951999999999</v>
      </c>
      <c r="O43" s="101">
        <v>1000</v>
      </c>
      <c r="P43" s="284">
        <v>0</v>
      </c>
      <c r="Q43" s="237">
        <v>0</v>
      </c>
      <c r="R43" s="285">
        <v>175</v>
      </c>
      <c r="S43" s="189">
        <v>25</v>
      </c>
      <c r="T43" s="286">
        <v>0.14285714285714285</v>
      </c>
      <c r="U43" s="45"/>
      <c r="V43" s="17"/>
      <c r="W43" t="s">
        <v>534</v>
      </c>
      <c r="X43" s="75"/>
    </row>
    <row r="44" spans="1:24">
      <c r="A44" s="128" t="s">
        <v>295</v>
      </c>
      <c r="B44" s="271" t="s">
        <v>577</v>
      </c>
      <c r="C44" s="282" t="s">
        <v>134</v>
      </c>
      <c r="D44" s="235">
        <v>105</v>
      </c>
      <c r="E44" s="101" t="s">
        <v>326</v>
      </c>
      <c r="F44" s="127">
        <v>0</v>
      </c>
      <c r="G44" s="163">
        <v>55.018999999999998</v>
      </c>
      <c r="H44" s="162">
        <v>5.0380570000000002</v>
      </c>
      <c r="I44" s="33">
        <v>45</v>
      </c>
      <c r="J44" s="98">
        <v>65</v>
      </c>
      <c r="K44" s="225">
        <v>8.2654909999999998E-2</v>
      </c>
      <c r="L44" s="254">
        <v>3.2045249999999997E-2</v>
      </c>
      <c r="M44" s="254">
        <v>3.1733629999999999E-2</v>
      </c>
      <c r="N44" s="283">
        <v>0.15005435</v>
      </c>
      <c r="O44" s="101">
        <v>0</v>
      </c>
      <c r="P44" s="284">
        <v>1</v>
      </c>
      <c r="Q44" s="237">
        <v>1</v>
      </c>
      <c r="R44" s="285">
        <v>85</v>
      </c>
      <c r="S44" s="189">
        <v>11</v>
      </c>
      <c r="T44" s="286">
        <v>0.12941176470588237</v>
      </c>
      <c r="U44" s="45"/>
      <c r="V44" s="17"/>
      <c r="W44" t="s">
        <v>523</v>
      </c>
      <c r="X44" s="75"/>
    </row>
    <row r="45" spans="1:24">
      <c r="A45" s="128" t="s">
        <v>295</v>
      </c>
      <c r="B45" s="271" t="s">
        <v>216</v>
      </c>
      <c r="C45" s="282" t="s">
        <v>217</v>
      </c>
      <c r="D45" s="235">
        <v>90</v>
      </c>
      <c r="E45" s="101" t="s">
        <v>326</v>
      </c>
      <c r="F45" s="127">
        <v>26</v>
      </c>
      <c r="G45" s="163">
        <v>43.476999999999997</v>
      </c>
      <c r="H45" s="162">
        <v>3.7600009999999999</v>
      </c>
      <c r="I45" s="33">
        <v>36</v>
      </c>
      <c r="J45" s="98">
        <v>51</v>
      </c>
      <c r="K45" s="225">
        <v>9.2185059999999999E-2</v>
      </c>
      <c r="L45" s="254">
        <v>3.1180320000000001E-2</v>
      </c>
      <c r="M45" s="254">
        <v>4.1666670000000003E-2</v>
      </c>
      <c r="N45" s="283">
        <v>0.15789474000000001</v>
      </c>
      <c r="O45" s="101">
        <v>905</v>
      </c>
      <c r="P45" s="284">
        <v>9.4999999999999973E-2</v>
      </c>
      <c r="Q45" s="237">
        <v>1</v>
      </c>
      <c r="R45" s="285">
        <v>60</v>
      </c>
      <c r="S45" s="189">
        <v>8</v>
      </c>
      <c r="T45" s="286">
        <v>0.13333333333333333</v>
      </c>
      <c r="U45" s="45"/>
      <c r="V45" s="17"/>
      <c r="W45" t="s">
        <v>525</v>
      </c>
      <c r="X45" s="75"/>
    </row>
    <row r="46" spans="1:24">
      <c r="A46" s="128" t="s">
        <v>295</v>
      </c>
      <c r="B46" s="271" t="s">
        <v>252</v>
      </c>
      <c r="C46" s="282" t="s">
        <v>253</v>
      </c>
      <c r="D46" s="235">
        <v>999</v>
      </c>
      <c r="E46" s="101" t="s">
        <v>326</v>
      </c>
      <c r="F46" s="127">
        <v>54</v>
      </c>
      <c r="G46" s="163">
        <v>45.859000000000002</v>
      </c>
      <c r="H46" s="162">
        <v>4.5132570000000003</v>
      </c>
      <c r="I46" s="33">
        <v>38</v>
      </c>
      <c r="J46" s="98">
        <v>56</v>
      </c>
      <c r="K46" s="225">
        <v>0.1015249</v>
      </c>
      <c r="L46" s="254">
        <v>3.4862869999999997E-2</v>
      </c>
      <c r="M46" s="254">
        <v>0.04</v>
      </c>
      <c r="N46" s="283">
        <v>0.17391300000000001</v>
      </c>
      <c r="O46" s="101">
        <v>1000</v>
      </c>
      <c r="P46" s="284">
        <v>0</v>
      </c>
      <c r="Q46" s="237">
        <v>0</v>
      </c>
      <c r="R46" s="285">
        <v>189</v>
      </c>
      <c r="S46" s="189">
        <v>36</v>
      </c>
      <c r="T46" s="286">
        <v>0.19047619047619047</v>
      </c>
      <c r="U46" s="45"/>
      <c r="V46" s="17"/>
      <c r="W46" t="s">
        <v>546</v>
      </c>
      <c r="X46" s="75"/>
    </row>
    <row r="47" spans="1:24" ht="16" thickBot="1">
      <c r="A47" s="215" t="s">
        <v>125</v>
      </c>
      <c r="B47" s="275" t="s">
        <v>517</v>
      </c>
      <c r="C47" s="288" t="s">
        <v>127</v>
      </c>
      <c r="D47" s="247">
        <v>94</v>
      </c>
      <c r="E47" s="103" t="s">
        <v>326</v>
      </c>
      <c r="F47" s="289">
        <v>22</v>
      </c>
      <c r="G47" s="182">
        <v>40.289000000000001</v>
      </c>
      <c r="H47" s="183">
        <v>3.904706</v>
      </c>
      <c r="I47" s="290">
        <v>33</v>
      </c>
      <c r="J47" s="291">
        <v>47</v>
      </c>
      <c r="K47" s="292">
        <v>0.1185155</v>
      </c>
      <c r="L47" s="293">
        <v>3.0043460000000001E-2</v>
      </c>
      <c r="M47" s="293">
        <v>6.814394E-2</v>
      </c>
      <c r="N47" s="294">
        <v>0.18181818</v>
      </c>
      <c r="O47" s="295">
        <v>961</v>
      </c>
      <c r="P47" s="296">
        <v>3.9000000000000035E-2</v>
      </c>
      <c r="Q47" s="297">
        <v>1</v>
      </c>
      <c r="R47" s="298">
        <v>59</v>
      </c>
      <c r="S47" s="299">
        <v>8</v>
      </c>
      <c r="T47" s="300">
        <v>0.13559322033898305</v>
      </c>
      <c r="U47" s="45"/>
      <c r="V47" s="17"/>
      <c r="W47" t="s">
        <v>521</v>
      </c>
      <c r="X47" s="75"/>
    </row>
    <row r="48" spans="1:24">
      <c r="X48" s="75"/>
    </row>
    <row r="49" spans="6:22">
      <c r="F49" s="37"/>
      <c r="O49" s="37"/>
      <c r="V49" s="63"/>
    </row>
    <row r="50" spans="6:22">
      <c r="F50" s="37"/>
      <c r="O50" s="37"/>
    </row>
    <row r="51" spans="6:22">
      <c r="F51" s="77"/>
      <c r="O51" s="65"/>
    </row>
  </sheetData>
  <sortState xmlns:xlrd2="http://schemas.microsoft.com/office/spreadsheetml/2017/richdata2" ref="A4:Z46">
    <sortCondition ref="A4:A46"/>
    <sortCondition ref="C4:C46"/>
  </sortState>
  <mergeCells count="14">
    <mergeCell ref="D3:D4"/>
    <mergeCell ref="C3:C4"/>
    <mergeCell ref="B3:B4"/>
    <mergeCell ref="A3:A4"/>
    <mergeCell ref="E3:E4"/>
    <mergeCell ref="F2:N2"/>
    <mergeCell ref="O2:T2"/>
    <mergeCell ref="K3:N3"/>
    <mergeCell ref="G3:J3"/>
    <mergeCell ref="O3:Q3"/>
    <mergeCell ref="F3:F4"/>
    <mergeCell ref="R3:R4"/>
    <mergeCell ref="S3:S4"/>
    <mergeCell ref="T3:T4"/>
  </mergeCells>
  <conditionalFormatting sqref="V5:V47 V49">
    <cfRule type="cellIs" dxfId="0" priority="2" operator="equal">
      <formula>"KO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170"/>
  <sheetViews>
    <sheetView zoomScale="80" zoomScaleNormal="80" workbookViewId="0">
      <selection activeCell="A3" sqref="A3:U50"/>
    </sheetView>
  </sheetViews>
  <sheetFormatPr baseColWidth="10" defaultColWidth="8.83203125" defaultRowHeight="15"/>
  <cols>
    <col min="2" max="2" width="37.6640625" bestFit="1" customWidth="1"/>
    <col min="3" max="3" width="59.33203125" bestFit="1" customWidth="1"/>
    <col min="4" max="4" width="9.1640625" style="1"/>
    <col min="5" max="5" width="12.6640625" style="71" bestFit="1" customWidth="1"/>
    <col min="6" max="6" width="15.1640625" customWidth="1"/>
    <col min="7" max="7" width="8.83203125" customWidth="1"/>
    <col min="8" max="8" width="12" bestFit="1" customWidth="1"/>
    <col min="9" max="10" width="12" style="12" customWidth="1"/>
    <col min="12" max="12" width="9.5" bestFit="1" customWidth="1"/>
    <col min="15" max="17" width="9.1640625" customWidth="1"/>
    <col min="18" max="18" width="20" customWidth="1"/>
    <col min="19" max="19" width="18.1640625" customWidth="1"/>
    <col min="20" max="20" width="19.5" customWidth="1"/>
    <col min="21" max="21" width="22.33203125" style="64" customWidth="1"/>
    <col min="22" max="22" width="13.33203125" customWidth="1"/>
    <col min="23" max="24" width="13.33203125" style="12" customWidth="1"/>
    <col min="25" max="25" width="3.6640625" style="12" customWidth="1"/>
    <col min="26" max="26" width="31.1640625" hidden="1" customWidth="1"/>
    <col min="28" max="28" width="29.83203125" customWidth="1"/>
    <col min="35" max="35" width="40.5" customWidth="1"/>
  </cols>
  <sheetData>
    <row r="1" spans="1:43" s="71" customFormat="1">
      <c r="U1" s="64"/>
    </row>
    <row r="2" spans="1:43" s="11" customFormat="1" ht="36" customHeight="1">
      <c r="F2" s="304" t="s">
        <v>655</v>
      </c>
      <c r="G2" s="305"/>
      <c r="H2" s="305"/>
      <c r="I2" s="305"/>
      <c r="J2" s="305"/>
      <c r="K2" s="305"/>
      <c r="L2" s="305"/>
      <c r="M2" s="305"/>
      <c r="N2" s="306"/>
      <c r="O2" s="304" t="s">
        <v>327</v>
      </c>
      <c r="P2" s="305"/>
      <c r="Q2" s="305"/>
      <c r="R2" s="305"/>
      <c r="S2" s="305"/>
      <c r="T2" s="305"/>
      <c r="U2" s="306"/>
    </row>
    <row r="3" spans="1:43" s="1" customFormat="1" ht="40.5" customHeight="1">
      <c r="A3" s="307" t="s">
        <v>84</v>
      </c>
      <c r="B3" s="307" t="s">
        <v>85</v>
      </c>
      <c r="C3" s="307" t="s">
        <v>86</v>
      </c>
      <c r="D3" s="307" t="s">
        <v>178</v>
      </c>
      <c r="E3" s="314" t="s">
        <v>319</v>
      </c>
      <c r="F3" s="318" t="s">
        <v>83</v>
      </c>
      <c r="G3" s="316" t="s">
        <v>316</v>
      </c>
      <c r="H3" s="317"/>
      <c r="I3" s="317"/>
      <c r="J3" s="317"/>
      <c r="K3" s="316" t="s">
        <v>318</v>
      </c>
      <c r="L3" s="317"/>
      <c r="M3" s="317"/>
      <c r="N3" s="317"/>
      <c r="O3" s="309" t="s">
        <v>178</v>
      </c>
      <c r="P3" s="302" t="s">
        <v>653</v>
      </c>
      <c r="Q3" s="302"/>
      <c r="R3" s="302"/>
      <c r="S3" s="309" t="s">
        <v>316</v>
      </c>
      <c r="T3" s="309" t="s">
        <v>323</v>
      </c>
      <c r="U3" s="315" t="s">
        <v>324</v>
      </c>
      <c r="W3" s="12"/>
      <c r="X3" s="12"/>
      <c r="Y3" s="12"/>
    </row>
    <row r="4" spans="1:43" ht="38.25" customHeight="1">
      <c r="A4" s="307"/>
      <c r="B4" s="307"/>
      <c r="C4" s="307"/>
      <c r="D4" s="307"/>
      <c r="E4" s="314"/>
      <c r="F4" s="319"/>
      <c r="G4" s="170" t="s">
        <v>314</v>
      </c>
      <c r="H4" s="171" t="s">
        <v>315</v>
      </c>
      <c r="I4" s="44">
        <v>2.5000000000000001E-2</v>
      </c>
      <c r="J4" s="44">
        <v>0.97499999999999998</v>
      </c>
      <c r="K4" s="171" t="s">
        <v>314</v>
      </c>
      <c r="L4" s="171" t="s">
        <v>315</v>
      </c>
      <c r="M4" s="44">
        <v>2.5000000000000001E-2</v>
      </c>
      <c r="N4" s="85">
        <v>0.97499999999999998</v>
      </c>
      <c r="O4" s="309"/>
      <c r="P4" s="172" t="s">
        <v>320</v>
      </c>
      <c r="Q4" s="172" t="s">
        <v>321</v>
      </c>
      <c r="R4" s="172" t="s">
        <v>322</v>
      </c>
      <c r="S4" s="309"/>
      <c r="T4" s="309"/>
      <c r="U4" s="315"/>
      <c r="W4" s="49"/>
      <c r="X4" s="18"/>
      <c r="AB4" s="12"/>
      <c r="AC4" s="12"/>
      <c r="AD4" s="12"/>
      <c r="AE4" s="13"/>
      <c r="AF4" s="13"/>
      <c r="AP4" s="13"/>
      <c r="AQ4" s="13"/>
    </row>
    <row r="5" spans="1:43" ht="16">
      <c r="A5" s="217" t="s">
        <v>128</v>
      </c>
      <c r="B5" s="33" t="s">
        <v>131</v>
      </c>
      <c r="C5" s="33" t="s">
        <v>132</v>
      </c>
      <c r="D5" s="188">
        <v>98</v>
      </c>
      <c r="E5" s="218" t="s">
        <v>325</v>
      </c>
      <c r="F5" s="168">
        <v>999</v>
      </c>
      <c r="G5" s="163">
        <v>16.201000000000001</v>
      </c>
      <c r="H5" s="162">
        <v>2.3618160000000001</v>
      </c>
      <c r="I5" s="37">
        <v>12</v>
      </c>
      <c r="J5" s="37">
        <v>21</v>
      </c>
      <c r="K5" s="219">
        <v>0.29493570000000002</v>
      </c>
      <c r="L5" s="220">
        <v>8.2345929999999998E-2</v>
      </c>
      <c r="M5" s="220">
        <v>0.1578947</v>
      </c>
      <c r="N5" s="220">
        <v>0.5</v>
      </c>
      <c r="O5" s="221">
        <v>98</v>
      </c>
      <c r="P5" s="221">
        <v>1000</v>
      </c>
      <c r="Q5" s="222">
        <f t="shared" ref="Q5:Q50" si="0">1-(P5/1000)</f>
        <v>0</v>
      </c>
      <c r="R5" s="222">
        <v>0</v>
      </c>
      <c r="S5" s="221">
        <v>28</v>
      </c>
      <c r="T5" s="223">
        <v>11</v>
      </c>
      <c r="U5" s="224">
        <f t="shared" ref="U5:U50" si="1">T5/S5</f>
        <v>0.39285714285714285</v>
      </c>
      <c r="V5" s="23"/>
      <c r="W5" s="35"/>
      <c r="X5" s="23"/>
      <c r="Z5" t="s">
        <v>63</v>
      </c>
      <c r="AA5" s="12"/>
      <c r="AB5" s="75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3"/>
      <c r="AO5" s="13"/>
      <c r="AP5" s="12"/>
      <c r="AQ5" s="12"/>
    </row>
    <row r="6" spans="1:43" ht="16">
      <c r="A6" s="217" t="s">
        <v>128</v>
      </c>
      <c r="B6" s="33" t="s">
        <v>201</v>
      </c>
      <c r="C6" s="33" t="s">
        <v>202</v>
      </c>
      <c r="D6" s="189">
        <v>40</v>
      </c>
      <c r="E6" s="34" t="s">
        <v>326</v>
      </c>
      <c r="F6" s="127">
        <v>1000</v>
      </c>
      <c r="G6" s="163">
        <v>15.316000000000001</v>
      </c>
      <c r="H6" s="162">
        <v>1.3091440000000001</v>
      </c>
      <c r="I6" s="37">
        <v>13</v>
      </c>
      <c r="J6" s="37">
        <v>18</v>
      </c>
      <c r="K6" s="225">
        <v>0.44386160000000002</v>
      </c>
      <c r="L6" s="220">
        <v>7.8109399999999996E-2</v>
      </c>
      <c r="M6" s="220">
        <v>0.29411759999999998</v>
      </c>
      <c r="N6" s="220">
        <v>0.61538459999999995</v>
      </c>
      <c r="O6" s="221">
        <v>40</v>
      </c>
      <c r="P6" s="221">
        <v>1000</v>
      </c>
      <c r="Q6" s="222">
        <f t="shared" si="0"/>
        <v>0</v>
      </c>
      <c r="R6" s="222">
        <v>0</v>
      </c>
      <c r="S6" s="221">
        <v>18</v>
      </c>
      <c r="T6" s="223">
        <v>9</v>
      </c>
      <c r="U6" s="224">
        <f t="shared" si="1"/>
        <v>0.5</v>
      </c>
      <c r="V6" s="23"/>
      <c r="W6" s="35"/>
      <c r="X6" s="23"/>
      <c r="Z6" t="s">
        <v>64</v>
      </c>
      <c r="AA6" s="12"/>
      <c r="AB6" s="75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3"/>
      <c r="AO6" s="13"/>
      <c r="AP6" s="12"/>
      <c r="AQ6" s="12"/>
    </row>
    <row r="7" spans="1:43" ht="16">
      <c r="A7" s="217" t="s">
        <v>107</v>
      </c>
      <c r="B7" s="33" t="s">
        <v>108</v>
      </c>
      <c r="C7" s="33" t="s">
        <v>109</v>
      </c>
      <c r="D7" s="189">
        <v>163</v>
      </c>
      <c r="E7" s="34" t="s">
        <v>326</v>
      </c>
      <c r="F7" s="127">
        <v>1000</v>
      </c>
      <c r="G7" s="163">
        <v>16.036999999999999</v>
      </c>
      <c r="H7" s="162">
        <v>2.393608</v>
      </c>
      <c r="I7" s="37">
        <v>12</v>
      </c>
      <c r="J7" s="37">
        <v>21</v>
      </c>
      <c r="K7" s="225">
        <v>0.29888629999999999</v>
      </c>
      <c r="L7" s="220">
        <v>9.3335680000000004E-2</v>
      </c>
      <c r="M7" s="220">
        <v>0.14285709999999999</v>
      </c>
      <c r="N7" s="220">
        <v>0.5</v>
      </c>
      <c r="O7" s="221">
        <v>163</v>
      </c>
      <c r="P7" s="221">
        <v>1000</v>
      </c>
      <c r="Q7" s="222">
        <f t="shared" si="0"/>
        <v>0</v>
      </c>
      <c r="R7" s="222">
        <v>0</v>
      </c>
      <c r="S7" s="221">
        <v>29</v>
      </c>
      <c r="T7" s="223">
        <v>15</v>
      </c>
      <c r="U7" s="224">
        <f t="shared" si="1"/>
        <v>0.51724137931034486</v>
      </c>
      <c r="V7" s="23"/>
      <c r="W7" s="35"/>
      <c r="X7" s="23"/>
      <c r="Z7" t="s">
        <v>52</v>
      </c>
      <c r="AA7" s="12"/>
      <c r="AB7" s="75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3"/>
      <c r="AO7" s="13"/>
      <c r="AP7" s="12"/>
      <c r="AQ7" s="12"/>
    </row>
    <row r="8" spans="1:43" ht="16">
      <c r="A8" s="217" t="s">
        <v>107</v>
      </c>
      <c r="B8" s="33" t="s">
        <v>176</v>
      </c>
      <c r="C8" s="33" t="s">
        <v>177</v>
      </c>
      <c r="D8" s="189">
        <v>89</v>
      </c>
      <c r="E8" s="34" t="s">
        <v>326</v>
      </c>
      <c r="F8" s="127">
        <v>1000</v>
      </c>
      <c r="G8" s="163">
        <v>14.8</v>
      </c>
      <c r="H8" s="162">
        <v>1.7002619999999999</v>
      </c>
      <c r="I8" s="37">
        <v>12</v>
      </c>
      <c r="J8" s="37">
        <v>18</v>
      </c>
      <c r="K8" s="225">
        <v>0.33816020000000002</v>
      </c>
      <c r="L8" s="220">
        <v>9.100801E-2</v>
      </c>
      <c r="M8" s="220">
        <v>0.1875</v>
      </c>
      <c r="N8" s="220">
        <v>0.53846150000000004</v>
      </c>
      <c r="O8" s="221">
        <v>89</v>
      </c>
      <c r="P8" s="221">
        <v>1000</v>
      </c>
      <c r="Q8" s="222">
        <f t="shared" si="0"/>
        <v>0</v>
      </c>
      <c r="R8" s="222">
        <v>0</v>
      </c>
      <c r="S8" s="221">
        <v>21</v>
      </c>
      <c r="T8" s="223">
        <v>10</v>
      </c>
      <c r="U8" s="224">
        <f t="shared" si="1"/>
        <v>0.47619047619047616</v>
      </c>
      <c r="V8" s="23"/>
      <c r="W8" s="35"/>
      <c r="X8" s="23"/>
      <c r="Z8" t="s">
        <v>82</v>
      </c>
      <c r="AA8" s="12"/>
      <c r="AB8" s="75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3"/>
      <c r="AO8" s="13"/>
      <c r="AP8" s="12"/>
      <c r="AQ8" s="12"/>
    </row>
    <row r="9" spans="1:43" ht="16">
      <c r="A9" s="217" t="s">
        <v>107</v>
      </c>
      <c r="B9" s="33" t="s">
        <v>170</v>
      </c>
      <c r="C9" s="33" t="s">
        <v>171</v>
      </c>
      <c r="D9" s="189">
        <v>229</v>
      </c>
      <c r="E9" s="34" t="s">
        <v>326</v>
      </c>
      <c r="F9" s="127">
        <v>1000</v>
      </c>
      <c r="G9" s="163">
        <v>14.742000000000001</v>
      </c>
      <c r="H9" s="162">
        <v>2.2253959999999999</v>
      </c>
      <c r="I9" s="37">
        <v>11</v>
      </c>
      <c r="J9" s="37">
        <v>20</v>
      </c>
      <c r="K9" s="225">
        <v>0.32971519999999999</v>
      </c>
      <c r="L9" s="220">
        <v>8.5437520000000003E-2</v>
      </c>
      <c r="M9" s="220">
        <v>0.17647060000000001</v>
      </c>
      <c r="N9" s="220">
        <v>0.5</v>
      </c>
      <c r="O9" s="221">
        <v>229</v>
      </c>
      <c r="P9" s="221">
        <v>1000</v>
      </c>
      <c r="Q9" s="222">
        <f t="shared" si="0"/>
        <v>0</v>
      </c>
      <c r="R9" s="222">
        <v>0</v>
      </c>
      <c r="S9" s="221">
        <v>29</v>
      </c>
      <c r="T9" s="223">
        <v>17</v>
      </c>
      <c r="U9" s="224">
        <f t="shared" si="1"/>
        <v>0.58620689655172409</v>
      </c>
      <c r="V9" s="23"/>
      <c r="W9" s="35"/>
      <c r="X9" s="23"/>
      <c r="Z9" t="s">
        <v>81</v>
      </c>
      <c r="AA9" s="12"/>
      <c r="AB9" s="75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3"/>
      <c r="AO9" s="13"/>
      <c r="AP9" s="12"/>
      <c r="AQ9" s="12"/>
    </row>
    <row r="10" spans="1:43" ht="16">
      <c r="A10" s="217" t="s">
        <v>101</v>
      </c>
      <c r="B10" s="33" t="s">
        <v>137</v>
      </c>
      <c r="C10" s="33" t="s">
        <v>138</v>
      </c>
      <c r="D10" s="189">
        <v>58</v>
      </c>
      <c r="E10" s="34" t="s">
        <v>325</v>
      </c>
      <c r="F10" s="127">
        <v>1000</v>
      </c>
      <c r="G10" s="163">
        <v>6.5789999999999997</v>
      </c>
      <c r="H10" s="162">
        <v>0.66948280000000004</v>
      </c>
      <c r="I10" s="37">
        <v>6</v>
      </c>
      <c r="J10" s="37">
        <v>8</v>
      </c>
      <c r="K10" s="225">
        <v>0.48696030000000001</v>
      </c>
      <c r="L10" s="220">
        <v>0.1182315</v>
      </c>
      <c r="M10" s="220">
        <v>0.28571429999999998</v>
      </c>
      <c r="N10" s="220">
        <v>0.66666669999999995</v>
      </c>
      <c r="O10" s="221">
        <v>58</v>
      </c>
      <c r="P10" s="221">
        <v>1000</v>
      </c>
      <c r="Q10" s="222">
        <f t="shared" si="0"/>
        <v>0</v>
      </c>
      <c r="R10" s="222">
        <v>0</v>
      </c>
      <c r="S10" s="221">
        <v>8</v>
      </c>
      <c r="T10" s="223">
        <v>5</v>
      </c>
      <c r="U10" s="224">
        <f t="shared" si="1"/>
        <v>0.625</v>
      </c>
      <c r="V10" s="23"/>
      <c r="W10" s="35"/>
      <c r="X10" s="23"/>
      <c r="Z10" t="s">
        <v>66</v>
      </c>
      <c r="AA10" s="12"/>
      <c r="AB10" s="75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3"/>
      <c r="AO10" s="13"/>
      <c r="AP10" s="12"/>
      <c r="AQ10" s="12"/>
    </row>
    <row r="11" spans="1:43" ht="16">
      <c r="A11" s="217" t="s">
        <v>101</v>
      </c>
      <c r="B11" s="33" t="s">
        <v>143</v>
      </c>
      <c r="C11" s="33" t="s">
        <v>196</v>
      </c>
      <c r="D11" s="189">
        <v>163</v>
      </c>
      <c r="E11" s="34" t="s">
        <v>326</v>
      </c>
      <c r="F11" s="127">
        <v>1000</v>
      </c>
      <c r="G11" s="163">
        <v>13.996</v>
      </c>
      <c r="H11" s="162">
        <v>2.7080099999999998</v>
      </c>
      <c r="I11" s="37">
        <v>9</v>
      </c>
      <c r="J11" s="37">
        <v>20</v>
      </c>
      <c r="K11" s="225">
        <v>0.32790209999999997</v>
      </c>
      <c r="L11" s="220">
        <v>9.5061649999999998E-2</v>
      </c>
      <c r="M11" s="220">
        <v>0.1666667</v>
      </c>
      <c r="N11" s="220">
        <v>0.54545449999999995</v>
      </c>
      <c r="O11" s="221">
        <v>163</v>
      </c>
      <c r="P11" s="221">
        <v>1000</v>
      </c>
      <c r="Q11" s="222">
        <f t="shared" si="0"/>
        <v>0</v>
      </c>
      <c r="R11" s="222">
        <v>0</v>
      </c>
      <c r="S11" s="221">
        <v>29</v>
      </c>
      <c r="T11" s="223">
        <v>11</v>
      </c>
      <c r="U11" s="224">
        <f t="shared" si="1"/>
        <v>0.37931034482758619</v>
      </c>
      <c r="V11" s="23"/>
      <c r="W11" s="35"/>
      <c r="X11" s="23"/>
      <c r="Z11" t="s">
        <v>60</v>
      </c>
      <c r="AA11" s="12"/>
      <c r="AB11" s="75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3"/>
      <c r="AO11" s="13"/>
      <c r="AP11" s="12"/>
      <c r="AQ11" s="12"/>
    </row>
    <row r="12" spans="1:43" ht="16">
      <c r="A12" s="217" t="s">
        <v>101</v>
      </c>
      <c r="B12" s="33" t="s">
        <v>141</v>
      </c>
      <c r="C12" s="33" t="s">
        <v>142</v>
      </c>
      <c r="D12" s="189">
        <v>162</v>
      </c>
      <c r="E12" s="34" t="s">
        <v>325</v>
      </c>
      <c r="F12" s="127">
        <v>1000</v>
      </c>
      <c r="G12" s="163">
        <v>2.7450000000000001</v>
      </c>
      <c r="H12" s="162">
        <v>1.41208</v>
      </c>
      <c r="I12" s="37">
        <v>1</v>
      </c>
      <c r="J12" s="37">
        <v>6</v>
      </c>
      <c r="K12" s="225">
        <v>0.48065360000000001</v>
      </c>
      <c r="L12" s="220">
        <v>0.25932939999999999</v>
      </c>
      <c r="M12" s="220">
        <v>0.1666667</v>
      </c>
      <c r="N12" s="220">
        <v>1</v>
      </c>
      <c r="O12" s="221">
        <v>162</v>
      </c>
      <c r="P12" s="221">
        <v>1000</v>
      </c>
      <c r="Q12" s="222">
        <f t="shared" si="0"/>
        <v>0</v>
      </c>
      <c r="R12" s="222">
        <v>0</v>
      </c>
      <c r="S12" s="221">
        <v>6</v>
      </c>
      <c r="T12" s="223">
        <v>3</v>
      </c>
      <c r="U12" s="224">
        <f t="shared" si="1"/>
        <v>0.5</v>
      </c>
      <c r="V12" s="23"/>
      <c r="W12" s="35"/>
      <c r="X12" s="23"/>
      <c r="Z12" t="s">
        <v>67</v>
      </c>
      <c r="AA12" s="12"/>
      <c r="AB12" s="75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3"/>
      <c r="AO12" s="13"/>
      <c r="AP12" s="12"/>
      <c r="AQ12" s="12"/>
    </row>
    <row r="13" spans="1:43" ht="16">
      <c r="A13" s="217" t="s">
        <v>101</v>
      </c>
      <c r="B13" s="33" t="s">
        <v>116</v>
      </c>
      <c r="C13" s="33" t="s">
        <v>117</v>
      </c>
      <c r="D13" s="189">
        <v>84</v>
      </c>
      <c r="E13" s="34" t="s">
        <v>325</v>
      </c>
      <c r="F13" s="127">
        <v>1000</v>
      </c>
      <c r="G13" s="163">
        <v>3.6509999999999998</v>
      </c>
      <c r="H13" s="162">
        <v>0.7054762</v>
      </c>
      <c r="I13" s="37">
        <v>3</v>
      </c>
      <c r="J13" s="37">
        <v>5</v>
      </c>
      <c r="K13" s="225">
        <v>0.66976670000000005</v>
      </c>
      <c r="L13" s="220">
        <v>0.1810244</v>
      </c>
      <c r="M13" s="220">
        <v>0.4</v>
      </c>
      <c r="N13" s="220">
        <v>1</v>
      </c>
      <c r="O13" s="221">
        <v>84</v>
      </c>
      <c r="P13" s="221">
        <v>1000</v>
      </c>
      <c r="Q13" s="222">
        <f t="shared" si="0"/>
        <v>0</v>
      </c>
      <c r="R13" s="222">
        <v>0</v>
      </c>
      <c r="S13" s="221">
        <v>6</v>
      </c>
      <c r="T13" s="223">
        <v>4</v>
      </c>
      <c r="U13" s="224">
        <f t="shared" si="1"/>
        <v>0.66666666666666663</v>
      </c>
      <c r="V13" s="23"/>
      <c r="W13" s="35"/>
      <c r="X13" s="23"/>
      <c r="Z13" t="s">
        <v>59</v>
      </c>
      <c r="AA13" s="12"/>
      <c r="AB13" s="75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3"/>
      <c r="AO13" s="13"/>
      <c r="AP13" s="12"/>
      <c r="AQ13" s="12"/>
    </row>
    <row r="14" spans="1:43" ht="16">
      <c r="A14" s="217" t="s">
        <v>101</v>
      </c>
      <c r="B14" s="33" t="s">
        <v>116</v>
      </c>
      <c r="C14" s="33" t="s">
        <v>203</v>
      </c>
      <c r="D14" s="189">
        <v>33</v>
      </c>
      <c r="E14" s="34" t="s">
        <v>325</v>
      </c>
      <c r="F14" s="127">
        <v>1000</v>
      </c>
      <c r="G14" s="163">
        <v>2.9940000000000002</v>
      </c>
      <c r="H14" s="162">
        <v>7.726558E-2</v>
      </c>
      <c r="I14" s="37">
        <v>3</v>
      </c>
      <c r="J14" s="37">
        <v>3</v>
      </c>
      <c r="K14" s="225">
        <v>0.66866669999999995</v>
      </c>
      <c r="L14" s="220">
        <v>2.5755190000000001E-2</v>
      </c>
      <c r="M14" s="220">
        <v>0.66666669999999995</v>
      </c>
      <c r="N14" s="220">
        <v>0.66666669999999995</v>
      </c>
      <c r="O14" s="221">
        <v>33</v>
      </c>
      <c r="P14" s="221">
        <v>1000</v>
      </c>
      <c r="Q14" s="222">
        <f t="shared" si="0"/>
        <v>0</v>
      </c>
      <c r="R14" s="222">
        <v>0</v>
      </c>
      <c r="S14" s="221">
        <v>4</v>
      </c>
      <c r="T14" s="223">
        <v>3</v>
      </c>
      <c r="U14" s="224">
        <f t="shared" si="1"/>
        <v>0.75</v>
      </c>
      <c r="V14" s="23"/>
      <c r="W14" s="35"/>
      <c r="X14" s="23"/>
      <c r="Z14" t="s">
        <v>69</v>
      </c>
      <c r="AA14" s="12"/>
      <c r="AB14" s="75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3"/>
      <c r="AO14" s="13"/>
      <c r="AP14" s="12"/>
      <c r="AQ14" s="12"/>
    </row>
    <row r="15" spans="1:43" ht="16">
      <c r="A15" s="217" t="s">
        <v>101</v>
      </c>
      <c r="B15" s="33" t="s">
        <v>143</v>
      </c>
      <c r="C15" s="33" t="s">
        <v>144</v>
      </c>
      <c r="D15" s="189">
        <v>204</v>
      </c>
      <c r="E15" s="34" t="s">
        <v>326</v>
      </c>
      <c r="F15" s="127">
        <v>1000</v>
      </c>
      <c r="G15" s="163">
        <v>13.551</v>
      </c>
      <c r="H15" s="162">
        <v>2.68302</v>
      </c>
      <c r="I15" s="37">
        <v>9</v>
      </c>
      <c r="J15" s="37">
        <v>19</v>
      </c>
      <c r="K15" s="225">
        <v>0.33068910000000001</v>
      </c>
      <c r="L15" s="220">
        <v>9.7734570000000007E-2</v>
      </c>
      <c r="M15" s="220">
        <v>0.1666667</v>
      </c>
      <c r="N15" s="220">
        <v>0.55555560000000004</v>
      </c>
      <c r="O15" s="221">
        <v>204</v>
      </c>
      <c r="P15" s="221">
        <v>1000</v>
      </c>
      <c r="Q15" s="222">
        <f t="shared" si="0"/>
        <v>0</v>
      </c>
      <c r="R15" s="222">
        <v>0</v>
      </c>
      <c r="S15" s="221">
        <v>33</v>
      </c>
      <c r="T15" s="223">
        <v>12</v>
      </c>
      <c r="U15" s="224">
        <f t="shared" si="1"/>
        <v>0.36363636363636365</v>
      </c>
      <c r="V15" s="23"/>
      <c r="W15" s="35"/>
      <c r="X15" s="23"/>
      <c r="Z15" t="s">
        <v>68</v>
      </c>
      <c r="AA15" s="12"/>
      <c r="AB15" s="75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3"/>
      <c r="AO15" s="13"/>
      <c r="AP15" s="12"/>
      <c r="AQ15" s="12"/>
    </row>
    <row r="16" spans="1:43" ht="16">
      <c r="A16" s="217" t="s">
        <v>101</v>
      </c>
      <c r="B16" s="33" t="s">
        <v>102</v>
      </c>
      <c r="C16" s="33" t="s">
        <v>103</v>
      </c>
      <c r="D16" s="189">
        <v>53</v>
      </c>
      <c r="E16" s="34" t="s">
        <v>325</v>
      </c>
      <c r="F16" s="127">
        <v>1000</v>
      </c>
      <c r="G16" s="163">
        <v>7.3310000000000004</v>
      </c>
      <c r="H16" s="162">
        <v>1.414015</v>
      </c>
      <c r="I16" s="37">
        <v>5</v>
      </c>
      <c r="J16" s="37">
        <v>10</v>
      </c>
      <c r="K16" s="225">
        <v>0.41751129999999997</v>
      </c>
      <c r="L16" s="220">
        <v>0.106046</v>
      </c>
      <c r="M16" s="220">
        <v>0.22222220000000001</v>
      </c>
      <c r="N16" s="220">
        <v>0.6</v>
      </c>
      <c r="O16" s="221">
        <v>53</v>
      </c>
      <c r="P16" s="221">
        <v>1000</v>
      </c>
      <c r="Q16" s="222">
        <f t="shared" si="0"/>
        <v>0</v>
      </c>
      <c r="R16" s="222">
        <v>0</v>
      </c>
      <c r="S16" s="221">
        <v>10</v>
      </c>
      <c r="T16" s="223">
        <v>4</v>
      </c>
      <c r="U16" s="224">
        <f t="shared" si="1"/>
        <v>0.4</v>
      </c>
      <c r="V16" s="23"/>
      <c r="W16" s="35"/>
      <c r="X16" s="23"/>
      <c r="Z16" t="s">
        <v>48</v>
      </c>
      <c r="AA16" s="12"/>
      <c r="AB16" s="75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3"/>
      <c r="AO16" s="13"/>
      <c r="AP16" s="12"/>
      <c r="AQ16" s="12"/>
    </row>
    <row r="17" spans="1:43" ht="16">
      <c r="A17" s="217" t="s">
        <v>101</v>
      </c>
      <c r="B17" s="33" t="s">
        <v>105</v>
      </c>
      <c r="C17" s="33" t="s">
        <v>103</v>
      </c>
      <c r="D17" s="189">
        <v>82</v>
      </c>
      <c r="E17" s="34" t="s">
        <v>325</v>
      </c>
      <c r="F17" s="127">
        <v>1000</v>
      </c>
      <c r="G17" s="163">
        <v>11.545999999999999</v>
      </c>
      <c r="H17" s="162">
        <v>2.0972080000000002</v>
      </c>
      <c r="I17" s="37">
        <v>8</v>
      </c>
      <c r="J17" s="37">
        <v>16</v>
      </c>
      <c r="K17" s="225">
        <v>0.28775099999999998</v>
      </c>
      <c r="L17" s="220">
        <v>9.4869830000000002E-2</v>
      </c>
      <c r="M17" s="220">
        <v>0.14285709999999999</v>
      </c>
      <c r="N17" s="220">
        <v>0.5</v>
      </c>
      <c r="O17" s="221">
        <v>82</v>
      </c>
      <c r="P17" s="221">
        <v>1000</v>
      </c>
      <c r="Q17" s="222">
        <f t="shared" si="0"/>
        <v>0</v>
      </c>
      <c r="R17" s="222">
        <v>0</v>
      </c>
      <c r="S17" s="221">
        <v>19</v>
      </c>
      <c r="T17" s="223">
        <v>6</v>
      </c>
      <c r="U17" s="224">
        <f t="shared" si="1"/>
        <v>0.31578947368421051</v>
      </c>
      <c r="V17" s="23"/>
      <c r="W17" s="35"/>
      <c r="X17" s="23"/>
      <c r="Z17" t="s">
        <v>50</v>
      </c>
      <c r="AA17" s="12"/>
      <c r="AB17" s="75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3"/>
      <c r="AO17" s="13"/>
      <c r="AP17" s="12"/>
      <c r="AQ17" s="12"/>
    </row>
    <row r="18" spans="1:43" ht="16">
      <c r="A18" s="217" t="s">
        <v>101</v>
      </c>
      <c r="B18" s="33" t="s">
        <v>106</v>
      </c>
      <c r="C18" s="33" t="s">
        <v>103</v>
      </c>
      <c r="D18" s="189">
        <v>103</v>
      </c>
      <c r="E18" s="34" t="s">
        <v>325</v>
      </c>
      <c r="F18" s="127">
        <v>31</v>
      </c>
      <c r="G18" s="163">
        <v>16.257999999999999</v>
      </c>
      <c r="H18" s="162">
        <v>2.321815</v>
      </c>
      <c r="I18" s="37">
        <v>12</v>
      </c>
      <c r="J18" s="37">
        <v>21</v>
      </c>
      <c r="K18" s="225">
        <v>0.10186190000000001</v>
      </c>
      <c r="L18" s="220">
        <v>6.6278539999999997E-2</v>
      </c>
      <c r="M18" s="220">
        <v>0</v>
      </c>
      <c r="N18" s="220">
        <v>0.25</v>
      </c>
      <c r="O18" s="221">
        <v>103</v>
      </c>
      <c r="P18" s="221">
        <v>885</v>
      </c>
      <c r="Q18" s="222">
        <f t="shared" si="0"/>
        <v>0.11499999999999999</v>
      </c>
      <c r="R18" s="222">
        <v>0.11499999999999999</v>
      </c>
      <c r="S18" s="221">
        <v>29</v>
      </c>
      <c r="T18" s="223">
        <v>5</v>
      </c>
      <c r="U18" s="224">
        <f t="shared" si="1"/>
        <v>0.17241379310344829</v>
      </c>
      <c r="V18" s="23"/>
      <c r="W18" s="35"/>
      <c r="X18" s="23"/>
      <c r="Z18" t="s">
        <v>51</v>
      </c>
      <c r="AA18" s="12"/>
      <c r="AB18" s="75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3"/>
      <c r="AO18" s="13"/>
      <c r="AP18" s="12"/>
      <c r="AQ18" s="12"/>
    </row>
    <row r="19" spans="1:43" ht="16">
      <c r="A19" s="217" t="s">
        <v>101</v>
      </c>
      <c r="B19" s="33" t="s">
        <v>165</v>
      </c>
      <c r="C19" s="33" t="s">
        <v>166</v>
      </c>
      <c r="D19" s="189">
        <v>50</v>
      </c>
      <c r="E19" s="34" t="s">
        <v>326</v>
      </c>
      <c r="F19" s="127">
        <v>1000</v>
      </c>
      <c r="G19" s="163">
        <v>7.6909999999999998</v>
      </c>
      <c r="H19" s="162">
        <v>0.97697160000000005</v>
      </c>
      <c r="I19" s="37">
        <v>6</v>
      </c>
      <c r="J19" s="37">
        <v>9</v>
      </c>
      <c r="K19" s="225">
        <v>0.26449800000000001</v>
      </c>
      <c r="L19" s="220">
        <v>3.8889020000000003E-2</v>
      </c>
      <c r="M19" s="220">
        <v>0.22222220000000001</v>
      </c>
      <c r="N19" s="220">
        <v>0.3333333</v>
      </c>
      <c r="O19" s="221">
        <v>50</v>
      </c>
      <c r="P19" s="221">
        <v>1000</v>
      </c>
      <c r="Q19" s="222">
        <f t="shared" si="0"/>
        <v>0</v>
      </c>
      <c r="R19" s="222">
        <v>0</v>
      </c>
      <c r="S19" s="221">
        <v>10</v>
      </c>
      <c r="T19" s="223">
        <v>3</v>
      </c>
      <c r="U19" s="224">
        <f t="shared" si="1"/>
        <v>0.3</v>
      </c>
      <c r="V19" s="23"/>
      <c r="W19" s="35"/>
      <c r="X19" s="23"/>
      <c r="Z19" t="s">
        <v>78</v>
      </c>
      <c r="AA19" s="12"/>
      <c r="AB19" s="75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3"/>
      <c r="AO19" s="13"/>
      <c r="AP19" s="12"/>
      <c r="AQ19" s="12"/>
    </row>
    <row r="20" spans="1:43" ht="16">
      <c r="A20" s="217" t="s">
        <v>101</v>
      </c>
      <c r="B20" s="33" t="s">
        <v>159</v>
      </c>
      <c r="C20" s="33" t="s">
        <v>160</v>
      </c>
      <c r="D20" s="189">
        <v>96</v>
      </c>
      <c r="E20" s="34" t="s">
        <v>325</v>
      </c>
      <c r="F20" s="127">
        <v>1000</v>
      </c>
      <c r="G20" s="163">
        <v>10.769</v>
      </c>
      <c r="H20" s="162">
        <v>1.6463140000000001</v>
      </c>
      <c r="I20" s="37">
        <v>8</v>
      </c>
      <c r="J20" s="37">
        <v>14</v>
      </c>
      <c r="K20" s="225">
        <v>0.25461679999999998</v>
      </c>
      <c r="L20" s="220">
        <v>8.7329760000000006E-2</v>
      </c>
      <c r="M20" s="220">
        <v>9.9772730000000004E-2</v>
      </c>
      <c r="N20" s="220">
        <v>0.44444444</v>
      </c>
      <c r="O20" s="221">
        <v>96</v>
      </c>
      <c r="P20" s="221">
        <v>1000</v>
      </c>
      <c r="Q20" s="222">
        <f t="shared" si="0"/>
        <v>0</v>
      </c>
      <c r="R20" s="222">
        <v>0</v>
      </c>
      <c r="S20" s="221">
        <v>19</v>
      </c>
      <c r="T20" s="223">
        <v>6</v>
      </c>
      <c r="U20" s="224">
        <f t="shared" si="1"/>
        <v>0.31578947368421051</v>
      </c>
      <c r="V20" s="23"/>
      <c r="W20" s="35"/>
      <c r="X20" s="23"/>
      <c r="Z20" t="s">
        <v>75</v>
      </c>
      <c r="AA20" s="12"/>
      <c r="AB20" s="75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3"/>
      <c r="AO20" s="13"/>
      <c r="AP20" s="12"/>
      <c r="AQ20" s="12"/>
    </row>
    <row r="21" spans="1:43" ht="16">
      <c r="A21" s="217" t="s">
        <v>120</v>
      </c>
      <c r="B21" s="33" t="s">
        <v>199</v>
      </c>
      <c r="C21" s="33" t="s">
        <v>200</v>
      </c>
      <c r="D21" s="189">
        <v>95</v>
      </c>
      <c r="E21" s="34" t="s">
        <v>325</v>
      </c>
      <c r="F21" s="127">
        <v>1000</v>
      </c>
      <c r="G21" s="163">
        <v>7.68</v>
      </c>
      <c r="H21" s="162">
        <v>2.019822</v>
      </c>
      <c r="I21" s="37">
        <v>4</v>
      </c>
      <c r="J21" s="37">
        <v>12</v>
      </c>
      <c r="K21" s="225">
        <v>0.36745559999999999</v>
      </c>
      <c r="L21" s="220">
        <v>9.7746559999999996E-2</v>
      </c>
      <c r="M21" s="220">
        <v>0.22222220000000001</v>
      </c>
      <c r="N21" s="220">
        <v>0.6</v>
      </c>
      <c r="O21" s="221">
        <v>95</v>
      </c>
      <c r="P21" s="221">
        <v>1000</v>
      </c>
      <c r="Q21" s="222">
        <f t="shared" si="0"/>
        <v>0</v>
      </c>
      <c r="R21" s="222">
        <v>0</v>
      </c>
      <c r="S21" s="221">
        <v>10</v>
      </c>
      <c r="T21" s="223">
        <v>3</v>
      </c>
      <c r="U21" s="224">
        <f t="shared" si="1"/>
        <v>0.3</v>
      </c>
      <c r="V21" s="23"/>
      <c r="W21" s="35"/>
      <c r="X21" s="23"/>
      <c r="Z21" t="s">
        <v>62</v>
      </c>
      <c r="AA21" s="12"/>
      <c r="AB21" s="75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3"/>
      <c r="AO21" s="13"/>
      <c r="AP21" s="12"/>
      <c r="AQ21" s="12"/>
    </row>
    <row r="22" spans="1:43" ht="16">
      <c r="A22" s="217" t="s">
        <v>120</v>
      </c>
      <c r="B22" s="33" t="s">
        <v>161</v>
      </c>
      <c r="C22" s="33" t="s">
        <v>162</v>
      </c>
      <c r="D22" s="189">
        <v>49</v>
      </c>
      <c r="E22" s="34" t="s">
        <v>325</v>
      </c>
      <c r="F22" s="127">
        <v>1000</v>
      </c>
      <c r="G22" s="163">
        <v>3.9140000000000001</v>
      </c>
      <c r="H22" s="162">
        <v>0.73969669999999998</v>
      </c>
      <c r="I22" s="37">
        <v>3</v>
      </c>
      <c r="J22" s="37">
        <v>5.0250000000000004</v>
      </c>
      <c r="K22" s="225">
        <v>0.54687140000000001</v>
      </c>
      <c r="L22" s="220">
        <v>0.10142139999999999</v>
      </c>
      <c r="M22" s="220">
        <v>0.4</v>
      </c>
      <c r="N22" s="220">
        <v>0.75</v>
      </c>
      <c r="O22" s="221">
        <v>49</v>
      </c>
      <c r="P22" s="221">
        <v>1000</v>
      </c>
      <c r="Q22" s="222">
        <f t="shared" si="0"/>
        <v>0</v>
      </c>
      <c r="R22" s="222">
        <v>0</v>
      </c>
      <c r="S22" s="221">
        <v>5</v>
      </c>
      <c r="T22" s="223">
        <v>3</v>
      </c>
      <c r="U22" s="224">
        <f t="shared" si="1"/>
        <v>0.6</v>
      </c>
      <c r="V22" s="23"/>
      <c r="W22" s="35"/>
      <c r="X22" s="23"/>
      <c r="Z22" t="s">
        <v>76</v>
      </c>
      <c r="AA22" s="12"/>
      <c r="AB22" s="75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3"/>
      <c r="AO22" s="13"/>
      <c r="AP22" s="12"/>
      <c r="AQ22" s="12"/>
    </row>
    <row r="23" spans="1:43" ht="16">
      <c r="A23" s="217" t="s">
        <v>120</v>
      </c>
      <c r="B23" s="33" t="s">
        <v>163</v>
      </c>
      <c r="C23" s="33" t="s">
        <v>164</v>
      </c>
      <c r="D23" s="189">
        <v>55</v>
      </c>
      <c r="E23" s="34" t="s">
        <v>325</v>
      </c>
      <c r="F23" s="127">
        <v>1000</v>
      </c>
      <c r="G23" s="163">
        <v>5.0350000000000001</v>
      </c>
      <c r="H23" s="162">
        <v>1.012324</v>
      </c>
      <c r="I23" s="37">
        <v>3</v>
      </c>
      <c r="J23" s="37">
        <v>7</v>
      </c>
      <c r="K23" s="225">
        <v>0.38029289999999999</v>
      </c>
      <c r="L23" s="220">
        <v>0.13651170000000001</v>
      </c>
      <c r="M23" s="220">
        <v>0.14285709999999999</v>
      </c>
      <c r="N23" s="220">
        <v>0.66666669999999995</v>
      </c>
      <c r="O23" s="221">
        <v>55</v>
      </c>
      <c r="P23" s="221">
        <v>1000</v>
      </c>
      <c r="Q23" s="222">
        <f t="shared" si="0"/>
        <v>0</v>
      </c>
      <c r="R23" s="222">
        <v>0</v>
      </c>
      <c r="S23" s="221">
        <v>6</v>
      </c>
      <c r="T23" s="223">
        <v>3</v>
      </c>
      <c r="U23" s="224">
        <f t="shared" si="1"/>
        <v>0.5</v>
      </c>
      <c r="V23" s="23"/>
      <c r="W23" s="35"/>
      <c r="X23" s="23"/>
      <c r="Z23" t="s">
        <v>77</v>
      </c>
      <c r="AA23" s="12"/>
      <c r="AB23" s="75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3"/>
      <c r="AO23" s="13"/>
      <c r="AP23" s="12"/>
      <c r="AQ23" s="12"/>
    </row>
    <row r="24" spans="1:43" ht="16">
      <c r="A24" s="217" t="s">
        <v>120</v>
      </c>
      <c r="B24" s="33" t="s">
        <v>187</v>
      </c>
      <c r="C24" s="33" t="s">
        <v>188</v>
      </c>
      <c r="D24" s="189">
        <v>73</v>
      </c>
      <c r="E24" s="34" t="s">
        <v>325</v>
      </c>
      <c r="F24" s="127">
        <v>1000</v>
      </c>
      <c r="G24" s="163">
        <v>4.8970000000000002</v>
      </c>
      <c r="H24" s="162">
        <v>0.99165230000000004</v>
      </c>
      <c r="I24" s="37">
        <v>3</v>
      </c>
      <c r="J24" s="37">
        <v>7</v>
      </c>
      <c r="K24" s="225">
        <v>0.4866357</v>
      </c>
      <c r="L24" s="220">
        <v>0.16780320000000001</v>
      </c>
      <c r="M24" s="220">
        <v>0.2</v>
      </c>
      <c r="N24" s="220">
        <v>1</v>
      </c>
      <c r="O24" s="221">
        <v>73</v>
      </c>
      <c r="P24" s="221">
        <v>1000</v>
      </c>
      <c r="Q24" s="222">
        <f t="shared" si="0"/>
        <v>0</v>
      </c>
      <c r="R24" s="222">
        <v>0</v>
      </c>
      <c r="S24" s="221">
        <v>8</v>
      </c>
      <c r="T24" s="223">
        <v>4</v>
      </c>
      <c r="U24" s="224">
        <f t="shared" si="1"/>
        <v>0.5</v>
      </c>
      <c r="V24" s="23"/>
      <c r="W24" s="35"/>
      <c r="X24" s="23"/>
      <c r="Z24" t="s">
        <v>46</v>
      </c>
      <c r="AA24" s="12"/>
      <c r="AB24" s="75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3"/>
      <c r="AO24" s="13"/>
      <c r="AP24" s="12"/>
      <c r="AQ24" s="12"/>
    </row>
    <row r="25" spans="1:43" ht="16">
      <c r="A25" s="217" t="s">
        <v>90</v>
      </c>
      <c r="B25" s="33" t="s">
        <v>179</v>
      </c>
      <c r="C25" s="33" t="s">
        <v>180</v>
      </c>
      <c r="D25" s="189">
        <v>39</v>
      </c>
      <c r="E25" s="34" t="s">
        <v>326</v>
      </c>
      <c r="F25" s="127">
        <v>994</v>
      </c>
      <c r="G25" s="163">
        <v>22.863</v>
      </c>
      <c r="H25" s="162">
        <v>1.7237180000000001</v>
      </c>
      <c r="I25" s="37">
        <v>20</v>
      </c>
      <c r="J25" s="37">
        <v>26</v>
      </c>
      <c r="K25" s="225">
        <v>0.22829559999999999</v>
      </c>
      <c r="L25" s="220">
        <v>5.4528640000000003E-2</v>
      </c>
      <c r="M25" s="220">
        <v>0.12</v>
      </c>
      <c r="N25" s="220">
        <v>0.3333333</v>
      </c>
      <c r="O25" s="221">
        <v>39</v>
      </c>
      <c r="P25" s="221">
        <v>1000</v>
      </c>
      <c r="Q25" s="222">
        <f t="shared" si="0"/>
        <v>0</v>
      </c>
      <c r="R25" s="222">
        <v>0</v>
      </c>
      <c r="S25" s="221">
        <v>26</v>
      </c>
      <c r="T25" s="223">
        <v>9</v>
      </c>
      <c r="U25" s="224">
        <f t="shared" si="1"/>
        <v>0.34615384615384615</v>
      </c>
      <c r="V25" s="23"/>
      <c r="W25" s="35"/>
      <c r="X25" s="23"/>
      <c r="Z25" t="s">
        <v>39</v>
      </c>
      <c r="AA25" s="12"/>
      <c r="AB25" s="75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3"/>
      <c r="AO25" s="13"/>
      <c r="AP25" s="12"/>
      <c r="AQ25" s="12"/>
    </row>
    <row r="26" spans="1:43" ht="16">
      <c r="A26" s="217" t="s">
        <v>90</v>
      </c>
      <c r="B26" s="33" t="s">
        <v>185</v>
      </c>
      <c r="C26" s="33" t="s">
        <v>186</v>
      </c>
      <c r="D26" s="189">
        <v>41</v>
      </c>
      <c r="E26" s="34" t="s">
        <v>326</v>
      </c>
      <c r="F26" s="127">
        <v>767</v>
      </c>
      <c r="G26" s="163">
        <v>24.077999999999999</v>
      </c>
      <c r="H26" s="162">
        <v>2.4306019999999999</v>
      </c>
      <c r="I26" s="37">
        <v>19</v>
      </c>
      <c r="J26" s="37">
        <v>29</v>
      </c>
      <c r="K26" s="225">
        <v>0.18622079999999999</v>
      </c>
      <c r="L26" s="220">
        <v>5.7800450000000003E-2</v>
      </c>
      <c r="M26" s="220">
        <v>8.3333329999999997E-2</v>
      </c>
      <c r="N26" s="220">
        <v>0.31818182</v>
      </c>
      <c r="O26" s="221">
        <v>41</v>
      </c>
      <c r="P26" s="221">
        <v>1000</v>
      </c>
      <c r="Q26" s="222">
        <f t="shared" si="0"/>
        <v>0</v>
      </c>
      <c r="R26" s="222">
        <v>0</v>
      </c>
      <c r="S26" s="221">
        <v>28</v>
      </c>
      <c r="T26" s="223">
        <v>7</v>
      </c>
      <c r="U26" s="224">
        <f t="shared" si="1"/>
        <v>0.25</v>
      </c>
      <c r="V26" s="23"/>
      <c r="W26" s="35"/>
      <c r="X26" s="23"/>
      <c r="Z26" t="s">
        <v>45</v>
      </c>
      <c r="AA26" s="12"/>
      <c r="AB26" s="75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3"/>
      <c r="AO26" s="13"/>
      <c r="AP26" s="12"/>
      <c r="AQ26" s="12"/>
    </row>
    <row r="27" spans="1:43" ht="16">
      <c r="A27" s="217" t="s">
        <v>90</v>
      </c>
      <c r="B27" s="33" t="s">
        <v>91</v>
      </c>
      <c r="C27" s="33" t="s">
        <v>92</v>
      </c>
      <c r="D27" s="189">
        <v>84</v>
      </c>
      <c r="E27" s="34" t="s">
        <v>325</v>
      </c>
      <c r="F27" s="127">
        <v>956</v>
      </c>
      <c r="G27" s="163">
        <v>19.207999999999998</v>
      </c>
      <c r="H27" s="162">
        <v>2.2947769999999998</v>
      </c>
      <c r="I27" s="37">
        <v>15</v>
      </c>
      <c r="J27" s="37">
        <v>24</v>
      </c>
      <c r="K27" s="225">
        <v>0.2402058</v>
      </c>
      <c r="L27" s="220">
        <v>7.5916419999999998E-2</v>
      </c>
      <c r="M27" s="220">
        <v>0.1052632</v>
      </c>
      <c r="N27" s="220">
        <v>0.4</v>
      </c>
      <c r="O27" s="221">
        <v>84</v>
      </c>
      <c r="P27" s="221">
        <v>1000</v>
      </c>
      <c r="Q27" s="222">
        <f t="shared" si="0"/>
        <v>0</v>
      </c>
      <c r="R27" s="222">
        <v>0</v>
      </c>
      <c r="S27" s="221">
        <v>30</v>
      </c>
      <c r="T27" s="223">
        <v>13</v>
      </c>
      <c r="U27" s="224">
        <f t="shared" si="1"/>
        <v>0.43333333333333335</v>
      </c>
      <c r="V27" s="23"/>
      <c r="W27" s="35"/>
      <c r="X27" s="23"/>
      <c r="Z27" t="s">
        <v>38</v>
      </c>
      <c r="AA27" s="12"/>
      <c r="AB27" s="75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3"/>
      <c r="AO27" s="13"/>
      <c r="AP27" s="12"/>
      <c r="AQ27" s="12"/>
    </row>
    <row r="28" spans="1:43" ht="16">
      <c r="A28" s="217" t="s">
        <v>150</v>
      </c>
      <c r="B28" s="33" t="s">
        <v>183</v>
      </c>
      <c r="C28" s="33" t="s">
        <v>184</v>
      </c>
      <c r="D28" s="189">
        <v>66</v>
      </c>
      <c r="E28" s="34" t="s">
        <v>326</v>
      </c>
      <c r="F28" s="127">
        <v>903</v>
      </c>
      <c r="G28" s="163">
        <v>21.190999999999999</v>
      </c>
      <c r="H28" s="162">
        <v>2.4046419999999999</v>
      </c>
      <c r="I28" s="37">
        <v>17</v>
      </c>
      <c r="J28" s="37">
        <v>26</v>
      </c>
      <c r="K28" s="225">
        <v>0.19918250000000001</v>
      </c>
      <c r="L28" s="220">
        <v>6.9590589999999994E-2</v>
      </c>
      <c r="M28" s="220">
        <v>8.3333329999999997E-2</v>
      </c>
      <c r="N28" s="220">
        <v>0.35</v>
      </c>
      <c r="O28" s="221">
        <v>66</v>
      </c>
      <c r="P28" s="221">
        <v>1000</v>
      </c>
      <c r="Q28" s="222">
        <f t="shared" si="0"/>
        <v>0</v>
      </c>
      <c r="R28" s="222">
        <v>0</v>
      </c>
      <c r="S28" s="221">
        <v>31</v>
      </c>
      <c r="T28" s="223">
        <v>11</v>
      </c>
      <c r="U28" s="224">
        <f t="shared" si="1"/>
        <v>0.35483870967741937</v>
      </c>
      <c r="V28" s="23"/>
      <c r="W28" s="35"/>
      <c r="X28" s="23"/>
      <c r="Z28" t="s">
        <v>44</v>
      </c>
      <c r="AA28" s="12"/>
      <c r="AB28" s="75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3"/>
      <c r="AO28" s="13"/>
      <c r="AP28" s="12"/>
      <c r="AQ28" s="12"/>
    </row>
    <row r="29" spans="1:43" ht="16">
      <c r="A29" s="217" t="s">
        <v>150</v>
      </c>
      <c r="B29" s="33" t="s">
        <v>181</v>
      </c>
      <c r="C29" s="33" t="s">
        <v>182</v>
      </c>
      <c r="D29" s="189">
        <v>57</v>
      </c>
      <c r="E29" s="34" t="s">
        <v>326</v>
      </c>
      <c r="F29" s="127">
        <v>1000</v>
      </c>
      <c r="G29" s="163">
        <v>20.36</v>
      </c>
      <c r="H29" s="162">
        <v>2.1993719999999999</v>
      </c>
      <c r="I29" s="37">
        <v>16</v>
      </c>
      <c r="J29" s="37">
        <v>25</v>
      </c>
      <c r="K29" s="225">
        <v>0.3768669</v>
      </c>
      <c r="L29" s="220">
        <v>7.9129959999999999E-2</v>
      </c>
      <c r="M29" s="220">
        <v>0.23809520000000001</v>
      </c>
      <c r="N29" s="220">
        <v>0.55555560000000004</v>
      </c>
      <c r="O29" s="221">
        <v>57</v>
      </c>
      <c r="P29" s="221">
        <v>1000</v>
      </c>
      <c r="Q29" s="222">
        <f t="shared" si="0"/>
        <v>0</v>
      </c>
      <c r="R29" s="222">
        <v>0</v>
      </c>
      <c r="S29" s="221">
        <v>26</v>
      </c>
      <c r="T29" s="223">
        <v>14</v>
      </c>
      <c r="U29" s="224">
        <f t="shared" si="1"/>
        <v>0.53846153846153844</v>
      </c>
      <c r="V29" s="23"/>
      <c r="W29" s="35"/>
      <c r="X29" s="23"/>
      <c r="Z29" t="s">
        <v>40</v>
      </c>
      <c r="AA29" s="12"/>
      <c r="AB29" s="75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3"/>
      <c r="AO29" s="13"/>
      <c r="AP29" s="12"/>
      <c r="AQ29" s="12"/>
    </row>
    <row r="30" spans="1:43" ht="16">
      <c r="A30" s="217" t="s">
        <v>147</v>
      </c>
      <c r="B30" s="33" t="s">
        <v>193</v>
      </c>
      <c r="C30" s="33" t="s">
        <v>194</v>
      </c>
      <c r="D30" s="189">
        <v>51</v>
      </c>
      <c r="E30" s="34" t="s">
        <v>326</v>
      </c>
      <c r="F30" s="127">
        <v>987</v>
      </c>
      <c r="G30" s="163">
        <v>22.99</v>
      </c>
      <c r="H30" s="162">
        <v>2.3093789999999998</v>
      </c>
      <c r="I30" s="37">
        <v>19</v>
      </c>
      <c r="J30" s="37">
        <v>28</v>
      </c>
      <c r="K30" s="225">
        <v>0.25510139999999998</v>
      </c>
      <c r="L30" s="220">
        <v>5.8219890000000003E-2</v>
      </c>
      <c r="M30" s="220">
        <v>0.15384619999999999</v>
      </c>
      <c r="N30" s="220">
        <v>0.38115080000000001</v>
      </c>
      <c r="O30" s="221">
        <v>51</v>
      </c>
      <c r="P30" s="221">
        <v>1000</v>
      </c>
      <c r="Q30" s="222">
        <f t="shared" si="0"/>
        <v>0</v>
      </c>
      <c r="R30" s="222">
        <v>0</v>
      </c>
      <c r="S30" s="221">
        <v>29</v>
      </c>
      <c r="T30" s="223">
        <v>9</v>
      </c>
      <c r="U30" s="224">
        <f t="shared" si="1"/>
        <v>0.31034482758620691</v>
      </c>
      <c r="V30" s="23"/>
      <c r="W30" s="35"/>
      <c r="X30" s="23"/>
      <c r="Z30" t="s">
        <v>55</v>
      </c>
      <c r="AA30" s="12"/>
      <c r="AB30" s="75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3"/>
      <c r="AO30" s="13"/>
      <c r="AP30" s="12"/>
      <c r="AQ30" s="12"/>
    </row>
    <row r="31" spans="1:43" ht="16">
      <c r="A31" s="217" t="s">
        <v>167</v>
      </c>
      <c r="B31" s="33" t="s">
        <v>168</v>
      </c>
      <c r="C31" s="33" t="s">
        <v>169</v>
      </c>
      <c r="D31" s="189">
        <v>99</v>
      </c>
      <c r="E31" s="34" t="s">
        <v>325</v>
      </c>
      <c r="F31" s="127">
        <v>1000</v>
      </c>
      <c r="G31" s="163">
        <v>13.948</v>
      </c>
      <c r="H31" s="162">
        <v>1.7738210000000001</v>
      </c>
      <c r="I31" s="37">
        <v>11</v>
      </c>
      <c r="J31" s="37">
        <v>18</v>
      </c>
      <c r="K31" s="225">
        <v>0.340422</v>
      </c>
      <c r="L31" s="220">
        <v>8.9097880000000004E-2</v>
      </c>
      <c r="M31" s="220">
        <v>0.1875</v>
      </c>
      <c r="N31" s="220">
        <v>0.53846150000000004</v>
      </c>
      <c r="O31" s="221">
        <v>99</v>
      </c>
      <c r="P31" s="221">
        <v>1000</v>
      </c>
      <c r="Q31" s="222">
        <f t="shared" si="0"/>
        <v>0</v>
      </c>
      <c r="R31" s="222">
        <v>0</v>
      </c>
      <c r="S31" s="221">
        <v>21</v>
      </c>
      <c r="T31" s="223">
        <v>11</v>
      </c>
      <c r="U31" s="224">
        <f t="shared" si="1"/>
        <v>0.52380952380952384</v>
      </c>
      <c r="V31" s="23"/>
      <c r="W31" s="35"/>
      <c r="X31" s="23"/>
      <c r="Z31" t="s">
        <v>79</v>
      </c>
      <c r="AA31" s="12"/>
      <c r="AB31" s="75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3"/>
      <c r="AO31" s="13"/>
      <c r="AP31" s="12"/>
      <c r="AQ31" s="12"/>
    </row>
    <row r="32" spans="1:43" ht="16">
      <c r="A32" s="217" t="s">
        <v>167</v>
      </c>
      <c r="B32" s="33" t="s">
        <v>207</v>
      </c>
      <c r="C32" s="33" t="s">
        <v>208</v>
      </c>
      <c r="D32" s="189">
        <v>41</v>
      </c>
      <c r="E32" s="34" t="s">
        <v>325</v>
      </c>
      <c r="F32" s="127">
        <v>1000</v>
      </c>
      <c r="G32" s="163">
        <v>9.2219999999999995</v>
      </c>
      <c r="H32" s="162">
        <v>1.5966419999999999</v>
      </c>
      <c r="I32" s="37">
        <v>7</v>
      </c>
      <c r="J32" s="37">
        <v>12</v>
      </c>
      <c r="K32" s="225">
        <v>0.48442420000000003</v>
      </c>
      <c r="L32" s="220">
        <v>0.12651080000000001</v>
      </c>
      <c r="M32" s="220">
        <v>0.25</v>
      </c>
      <c r="N32" s="220">
        <v>0.71428570000000002</v>
      </c>
      <c r="O32" s="221">
        <v>41</v>
      </c>
      <c r="P32" s="221">
        <v>1000</v>
      </c>
      <c r="Q32" s="222">
        <f t="shared" si="0"/>
        <v>0</v>
      </c>
      <c r="R32" s="222">
        <v>0</v>
      </c>
      <c r="S32" s="221">
        <v>12</v>
      </c>
      <c r="T32" s="223">
        <v>6</v>
      </c>
      <c r="U32" s="224">
        <f t="shared" si="1"/>
        <v>0.5</v>
      </c>
      <c r="V32" s="23"/>
      <c r="W32" s="35"/>
      <c r="X32" s="23"/>
      <c r="Z32" t="s">
        <v>80</v>
      </c>
      <c r="AA32" s="12"/>
      <c r="AB32" s="75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3"/>
      <c r="AO32" s="13"/>
      <c r="AP32" s="12"/>
      <c r="AQ32" s="12"/>
    </row>
    <row r="33" spans="1:43" ht="16">
      <c r="A33" s="217" t="s">
        <v>87</v>
      </c>
      <c r="B33" s="33" t="s">
        <v>99</v>
      </c>
      <c r="C33" s="33" t="s">
        <v>189</v>
      </c>
      <c r="D33" s="189">
        <v>106</v>
      </c>
      <c r="E33" s="34" t="s">
        <v>326</v>
      </c>
      <c r="F33" s="127">
        <v>1000</v>
      </c>
      <c r="G33" s="163">
        <v>16.231999999999999</v>
      </c>
      <c r="H33" s="162">
        <v>2.1906560000000002</v>
      </c>
      <c r="I33" s="37">
        <v>12</v>
      </c>
      <c r="J33" s="37">
        <v>21</v>
      </c>
      <c r="K33" s="225">
        <v>0.34837279999999998</v>
      </c>
      <c r="L33" s="220">
        <v>9.4313969999999997E-2</v>
      </c>
      <c r="M33" s="220">
        <v>0.1875</v>
      </c>
      <c r="N33" s="220">
        <v>0.5625</v>
      </c>
      <c r="O33" s="221">
        <v>106</v>
      </c>
      <c r="P33" s="221">
        <v>1000</v>
      </c>
      <c r="Q33" s="222">
        <f t="shared" si="0"/>
        <v>0</v>
      </c>
      <c r="R33" s="222">
        <v>0</v>
      </c>
      <c r="S33" s="221">
        <v>26</v>
      </c>
      <c r="T33" s="223">
        <v>12</v>
      </c>
      <c r="U33" s="224">
        <f t="shared" si="1"/>
        <v>0.46153846153846156</v>
      </c>
      <c r="V33" s="23"/>
      <c r="W33" s="35"/>
      <c r="X33" s="23"/>
      <c r="Z33" t="s">
        <v>49</v>
      </c>
      <c r="AA33" s="12"/>
      <c r="AB33" s="75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3"/>
      <c r="AO33" s="13"/>
      <c r="AP33" s="12"/>
      <c r="AQ33" s="12"/>
    </row>
    <row r="34" spans="1:43" ht="16">
      <c r="A34" s="217" t="s">
        <v>87</v>
      </c>
      <c r="B34" s="33" t="s">
        <v>99</v>
      </c>
      <c r="C34" s="33" t="s">
        <v>100</v>
      </c>
      <c r="D34" s="189">
        <v>104</v>
      </c>
      <c r="E34" s="34" t="s">
        <v>326</v>
      </c>
      <c r="F34" s="127">
        <v>1000</v>
      </c>
      <c r="G34" s="163">
        <v>14.238</v>
      </c>
      <c r="H34" s="162">
        <v>2.0370339999999998</v>
      </c>
      <c r="I34" s="37">
        <v>11</v>
      </c>
      <c r="J34" s="37">
        <v>19</v>
      </c>
      <c r="K34" s="225">
        <v>0.31348520000000002</v>
      </c>
      <c r="L34" s="220">
        <v>8.6517540000000004E-2</v>
      </c>
      <c r="M34" s="220">
        <v>0.1666667</v>
      </c>
      <c r="N34" s="220">
        <v>0.5</v>
      </c>
      <c r="O34" s="221">
        <v>104</v>
      </c>
      <c r="P34" s="221">
        <v>1000</v>
      </c>
      <c r="Q34" s="222">
        <f t="shared" si="0"/>
        <v>0</v>
      </c>
      <c r="R34" s="222">
        <v>0</v>
      </c>
      <c r="S34" s="221">
        <v>24</v>
      </c>
      <c r="T34" s="223">
        <v>13</v>
      </c>
      <c r="U34" s="224">
        <f t="shared" si="1"/>
        <v>0.54166666666666663</v>
      </c>
      <c r="V34" s="23"/>
      <c r="W34" s="35"/>
      <c r="X34" s="23"/>
      <c r="Z34" t="s">
        <v>47</v>
      </c>
      <c r="AA34" s="12"/>
      <c r="AB34" s="75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3"/>
      <c r="AO34" s="13"/>
      <c r="AP34" s="12"/>
      <c r="AQ34" s="12"/>
    </row>
    <row r="35" spans="1:43" ht="16">
      <c r="A35" s="217" t="s">
        <v>87</v>
      </c>
      <c r="B35" s="33" t="s">
        <v>191</v>
      </c>
      <c r="C35" s="33" t="s">
        <v>192</v>
      </c>
      <c r="D35" s="189">
        <v>33</v>
      </c>
      <c r="E35" s="34" t="s">
        <v>326</v>
      </c>
      <c r="F35" s="127">
        <v>1000</v>
      </c>
      <c r="G35" s="163">
        <v>12.875999999999999</v>
      </c>
      <c r="H35" s="162">
        <v>0.41568830000000001</v>
      </c>
      <c r="I35" s="37">
        <v>12</v>
      </c>
      <c r="J35" s="37">
        <v>13</v>
      </c>
      <c r="K35" s="225">
        <v>0.50790429999999998</v>
      </c>
      <c r="L35" s="220">
        <v>4.8108850000000002E-2</v>
      </c>
      <c r="M35" s="220">
        <v>0.3846154</v>
      </c>
      <c r="N35" s="220">
        <v>0.58333330000000005</v>
      </c>
      <c r="O35" s="221">
        <v>33</v>
      </c>
      <c r="P35" s="221">
        <v>1000</v>
      </c>
      <c r="Q35" s="222">
        <f t="shared" si="0"/>
        <v>0</v>
      </c>
      <c r="R35" s="222">
        <v>0</v>
      </c>
      <c r="S35" s="221">
        <v>14</v>
      </c>
      <c r="T35" s="223">
        <v>8</v>
      </c>
      <c r="U35" s="224">
        <f t="shared" si="1"/>
        <v>0.5714285714285714</v>
      </c>
      <c r="V35" s="23"/>
      <c r="W35" s="35"/>
      <c r="X35" s="23"/>
      <c r="Z35" t="s">
        <v>54</v>
      </c>
      <c r="AA35" s="12"/>
      <c r="AB35" s="75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3"/>
      <c r="AO35" s="13"/>
      <c r="AP35" s="12"/>
      <c r="AQ35" s="12"/>
    </row>
    <row r="36" spans="1:43" ht="16">
      <c r="A36" s="217" t="s">
        <v>87</v>
      </c>
      <c r="B36" s="33" t="s">
        <v>133</v>
      </c>
      <c r="C36" s="33" t="s">
        <v>134</v>
      </c>
      <c r="D36" s="189">
        <v>105</v>
      </c>
      <c r="E36" s="34" t="s">
        <v>326</v>
      </c>
      <c r="F36" s="127">
        <v>1000</v>
      </c>
      <c r="G36" s="163">
        <v>17.661000000000001</v>
      </c>
      <c r="H36" s="162">
        <v>2.3519380000000001</v>
      </c>
      <c r="I36" s="37">
        <v>13</v>
      </c>
      <c r="J36" s="37">
        <v>23</v>
      </c>
      <c r="K36" s="225">
        <v>0.34195819999999999</v>
      </c>
      <c r="L36" s="220">
        <v>8.2343550000000001E-2</v>
      </c>
      <c r="M36" s="220">
        <v>0.2</v>
      </c>
      <c r="N36" s="220">
        <v>0.53333330000000001</v>
      </c>
      <c r="O36" s="221">
        <v>105</v>
      </c>
      <c r="P36" s="221">
        <v>1000</v>
      </c>
      <c r="Q36" s="222">
        <f t="shared" si="0"/>
        <v>0</v>
      </c>
      <c r="R36" s="222">
        <v>0</v>
      </c>
      <c r="S36" s="221">
        <v>32</v>
      </c>
      <c r="T36" s="223">
        <v>13</v>
      </c>
      <c r="U36" s="224">
        <f t="shared" si="1"/>
        <v>0.40625</v>
      </c>
      <c r="V36" s="23"/>
      <c r="W36" s="35"/>
      <c r="X36" s="23"/>
      <c r="Z36" t="s">
        <v>65</v>
      </c>
      <c r="AA36" s="12"/>
      <c r="AB36" s="75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3"/>
      <c r="AO36" s="13"/>
      <c r="AP36" s="12"/>
      <c r="AQ36" s="12"/>
    </row>
    <row r="37" spans="1:43" ht="16">
      <c r="A37" s="217" t="s">
        <v>87</v>
      </c>
      <c r="B37" s="33" t="s">
        <v>118</v>
      </c>
      <c r="C37" s="33" t="s">
        <v>190</v>
      </c>
      <c r="D37" s="189">
        <v>224</v>
      </c>
      <c r="E37" s="34" t="s">
        <v>326</v>
      </c>
      <c r="F37" s="127">
        <v>1000</v>
      </c>
      <c r="G37" s="163">
        <v>14.273999999999999</v>
      </c>
      <c r="H37" s="162">
        <v>2.0201500000000001</v>
      </c>
      <c r="I37" s="37">
        <v>11</v>
      </c>
      <c r="J37" s="37">
        <v>19</v>
      </c>
      <c r="K37" s="225">
        <v>0.43018970000000001</v>
      </c>
      <c r="L37" s="220">
        <v>9.7880969999999998E-2</v>
      </c>
      <c r="M37" s="220">
        <v>0.26666669999999998</v>
      </c>
      <c r="N37" s="220">
        <v>0.63652600000000004</v>
      </c>
      <c r="O37" s="221">
        <v>224</v>
      </c>
      <c r="P37" s="221">
        <v>1000</v>
      </c>
      <c r="Q37" s="222">
        <f t="shared" si="0"/>
        <v>0</v>
      </c>
      <c r="R37" s="222">
        <v>0</v>
      </c>
      <c r="S37" s="221">
        <v>26</v>
      </c>
      <c r="T37" s="223">
        <v>14</v>
      </c>
      <c r="U37" s="224">
        <f t="shared" si="1"/>
        <v>0.53846153846153844</v>
      </c>
      <c r="V37" s="23"/>
      <c r="W37" s="35"/>
      <c r="X37" s="23"/>
      <c r="Z37" t="s">
        <v>53</v>
      </c>
      <c r="AA37" s="12"/>
      <c r="AB37" s="75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3"/>
      <c r="AO37" s="13"/>
      <c r="AP37" s="12"/>
      <c r="AQ37" s="12"/>
    </row>
    <row r="38" spans="1:43" ht="16">
      <c r="A38" s="217" t="s">
        <v>87</v>
      </c>
      <c r="B38" s="33" t="s">
        <v>97</v>
      </c>
      <c r="C38" s="33" t="s">
        <v>98</v>
      </c>
      <c r="D38" s="189">
        <v>96</v>
      </c>
      <c r="E38" s="34" t="s">
        <v>326</v>
      </c>
      <c r="F38" s="127">
        <v>1000</v>
      </c>
      <c r="G38" s="163">
        <v>13.744999999999999</v>
      </c>
      <c r="H38" s="162">
        <v>1.87443</v>
      </c>
      <c r="I38" s="37">
        <v>11</v>
      </c>
      <c r="J38" s="37">
        <v>18</v>
      </c>
      <c r="K38" s="225">
        <v>0.413387</v>
      </c>
      <c r="L38" s="220">
        <v>0.1004945</v>
      </c>
      <c r="M38" s="220">
        <v>0.2305556</v>
      </c>
      <c r="N38" s="220">
        <v>0.61590909999999999</v>
      </c>
      <c r="O38" s="221">
        <v>96</v>
      </c>
      <c r="P38" s="221">
        <v>1000</v>
      </c>
      <c r="Q38" s="222">
        <f t="shared" si="0"/>
        <v>0</v>
      </c>
      <c r="R38" s="222">
        <v>0</v>
      </c>
      <c r="S38" s="221">
        <v>22</v>
      </c>
      <c r="T38" s="223">
        <v>11</v>
      </c>
      <c r="U38" s="224">
        <f t="shared" si="1"/>
        <v>0.5</v>
      </c>
      <c r="V38" s="23"/>
      <c r="W38" s="35"/>
      <c r="X38" s="23"/>
      <c r="Z38" t="s">
        <v>43</v>
      </c>
      <c r="AA38" s="12"/>
      <c r="AB38" s="75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3"/>
      <c r="AO38" s="13"/>
      <c r="AP38" s="12"/>
      <c r="AQ38" s="12"/>
    </row>
    <row r="39" spans="1:43" ht="16">
      <c r="A39" s="217" t="s">
        <v>87</v>
      </c>
      <c r="B39" s="33" t="s">
        <v>95</v>
      </c>
      <c r="C39" s="33" t="s">
        <v>96</v>
      </c>
      <c r="D39" s="189">
        <v>100</v>
      </c>
      <c r="E39" s="34" t="s">
        <v>326</v>
      </c>
      <c r="F39" s="127">
        <v>1000</v>
      </c>
      <c r="G39" s="163">
        <v>12.558999999999999</v>
      </c>
      <c r="H39" s="162">
        <v>1.8054859999999999</v>
      </c>
      <c r="I39" s="37">
        <v>9.9749999999999996</v>
      </c>
      <c r="J39" s="37">
        <v>16.024999999999999</v>
      </c>
      <c r="K39" s="225">
        <v>0.41384890000000002</v>
      </c>
      <c r="L39" s="220">
        <v>9.3996730000000001E-2</v>
      </c>
      <c r="M39" s="220">
        <v>0.25</v>
      </c>
      <c r="N39" s="220">
        <v>0.60062499999999996</v>
      </c>
      <c r="O39" s="221">
        <v>100</v>
      </c>
      <c r="P39" s="221">
        <v>1000</v>
      </c>
      <c r="Q39" s="222">
        <f t="shared" si="0"/>
        <v>0</v>
      </c>
      <c r="R39" s="222">
        <v>0</v>
      </c>
      <c r="S39" s="221">
        <v>21</v>
      </c>
      <c r="T39" s="223">
        <v>9</v>
      </c>
      <c r="U39" s="224">
        <f t="shared" si="1"/>
        <v>0.42857142857142855</v>
      </c>
      <c r="V39" s="23"/>
      <c r="W39" s="35"/>
      <c r="X39" s="23"/>
      <c r="Z39" t="s">
        <v>42</v>
      </c>
      <c r="AA39" s="12"/>
      <c r="AB39" s="75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3"/>
      <c r="AO39" s="13"/>
      <c r="AP39" s="12"/>
      <c r="AQ39" s="12"/>
    </row>
    <row r="40" spans="1:43" ht="16">
      <c r="A40" s="217" t="s">
        <v>87</v>
      </c>
      <c r="B40" s="33" t="s">
        <v>112</v>
      </c>
      <c r="C40" s="33" t="s">
        <v>113</v>
      </c>
      <c r="D40" s="189">
        <v>80</v>
      </c>
      <c r="E40" s="34" t="s">
        <v>326</v>
      </c>
      <c r="F40" s="127">
        <v>1000</v>
      </c>
      <c r="G40" s="163">
        <v>13.239000000000001</v>
      </c>
      <c r="H40" s="162">
        <v>2.37561</v>
      </c>
      <c r="I40" s="37">
        <v>9</v>
      </c>
      <c r="J40" s="37">
        <v>18</v>
      </c>
      <c r="K40" s="225">
        <v>0.39585589999999998</v>
      </c>
      <c r="L40" s="220">
        <v>9.793644E-2</v>
      </c>
      <c r="M40" s="220">
        <v>0.23076920000000001</v>
      </c>
      <c r="N40" s="220">
        <v>0.6</v>
      </c>
      <c r="O40" s="221">
        <v>80</v>
      </c>
      <c r="P40" s="221">
        <v>1000</v>
      </c>
      <c r="Q40" s="222">
        <f t="shared" si="0"/>
        <v>0</v>
      </c>
      <c r="R40" s="222">
        <v>0</v>
      </c>
      <c r="S40" s="221">
        <v>19</v>
      </c>
      <c r="T40" s="223">
        <v>10</v>
      </c>
      <c r="U40" s="224">
        <f t="shared" si="1"/>
        <v>0.52631578947368418</v>
      </c>
      <c r="V40" s="23"/>
      <c r="W40" s="35"/>
      <c r="X40" s="23"/>
      <c r="Z40" t="s">
        <v>58</v>
      </c>
      <c r="AA40" s="12"/>
      <c r="AB40" s="75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3"/>
      <c r="AO40" s="13"/>
      <c r="AP40" s="12"/>
      <c r="AQ40" s="12"/>
    </row>
    <row r="41" spans="1:43" ht="16">
      <c r="A41" s="217" t="s">
        <v>87</v>
      </c>
      <c r="B41" s="33" t="s">
        <v>110</v>
      </c>
      <c r="C41" s="33" t="s">
        <v>111</v>
      </c>
      <c r="D41" s="189">
        <v>99</v>
      </c>
      <c r="E41" s="34" t="s">
        <v>326</v>
      </c>
      <c r="F41" s="127">
        <v>1000</v>
      </c>
      <c r="G41" s="163">
        <v>14.003</v>
      </c>
      <c r="H41" s="162">
        <v>1.7023189999999999</v>
      </c>
      <c r="I41" s="37">
        <v>11</v>
      </c>
      <c r="J41" s="37">
        <v>17</v>
      </c>
      <c r="K41" s="225">
        <v>0.43632029999999999</v>
      </c>
      <c r="L41" s="220">
        <v>0.1103783</v>
      </c>
      <c r="M41" s="220">
        <v>0.25</v>
      </c>
      <c r="N41" s="220">
        <v>0.66666669999999995</v>
      </c>
      <c r="O41" s="221">
        <v>99</v>
      </c>
      <c r="P41" s="221">
        <v>1000</v>
      </c>
      <c r="Q41" s="222">
        <f t="shared" si="0"/>
        <v>0</v>
      </c>
      <c r="R41" s="222">
        <v>0</v>
      </c>
      <c r="S41" s="221">
        <v>20</v>
      </c>
      <c r="T41" s="223">
        <v>12</v>
      </c>
      <c r="U41" s="224">
        <f t="shared" si="1"/>
        <v>0.6</v>
      </c>
      <c r="V41" s="23"/>
      <c r="W41" s="35"/>
      <c r="X41" s="23"/>
      <c r="Z41" t="s">
        <v>57</v>
      </c>
      <c r="AA41" s="12"/>
      <c r="AB41" s="75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3"/>
      <c r="AO41" s="13"/>
      <c r="AP41" s="12"/>
      <c r="AQ41" s="12"/>
    </row>
    <row r="42" spans="1:43" ht="16">
      <c r="A42" s="217" t="s">
        <v>87</v>
      </c>
      <c r="B42" s="33" t="s">
        <v>110</v>
      </c>
      <c r="C42" s="33" t="s">
        <v>195</v>
      </c>
      <c r="D42" s="189">
        <v>93</v>
      </c>
      <c r="E42" s="34" t="s">
        <v>326</v>
      </c>
      <c r="F42" s="127">
        <v>1000</v>
      </c>
      <c r="G42" s="163">
        <v>13.97</v>
      </c>
      <c r="H42" s="162">
        <v>2.1226409999999998</v>
      </c>
      <c r="I42" s="37">
        <v>10</v>
      </c>
      <c r="J42" s="37">
        <v>18</v>
      </c>
      <c r="K42" s="225">
        <v>0.44838030000000001</v>
      </c>
      <c r="L42" s="220">
        <v>0.1028932</v>
      </c>
      <c r="M42" s="220">
        <v>0.27777780000000002</v>
      </c>
      <c r="N42" s="220">
        <v>0.66666669999999995</v>
      </c>
      <c r="O42" s="221">
        <v>93</v>
      </c>
      <c r="P42" s="221">
        <v>1000</v>
      </c>
      <c r="Q42" s="222">
        <f t="shared" si="0"/>
        <v>0</v>
      </c>
      <c r="R42" s="222">
        <v>0</v>
      </c>
      <c r="S42" s="221">
        <v>19</v>
      </c>
      <c r="T42" s="223">
        <v>10</v>
      </c>
      <c r="U42" s="224">
        <f t="shared" si="1"/>
        <v>0.52631578947368418</v>
      </c>
      <c r="V42" s="23"/>
      <c r="W42" s="35"/>
      <c r="X42" s="23"/>
      <c r="Z42" t="s">
        <v>56</v>
      </c>
      <c r="AA42" s="12"/>
      <c r="AB42" s="75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3"/>
      <c r="AO42" s="13"/>
      <c r="AP42" s="12"/>
      <c r="AQ42" s="12"/>
    </row>
    <row r="43" spans="1:43" ht="16">
      <c r="A43" s="217" t="s">
        <v>87</v>
      </c>
      <c r="B43" s="33" t="s">
        <v>93</v>
      </c>
      <c r="C43" s="33" t="s">
        <v>94</v>
      </c>
      <c r="D43" s="189">
        <v>99</v>
      </c>
      <c r="E43" s="34" t="s">
        <v>326</v>
      </c>
      <c r="F43" s="127">
        <v>1000</v>
      </c>
      <c r="G43" s="163">
        <v>15.044</v>
      </c>
      <c r="H43" s="162">
        <v>2.1247539999999998</v>
      </c>
      <c r="I43" s="37">
        <v>11</v>
      </c>
      <c r="J43" s="37">
        <v>20</v>
      </c>
      <c r="K43" s="225">
        <v>0.40835500000000002</v>
      </c>
      <c r="L43" s="220">
        <v>8.978556E-2</v>
      </c>
      <c r="M43" s="220">
        <v>0.25</v>
      </c>
      <c r="N43" s="220">
        <v>0.6</v>
      </c>
      <c r="O43" s="221">
        <v>99</v>
      </c>
      <c r="P43" s="221">
        <v>1000</v>
      </c>
      <c r="Q43" s="222">
        <f t="shared" si="0"/>
        <v>0</v>
      </c>
      <c r="R43" s="222">
        <v>0</v>
      </c>
      <c r="S43" s="221">
        <v>25</v>
      </c>
      <c r="T43" s="223">
        <v>13</v>
      </c>
      <c r="U43" s="224">
        <f t="shared" si="1"/>
        <v>0.52</v>
      </c>
      <c r="V43" s="23"/>
      <c r="W43" s="35"/>
      <c r="X43" s="23"/>
      <c r="Z43" t="s">
        <v>41</v>
      </c>
      <c r="AA43" s="12"/>
      <c r="AB43" s="75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3"/>
      <c r="AO43" s="13"/>
      <c r="AP43" s="12"/>
      <c r="AQ43" s="12"/>
    </row>
    <row r="44" spans="1:43" ht="16">
      <c r="A44" s="217" t="s">
        <v>87</v>
      </c>
      <c r="B44" s="33" t="s">
        <v>197</v>
      </c>
      <c r="C44" s="33" t="s">
        <v>198</v>
      </c>
      <c r="D44" s="189">
        <v>111</v>
      </c>
      <c r="E44" s="34" t="s">
        <v>326</v>
      </c>
      <c r="F44" s="127">
        <v>972</v>
      </c>
      <c r="G44" s="163">
        <v>19.8</v>
      </c>
      <c r="H44" s="162">
        <v>2.3857270000000002</v>
      </c>
      <c r="I44" s="37">
        <v>16</v>
      </c>
      <c r="J44" s="37">
        <v>25</v>
      </c>
      <c r="K44" s="225">
        <v>0.29891620000000002</v>
      </c>
      <c r="L44" s="220">
        <v>7.6675670000000001E-2</v>
      </c>
      <c r="M44" s="220">
        <v>0.1666667</v>
      </c>
      <c r="N44" s="220">
        <v>0.46676469999999998</v>
      </c>
      <c r="O44" s="221">
        <v>111</v>
      </c>
      <c r="P44" s="221">
        <v>1000</v>
      </c>
      <c r="Q44" s="222">
        <f t="shared" si="0"/>
        <v>0</v>
      </c>
      <c r="R44" s="222">
        <v>0</v>
      </c>
      <c r="S44" s="221">
        <v>37</v>
      </c>
      <c r="T44" s="223">
        <v>13</v>
      </c>
      <c r="U44" s="224">
        <f t="shared" si="1"/>
        <v>0.35135135135135137</v>
      </c>
      <c r="V44" s="23"/>
      <c r="W44" s="35"/>
      <c r="X44" s="23"/>
      <c r="Z44" t="s">
        <v>61</v>
      </c>
      <c r="AA44" s="12"/>
      <c r="AB44" s="75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3"/>
      <c r="AO44" s="13"/>
      <c r="AP44" s="12"/>
      <c r="AQ44" s="12"/>
    </row>
    <row r="45" spans="1:43" ht="16">
      <c r="A45" s="217" t="s">
        <v>87</v>
      </c>
      <c r="B45" s="33" t="s">
        <v>145</v>
      </c>
      <c r="C45" s="33" t="s">
        <v>146</v>
      </c>
      <c r="D45" s="189">
        <v>100</v>
      </c>
      <c r="E45" s="34" t="s">
        <v>326</v>
      </c>
      <c r="F45" s="127">
        <v>997</v>
      </c>
      <c r="G45" s="163">
        <v>21.984000000000002</v>
      </c>
      <c r="H45" s="162">
        <v>3.2149770000000002</v>
      </c>
      <c r="I45" s="37">
        <v>16</v>
      </c>
      <c r="J45" s="37">
        <v>29</v>
      </c>
      <c r="K45" s="225">
        <v>0.2845876</v>
      </c>
      <c r="L45" s="220">
        <v>7.6484079999999996E-2</v>
      </c>
      <c r="M45" s="220">
        <v>0.1481481</v>
      </c>
      <c r="N45" s="220">
        <v>0.44444440000000002</v>
      </c>
      <c r="O45" s="221">
        <v>100</v>
      </c>
      <c r="P45" s="221">
        <v>1000</v>
      </c>
      <c r="Q45" s="222">
        <f t="shared" si="0"/>
        <v>0</v>
      </c>
      <c r="R45" s="222">
        <v>0</v>
      </c>
      <c r="S45" s="221">
        <v>40</v>
      </c>
      <c r="T45" s="223">
        <v>16</v>
      </c>
      <c r="U45" s="224">
        <f t="shared" si="1"/>
        <v>0.4</v>
      </c>
      <c r="V45" s="23"/>
      <c r="W45" s="35"/>
      <c r="X45" s="23"/>
      <c r="Z45" t="s">
        <v>70</v>
      </c>
      <c r="AA45" s="12"/>
      <c r="AB45" s="75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3"/>
      <c r="AO45" s="13"/>
      <c r="AP45" s="12"/>
      <c r="AQ45" s="12"/>
    </row>
    <row r="46" spans="1:43" ht="16">
      <c r="A46" s="217" t="s">
        <v>87</v>
      </c>
      <c r="B46" s="33" t="s">
        <v>88</v>
      </c>
      <c r="C46" s="33" t="s">
        <v>89</v>
      </c>
      <c r="D46" s="189">
        <v>100</v>
      </c>
      <c r="E46" s="34" t="s">
        <v>326</v>
      </c>
      <c r="F46" s="127">
        <v>1000</v>
      </c>
      <c r="G46" s="163">
        <v>13.457000000000001</v>
      </c>
      <c r="H46" s="162">
        <v>1.7536320000000001</v>
      </c>
      <c r="I46" s="37">
        <v>10</v>
      </c>
      <c r="J46" s="37">
        <v>17</v>
      </c>
      <c r="K46" s="225">
        <v>0.4930601</v>
      </c>
      <c r="L46" s="220">
        <v>8.9996119999999999E-2</v>
      </c>
      <c r="M46" s="220">
        <v>0.3333333</v>
      </c>
      <c r="N46" s="220">
        <v>0.7</v>
      </c>
      <c r="O46" s="221">
        <v>100</v>
      </c>
      <c r="P46" s="221">
        <v>1000</v>
      </c>
      <c r="Q46" s="222">
        <f t="shared" si="0"/>
        <v>0</v>
      </c>
      <c r="R46" s="222">
        <v>0</v>
      </c>
      <c r="S46" s="221">
        <v>21</v>
      </c>
      <c r="T46" s="223">
        <v>12</v>
      </c>
      <c r="U46" s="224">
        <f t="shared" si="1"/>
        <v>0.5714285714285714</v>
      </c>
      <c r="V46" s="23"/>
      <c r="W46" s="35"/>
      <c r="X46" s="23"/>
      <c r="Z46" t="s">
        <v>37</v>
      </c>
      <c r="AA46" s="12"/>
      <c r="AB46" s="75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3"/>
      <c r="AO46" s="13"/>
      <c r="AP46" s="12"/>
      <c r="AQ46" s="12"/>
    </row>
    <row r="47" spans="1:43" ht="16">
      <c r="A47" s="217" t="s">
        <v>125</v>
      </c>
      <c r="B47" s="33" t="s">
        <v>153</v>
      </c>
      <c r="C47" s="33" t="s">
        <v>154</v>
      </c>
      <c r="D47" s="189">
        <v>86</v>
      </c>
      <c r="E47" s="34" t="s">
        <v>325</v>
      </c>
      <c r="F47" s="127">
        <v>1000</v>
      </c>
      <c r="G47" s="163">
        <v>12.541</v>
      </c>
      <c r="H47" s="162">
        <v>1.6556150000000001</v>
      </c>
      <c r="I47" s="37">
        <v>10</v>
      </c>
      <c r="J47" s="37">
        <v>16</v>
      </c>
      <c r="K47" s="225">
        <v>0.368481</v>
      </c>
      <c r="L47" s="220">
        <v>0.10707609999999999</v>
      </c>
      <c r="M47" s="220">
        <v>0.18181820000000001</v>
      </c>
      <c r="N47" s="220">
        <v>0.6</v>
      </c>
      <c r="O47" s="221">
        <v>86</v>
      </c>
      <c r="P47" s="221">
        <v>1000</v>
      </c>
      <c r="Q47" s="222">
        <f t="shared" si="0"/>
        <v>0</v>
      </c>
      <c r="R47" s="222">
        <v>0</v>
      </c>
      <c r="S47" s="221">
        <v>18</v>
      </c>
      <c r="T47" s="223">
        <v>10</v>
      </c>
      <c r="U47" s="224">
        <f t="shared" si="1"/>
        <v>0.55555555555555558</v>
      </c>
      <c r="V47" s="23"/>
      <c r="W47" s="35"/>
      <c r="X47" s="23"/>
      <c r="Z47" t="s">
        <v>72</v>
      </c>
      <c r="AA47" s="12"/>
      <c r="AB47" s="75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3"/>
      <c r="AO47" s="13"/>
      <c r="AP47" s="12"/>
      <c r="AQ47" s="12"/>
    </row>
    <row r="48" spans="1:43" ht="16">
      <c r="A48" s="217" t="s">
        <v>125</v>
      </c>
      <c r="B48" s="33" t="s">
        <v>204</v>
      </c>
      <c r="C48" s="33" t="s">
        <v>205</v>
      </c>
      <c r="D48" s="189">
        <v>46</v>
      </c>
      <c r="E48" s="34" t="s">
        <v>325</v>
      </c>
      <c r="F48" s="127">
        <v>1000</v>
      </c>
      <c r="G48" s="163">
        <v>12.244999999999999</v>
      </c>
      <c r="H48" s="162">
        <v>1.286324</v>
      </c>
      <c r="I48" s="37">
        <v>10</v>
      </c>
      <c r="J48" s="37">
        <v>15</v>
      </c>
      <c r="K48" s="225">
        <v>0.3626703</v>
      </c>
      <c r="L48" s="220">
        <v>8.2924730000000002E-2</v>
      </c>
      <c r="M48" s="220">
        <v>0.2142857</v>
      </c>
      <c r="N48" s="220">
        <v>0.54545449999999995</v>
      </c>
      <c r="O48" s="221">
        <v>46</v>
      </c>
      <c r="P48" s="221">
        <v>1000</v>
      </c>
      <c r="Q48" s="222">
        <f t="shared" si="0"/>
        <v>0</v>
      </c>
      <c r="R48" s="222">
        <v>0</v>
      </c>
      <c r="S48" s="221">
        <v>14</v>
      </c>
      <c r="T48" s="223">
        <v>7</v>
      </c>
      <c r="U48" s="224">
        <f t="shared" si="1"/>
        <v>0.5</v>
      </c>
      <c r="V48" s="23"/>
      <c r="W48" s="35"/>
      <c r="X48" s="23"/>
      <c r="Z48" t="s">
        <v>71</v>
      </c>
      <c r="AA48" s="12"/>
      <c r="AB48" s="75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3"/>
      <c r="AO48" s="13"/>
      <c r="AP48" s="12"/>
      <c r="AQ48" s="12"/>
    </row>
    <row r="49" spans="1:43" ht="16">
      <c r="A49" s="217" t="s">
        <v>125</v>
      </c>
      <c r="B49" s="33" t="s">
        <v>155</v>
      </c>
      <c r="C49" s="33" t="s">
        <v>156</v>
      </c>
      <c r="D49" s="189">
        <v>92</v>
      </c>
      <c r="E49" s="34" t="s">
        <v>325</v>
      </c>
      <c r="F49" s="127">
        <v>1000</v>
      </c>
      <c r="G49" s="163">
        <v>11.137</v>
      </c>
      <c r="H49" s="162">
        <v>1.767301</v>
      </c>
      <c r="I49" s="37">
        <v>7.9749999999999996</v>
      </c>
      <c r="J49" s="37">
        <v>15</v>
      </c>
      <c r="K49" s="225">
        <v>0.3618537</v>
      </c>
      <c r="L49" s="220">
        <v>0.1045999</v>
      </c>
      <c r="M49" s="220">
        <v>0.18181820000000001</v>
      </c>
      <c r="N49" s="220">
        <v>0.58374999999999999</v>
      </c>
      <c r="O49" s="221">
        <v>92</v>
      </c>
      <c r="P49" s="221">
        <v>1000</v>
      </c>
      <c r="Q49" s="222">
        <f t="shared" si="0"/>
        <v>0</v>
      </c>
      <c r="R49" s="222">
        <v>0</v>
      </c>
      <c r="S49" s="221">
        <v>17</v>
      </c>
      <c r="T49" s="223">
        <v>8</v>
      </c>
      <c r="U49" s="224">
        <f t="shared" si="1"/>
        <v>0.47058823529411764</v>
      </c>
      <c r="V49" s="23"/>
      <c r="W49" s="35"/>
      <c r="X49" s="23"/>
      <c r="Z49" t="s">
        <v>73</v>
      </c>
      <c r="AA49" s="12"/>
      <c r="AB49" s="75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3"/>
      <c r="AO49" s="13"/>
      <c r="AP49" s="12"/>
      <c r="AQ49" s="12"/>
    </row>
    <row r="50" spans="1:43" ht="16">
      <c r="A50" s="226" t="s">
        <v>125</v>
      </c>
      <c r="B50" s="94" t="s">
        <v>157</v>
      </c>
      <c r="C50" s="94" t="s">
        <v>206</v>
      </c>
      <c r="D50" s="190">
        <v>48</v>
      </c>
      <c r="E50" s="126" t="s">
        <v>325</v>
      </c>
      <c r="F50" s="129">
        <v>1000</v>
      </c>
      <c r="G50" s="182">
        <v>12.121</v>
      </c>
      <c r="H50" s="183">
        <v>1.123219</v>
      </c>
      <c r="I50" s="94">
        <v>10</v>
      </c>
      <c r="J50" s="94">
        <v>14</v>
      </c>
      <c r="K50" s="227">
        <v>0.32900449999999998</v>
      </c>
      <c r="L50" s="228">
        <v>9.2936539999999998E-2</v>
      </c>
      <c r="M50" s="228">
        <v>0.15384619999999999</v>
      </c>
      <c r="N50" s="228">
        <v>0.54545449999999995</v>
      </c>
      <c r="O50" s="221">
        <v>48</v>
      </c>
      <c r="P50" s="221">
        <v>1000</v>
      </c>
      <c r="Q50" s="222">
        <f t="shared" si="0"/>
        <v>0</v>
      </c>
      <c r="R50" s="222">
        <v>0</v>
      </c>
      <c r="S50" s="221">
        <v>14</v>
      </c>
      <c r="T50" s="223">
        <v>8</v>
      </c>
      <c r="U50" s="224">
        <f t="shared" si="1"/>
        <v>0.5714285714285714</v>
      </c>
      <c r="V50" s="23"/>
      <c r="W50" s="35"/>
      <c r="X50" s="23"/>
      <c r="Z50" t="s">
        <v>74</v>
      </c>
      <c r="AA50" s="12"/>
      <c r="AB50" s="75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3"/>
      <c r="AO50" s="13"/>
      <c r="AP50" s="12"/>
      <c r="AQ50" s="12"/>
    </row>
    <row r="51" spans="1:43" ht="16">
      <c r="A51" s="2"/>
      <c r="B51" s="1"/>
      <c r="C51" s="1"/>
      <c r="AB51" s="75"/>
    </row>
    <row r="52" spans="1:43" ht="16">
      <c r="A52" s="2"/>
      <c r="B52" s="1"/>
      <c r="C52" s="1"/>
      <c r="F52" s="19"/>
      <c r="P52" s="19"/>
      <c r="U52" s="51"/>
      <c r="V52" s="46"/>
    </row>
    <row r="53" spans="1:43" ht="16">
      <c r="A53" s="2"/>
      <c r="B53" s="1"/>
      <c r="C53" s="1"/>
      <c r="F53" s="19"/>
      <c r="P53" s="19"/>
    </row>
    <row r="54" spans="1:43" ht="16">
      <c r="A54" s="2"/>
      <c r="B54" s="1"/>
      <c r="C54" s="1"/>
      <c r="F54" s="59"/>
      <c r="P54" s="59"/>
    </row>
    <row r="55" spans="1:43" ht="16">
      <c r="A55" s="2"/>
      <c r="B55" s="1"/>
      <c r="C55" s="1"/>
    </row>
    <row r="56" spans="1:43" ht="16">
      <c r="A56" s="2"/>
      <c r="B56" s="1"/>
      <c r="C56" s="1"/>
    </row>
    <row r="57" spans="1:43" ht="16">
      <c r="A57" s="2"/>
      <c r="B57" s="1"/>
      <c r="C57" s="1"/>
    </row>
    <row r="58" spans="1:43" ht="16">
      <c r="A58" s="2"/>
      <c r="B58" s="1"/>
      <c r="C58" s="1"/>
    </row>
    <row r="59" spans="1:43" ht="16">
      <c r="A59" s="2"/>
      <c r="B59" s="1"/>
      <c r="C59" s="1"/>
    </row>
    <row r="60" spans="1:43" ht="16">
      <c r="A60" s="2"/>
      <c r="B60" s="1"/>
      <c r="C60" s="1"/>
    </row>
    <row r="61" spans="1:43" ht="16">
      <c r="A61" s="2"/>
      <c r="B61" s="1"/>
      <c r="C61" s="1"/>
    </row>
    <row r="62" spans="1:43" ht="16">
      <c r="A62" s="2"/>
      <c r="B62" s="1"/>
      <c r="C62" s="1"/>
    </row>
    <row r="63" spans="1:43" ht="16">
      <c r="A63" s="2"/>
      <c r="B63" s="1"/>
      <c r="C63" s="1"/>
    </row>
    <row r="64" spans="1:43" ht="16">
      <c r="A64" s="2"/>
      <c r="B64" s="1"/>
      <c r="C64" s="1"/>
    </row>
    <row r="65" spans="1:3" ht="16">
      <c r="A65" s="2"/>
      <c r="B65" s="1"/>
      <c r="C65" s="1"/>
    </row>
    <row r="66" spans="1:3" ht="16">
      <c r="A66" s="2"/>
      <c r="B66" s="1"/>
      <c r="C66" s="1"/>
    </row>
    <row r="67" spans="1:3" ht="16">
      <c r="A67" s="2"/>
    </row>
    <row r="68" spans="1:3" ht="16">
      <c r="A68" s="2"/>
    </row>
    <row r="69" spans="1:3" ht="16">
      <c r="A69" s="2"/>
    </row>
    <row r="70" spans="1:3" ht="16">
      <c r="A70" s="2"/>
    </row>
    <row r="71" spans="1:3" ht="16">
      <c r="A71" s="2"/>
    </row>
    <row r="72" spans="1:3" ht="16">
      <c r="A72" s="2"/>
    </row>
    <row r="73" spans="1:3" ht="16">
      <c r="A73" s="2"/>
    </row>
    <row r="74" spans="1:3" ht="16">
      <c r="A74" s="2"/>
    </row>
    <row r="75" spans="1:3" ht="16">
      <c r="A75" s="2"/>
    </row>
    <row r="76" spans="1:3" ht="16">
      <c r="A76" s="2"/>
    </row>
    <row r="77" spans="1:3" ht="16">
      <c r="A77" s="2"/>
    </row>
    <row r="78" spans="1:3" ht="16">
      <c r="A78" s="2"/>
    </row>
    <row r="79" spans="1:3" ht="16">
      <c r="A79" s="2"/>
    </row>
    <row r="80" spans="1:3" ht="16">
      <c r="A80" s="2"/>
    </row>
    <row r="81" spans="1:1" ht="16">
      <c r="A81" s="2"/>
    </row>
    <row r="82" spans="1:1" ht="16">
      <c r="A82" s="2"/>
    </row>
    <row r="83" spans="1:1" ht="16">
      <c r="A83" s="2"/>
    </row>
    <row r="84" spans="1:1" ht="16">
      <c r="A84" s="2"/>
    </row>
    <row r="85" spans="1:1" ht="16">
      <c r="A85" s="2"/>
    </row>
    <row r="86" spans="1:1" ht="16">
      <c r="A86" s="2"/>
    </row>
    <row r="87" spans="1:1" ht="16">
      <c r="A87" s="2"/>
    </row>
    <row r="88" spans="1:1" ht="16">
      <c r="A88" s="2"/>
    </row>
    <row r="89" spans="1:1" ht="16">
      <c r="A89" s="2"/>
    </row>
    <row r="90" spans="1:1" ht="16">
      <c r="A90" s="2"/>
    </row>
    <row r="91" spans="1:1">
      <c r="A91" s="4"/>
    </row>
    <row r="92" spans="1:1" ht="16">
      <c r="A92" s="2"/>
    </row>
    <row r="93" spans="1:1" ht="16">
      <c r="A93" s="2"/>
    </row>
    <row r="94" spans="1:1" ht="16">
      <c r="A94" s="2"/>
    </row>
    <row r="95" spans="1:1" ht="16">
      <c r="A95" s="2"/>
    </row>
    <row r="96" spans="1:1" ht="16">
      <c r="A96" s="2"/>
    </row>
    <row r="97" spans="1:3" ht="16">
      <c r="A97" s="2"/>
    </row>
    <row r="98" spans="1:3" ht="16">
      <c r="A98" s="2"/>
    </row>
    <row r="99" spans="1:3" ht="16">
      <c r="A99" s="2"/>
      <c r="B99" s="1"/>
      <c r="C99" s="1"/>
    </row>
    <row r="100" spans="1:3" ht="16">
      <c r="A100" s="2"/>
      <c r="B100" s="1"/>
      <c r="C100" s="1"/>
    </row>
    <row r="101" spans="1:3" ht="16">
      <c r="A101" s="2"/>
      <c r="B101" s="1"/>
      <c r="C101" s="1"/>
    </row>
    <row r="102" spans="1:3" ht="16">
      <c r="A102" s="2"/>
      <c r="B102" s="1"/>
      <c r="C102" s="1"/>
    </row>
    <row r="103" spans="1:3" ht="16">
      <c r="A103" s="2"/>
      <c r="B103" s="1"/>
      <c r="C103" s="1"/>
    </row>
    <row r="104" spans="1:3" ht="16">
      <c r="A104" s="2"/>
      <c r="B104" s="1"/>
      <c r="C104" s="1"/>
    </row>
    <row r="105" spans="1:3" ht="16">
      <c r="A105" s="2"/>
      <c r="B105" s="1"/>
      <c r="C105" s="1"/>
    </row>
    <row r="106" spans="1:3" ht="16">
      <c r="A106" s="2"/>
      <c r="B106" s="1"/>
      <c r="C106" s="1"/>
    </row>
    <row r="107" spans="1:3" ht="16">
      <c r="A107" s="2"/>
      <c r="B107" s="1"/>
      <c r="C107" s="1"/>
    </row>
    <row r="108" spans="1:3" ht="16">
      <c r="A108" s="2"/>
      <c r="B108" s="1"/>
      <c r="C108" s="1"/>
    </row>
    <row r="109" spans="1:3" ht="16">
      <c r="A109" s="2"/>
      <c r="B109" s="1"/>
      <c r="C109" s="1"/>
    </row>
    <row r="110" spans="1:3" ht="16">
      <c r="A110" s="2"/>
      <c r="B110" s="1"/>
      <c r="C110" s="1"/>
    </row>
    <row r="111" spans="1:3" ht="16">
      <c r="A111" s="2"/>
      <c r="B111" s="1"/>
      <c r="C111" s="1"/>
    </row>
    <row r="112" spans="1:3" ht="16">
      <c r="A112" s="2"/>
      <c r="B112" s="1"/>
      <c r="C112" s="1"/>
    </row>
    <row r="113" spans="1:3" ht="16">
      <c r="A113" s="2"/>
      <c r="B113" s="1"/>
      <c r="C113" s="1"/>
    </row>
    <row r="114" spans="1:3" ht="16">
      <c r="A114" s="2"/>
      <c r="B114" s="1"/>
      <c r="C114" s="1"/>
    </row>
    <row r="115" spans="1:3" ht="16">
      <c r="A115" s="2"/>
      <c r="B115" s="1"/>
      <c r="C115" s="1"/>
    </row>
    <row r="116" spans="1:3" ht="16">
      <c r="A116" s="2"/>
      <c r="B116" s="1"/>
      <c r="C116" s="1"/>
    </row>
    <row r="117" spans="1:3" ht="16">
      <c r="A117" s="2"/>
      <c r="B117" s="1"/>
      <c r="C117" s="1"/>
    </row>
    <row r="118" spans="1:3" ht="16">
      <c r="A118" s="2"/>
      <c r="B118" s="1"/>
      <c r="C118" s="1"/>
    </row>
    <row r="119" spans="1:3" ht="16">
      <c r="A119" s="2"/>
      <c r="B119" s="1"/>
      <c r="C119" s="1"/>
    </row>
    <row r="120" spans="1:3" ht="16">
      <c r="A120" s="2"/>
      <c r="B120" s="1"/>
      <c r="C120" s="1"/>
    </row>
    <row r="121" spans="1:3" ht="16">
      <c r="A121" s="2"/>
      <c r="B121" s="7"/>
      <c r="C121" s="7"/>
    </row>
    <row r="122" spans="1:3" ht="16">
      <c r="A122" s="2"/>
      <c r="B122" s="1"/>
      <c r="C122" s="1"/>
    </row>
    <row r="123" spans="1:3" ht="16">
      <c r="A123" s="2"/>
      <c r="B123" s="1"/>
      <c r="C123" s="1"/>
    </row>
    <row r="124" spans="1:3" ht="16">
      <c r="A124" s="2"/>
      <c r="B124" s="1"/>
      <c r="C124" s="1"/>
    </row>
    <row r="125" spans="1:3" ht="16">
      <c r="A125" s="2"/>
      <c r="B125" s="1"/>
      <c r="C125" s="1"/>
    </row>
    <row r="126" spans="1:3" ht="16">
      <c r="A126" s="2"/>
      <c r="B126" s="1"/>
      <c r="C126" s="1"/>
    </row>
    <row r="127" spans="1:3" ht="16">
      <c r="A127" s="2"/>
      <c r="B127" s="1"/>
      <c r="C127" s="1"/>
    </row>
    <row r="128" spans="1:3" ht="16">
      <c r="A128" s="2"/>
      <c r="B128" s="1"/>
      <c r="C128" s="1"/>
    </row>
    <row r="129" spans="1:5" ht="16">
      <c r="A129" s="2"/>
      <c r="B129" s="1"/>
      <c r="C129" s="1"/>
    </row>
    <row r="130" spans="1:5" ht="16">
      <c r="A130" s="2"/>
      <c r="B130" s="1"/>
      <c r="C130" s="1"/>
    </row>
    <row r="131" spans="1:5" ht="16">
      <c r="A131" s="2"/>
      <c r="B131" s="1"/>
      <c r="C131" s="1"/>
    </row>
    <row r="132" spans="1:5" ht="16">
      <c r="A132" s="2"/>
      <c r="B132" s="1"/>
      <c r="C132" s="1"/>
    </row>
    <row r="133" spans="1:5" ht="16">
      <c r="A133" s="2"/>
      <c r="B133" s="1"/>
      <c r="C133" s="1"/>
    </row>
    <row r="134" spans="1:5" ht="16">
      <c r="A134" s="2"/>
      <c r="B134" s="1"/>
      <c r="C134" s="1"/>
    </row>
    <row r="135" spans="1:5" ht="16">
      <c r="A135" s="2"/>
      <c r="B135" s="1"/>
      <c r="C135" s="1"/>
      <c r="D135" s="8"/>
      <c r="E135" s="8"/>
    </row>
    <row r="136" spans="1:5" ht="16">
      <c r="A136" s="2"/>
      <c r="B136" s="1"/>
      <c r="C136" s="1"/>
      <c r="D136" s="8"/>
      <c r="E136" s="8"/>
    </row>
    <row r="137" spans="1:5" ht="16">
      <c r="A137" s="2"/>
      <c r="B137" s="1"/>
      <c r="C137" s="1"/>
      <c r="D137" s="8"/>
      <c r="E137" s="8"/>
    </row>
    <row r="138" spans="1:5" ht="16">
      <c r="A138" s="2"/>
      <c r="B138" s="1"/>
      <c r="C138" s="1"/>
      <c r="D138" s="8"/>
      <c r="E138" s="8"/>
    </row>
    <row r="139" spans="1:5" ht="16">
      <c r="A139" s="2"/>
      <c r="B139" s="1"/>
      <c r="C139" s="1"/>
      <c r="D139" s="8"/>
      <c r="E139" s="8"/>
    </row>
    <row r="140" spans="1:5" ht="16">
      <c r="A140" s="2"/>
      <c r="B140" s="1"/>
      <c r="C140" s="1"/>
      <c r="D140" s="8"/>
      <c r="E140" s="8"/>
    </row>
    <row r="141" spans="1:5" ht="16">
      <c r="A141" s="2"/>
      <c r="B141" s="1"/>
      <c r="C141" s="1"/>
      <c r="D141" s="8"/>
      <c r="E141" s="8"/>
    </row>
    <row r="142" spans="1:5" ht="16">
      <c r="A142" s="2"/>
      <c r="B142" s="1"/>
      <c r="C142" s="1"/>
      <c r="D142" s="8"/>
      <c r="E142" s="8"/>
    </row>
    <row r="143" spans="1:5" ht="16">
      <c r="A143" s="2"/>
      <c r="B143" s="1"/>
      <c r="C143" s="1"/>
      <c r="D143" s="8"/>
      <c r="E143" s="8"/>
    </row>
    <row r="144" spans="1:5" ht="16">
      <c r="A144" s="2"/>
      <c r="B144" s="1"/>
      <c r="C144" s="1"/>
      <c r="D144" s="8"/>
      <c r="E144" s="8"/>
    </row>
    <row r="145" spans="1:5" ht="16">
      <c r="A145" s="5"/>
      <c r="B145" s="1"/>
      <c r="C145" s="1"/>
    </row>
    <row r="146" spans="1:5">
      <c r="A146" s="1"/>
      <c r="B146" s="1"/>
      <c r="C146" s="1"/>
      <c r="D146" s="8"/>
      <c r="E146" s="8"/>
    </row>
    <row r="148" spans="1:5">
      <c r="A148" s="1"/>
      <c r="B148" s="1"/>
      <c r="C148" s="1"/>
      <c r="D148" s="8"/>
      <c r="E148" s="8"/>
    </row>
    <row r="157" spans="1:5">
      <c r="A157" s="1"/>
      <c r="B157" s="3"/>
      <c r="C157" s="6"/>
      <c r="D157" s="6"/>
      <c r="E157" s="6"/>
    </row>
    <row r="158" spans="1:5">
      <c r="A158" s="1"/>
      <c r="B158" s="3"/>
      <c r="C158" s="6"/>
      <c r="D158" s="6"/>
      <c r="E158" s="6"/>
    </row>
    <row r="159" spans="1:5">
      <c r="A159" s="1"/>
      <c r="B159" s="3"/>
      <c r="C159" s="6"/>
      <c r="D159" s="6"/>
      <c r="E159" s="6"/>
    </row>
    <row r="160" spans="1:5">
      <c r="A160" s="1"/>
      <c r="B160" s="3"/>
      <c r="C160" s="6"/>
      <c r="D160" s="6"/>
      <c r="E160" s="6"/>
    </row>
    <row r="161" spans="1:5">
      <c r="A161" s="1"/>
      <c r="B161" s="3"/>
      <c r="C161" s="6"/>
      <c r="D161" s="6"/>
      <c r="E161" s="6"/>
    </row>
    <row r="162" spans="1:5">
      <c r="A162" s="1"/>
      <c r="B162" s="3"/>
      <c r="C162" s="3"/>
      <c r="D162" s="3"/>
      <c r="E162" s="3"/>
    </row>
    <row r="163" spans="1:5">
      <c r="B163" s="3"/>
      <c r="C163" s="3"/>
    </row>
    <row r="164" spans="1:5">
      <c r="B164" s="3"/>
      <c r="C164" s="3"/>
    </row>
    <row r="165" spans="1:5">
      <c r="B165" s="3"/>
      <c r="C165" s="3"/>
    </row>
    <row r="166" spans="1:5">
      <c r="B166" s="3"/>
      <c r="C166" s="3"/>
    </row>
    <row r="167" spans="1:5">
      <c r="B167" s="3"/>
      <c r="C167" s="3"/>
    </row>
    <row r="168" spans="1:5">
      <c r="B168" s="3"/>
      <c r="C168" s="3"/>
    </row>
    <row r="169" spans="1:5">
      <c r="B169" s="3"/>
      <c r="C169" s="3"/>
    </row>
    <row r="170" spans="1:5">
      <c r="B170" s="3"/>
      <c r="C170" s="3"/>
    </row>
  </sheetData>
  <sortState xmlns:xlrd2="http://schemas.microsoft.com/office/spreadsheetml/2017/richdata2" ref="A4:AS49">
    <sortCondition ref="A4:A49"/>
    <sortCondition ref="C4:C49"/>
  </sortState>
  <mergeCells count="15">
    <mergeCell ref="F2:N2"/>
    <mergeCell ref="O2:U2"/>
    <mergeCell ref="T3:T4"/>
    <mergeCell ref="U3:U4"/>
    <mergeCell ref="G3:J3"/>
    <mergeCell ref="K3:N3"/>
    <mergeCell ref="F3:F4"/>
    <mergeCell ref="O3:O4"/>
    <mergeCell ref="P3:R3"/>
    <mergeCell ref="S3:S4"/>
    <mergeCell ref="A3:A4"/>
    <mergeCell ref="B3:B4"/>
    <mergeCell ref="C3:C4"/>
    <mergeCell ref="D3:D4"/>
    <mergeCell ref="E3:E4"/>
  </mergeCells>
  <conditionalFormatting sqref="W4:W50">
    <cfRule type="cellIs" dxfId="27" priority="5" operator="equal">
      <formula>TRUE</formula>
    </cfRule>
  </conditionalFormatting>
  <conditionalFormatting sqref="X4:X50">
    <cfRule type="cellIs" dxfId="26" priority="4" operator="equal">
      <formula>TRUE</formula>
    </cfRule>
  </conditionalFormatting>
  <conditionalFormatting sqref="W4:W50">
    <cfRule type="cellIs" dxfId="25" priority="3" operator="equal">
      <formula>TRUE</formula>
    </cfRule>
  </conditionalFormatting>
  <conditionalFormatting sqref="X4:X50">
    <cfRule type="cellIs" dxfId="24" priority="2" operator="equal">
      <formula>TRUE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U151"/>
  <sheetViews>
    <sheetView zoomScale="80" zoomScaleNormal="80" workbookViewId="0">
      <selection activeCell="R51" sqref="R51"/>
    </sheetView>
  </sheetViews>
  <sheetFormatPr baseColWidth="10" defaultColWidth="9.1640625" defaultRowHeight="15"/>
  <cols>
    <col min="1" max="1" width="9.1640625" style="11"/>
    <col min="2" max="2" width="37.6640625" style="11" bestFit="1" customWidth="1"/>
    <col min="3" max="3" width="52.83203125" style="11" bestFit="1" customWidth="1"/>
    <col min="4" max="4" width="6.5" style="11" customWidth="1"/>
    <col min="5" max="5" width="12.6640625" style="11" bestFit="1" customWidth="1"/>
    <col min="6" max="6" width="15.5" style="11" bestFit="1" customWidth="1"/>
    <col min="7" max="7" width="11.1640625" style="11" bestFit="1" customWidth="1"/>
    <col min="8" max="8" width="10.83203125" style="11" bestFit="1" customWidth="1"/>
    <col min="9" max="10" width="10.83203125" style="11" customWidth="1"/>
    <col min="11" max="11" width="11.1640625" style="11" bestFit="1" customWidth="1"/>
    <col min="12" max="12" width="12" style="11" bestFit="1" customWidth="1"/>
    <col min="13" max="13" width="12.83203125" style="11" bestFit="1" customWidth="1"/>
    <col min="14" max="14" width="12" style="11" bestFit="1" customWidth="1"/>
    <col min="15" max="16" width="9.1640625" style="11"/>
    <col min="17" max="17" width="9.33203125" style="11" bestFit="1" customWidth="1"/>
    <col min="18" max="18" width="16.5" style="11" bestFit="1" customWidth="1"/>
    <col min="19" max="19" width="10.33203125" style="11" bestFit="1" customWidth="1"/>
    <col min="20" max="20" width="30.83203125" style="11" bestFit="1" customWidth="1"/>
    <col min="21" max="21" width="33.5" style="165" bestFit="1" customWidth="1"/>
    <col min="22" max="24" width="9.1640625" style="11"/>
    <col min="25" max="25" width="22" style="11" bestFit="1" customWidth="1"/>
    <col min="26" max="26" width="45.1640625" style="11" hidden="1" customWidth="1"/>
    <col min="27" max="27" width="48.6640625" style="11" bestFit="1" customWidth="1"/>
    <col min="28" max="34" width="9.1640625" style="11"/>
    <col min="35" max="35" width="23.33203125" style="11" customWidth="1"/>
    <col min="36" max="16384" width="9.1640625" style="11"/>
  </cols>
  <sheetData>
    <row r="1" spans="1:47" ht="19">
      <c r="A1" s="54"/>
    </row>
    <row r="2" spans="1:47" ht="36" customHeight="1">
      <c r="A2" s="54"/>
      <c r="F2" s="304" t="s">
        <v>651</v>
      </c>
      <c r="G2" s="305"/>
      <c r="H2" s="305"/>
      <c r="I2" s="305"/>
      <c r="J2" s="305"/>
      <c r="K2" s="305"/>
      <c r="L2" s="305"/>
      <c r="M2" s="305"/>
      <c r="N2" s="306"/>
      <c r="O2" s="304" t="s">
        <v>654</v>
      </c>
      <c r="P2" s="305"/>
      <c r="Q2" s="305"/>
      <c r="R2" s="305"/>
      <c r="S2" s="305"/>
      <c r="T2" s="305"/>
      <c r="U2" s="306"/>
    </row>
    <row r="3" spans="1:47" ht="32.25" customHeight="1">
      <c r="A3" s="323" t="s">
        <v>84</v>
      </c>
      <c r="B3" s="323" t="s">
        <v>85</v>
      </c>
      <c r="C3" s="323" t="s">
        <v>86</v>
      </c>
      <c r="D3" s="325" t="s">
        <v>178</v>
      </c>
      <c r="E3" s="329" t="s">
        <v>319</v>
      </c>
      <c r="F3" s="331" t="s">
        <v>83</v>
      </c>
      <c r="G3" s="303" t="s">
        <v>316</v>
      </c>
      <c r="H3" s="327"/>
      <c r="I3" s="327"/>
      <c r="J3" s="327"/>
      <c r="K3" s="328" t="s">
        <v>318</v>
      </c>
      <c r="L3" s="322"/>
      <c r="M3" s="322"/>
      <c r="N3" s="322"/>
      <c r="O3" s="332" t="s">
        <v>178</v>
      </c>
      <c r="P3" s="322" t="s">
        <v>653</v>
      </c>
      <c r="Q3" s="322"/>
      <c r="R3" s="322"/>
      <c r="S3" s="332" t="s">
        <v>316</v>
      </c>
      <c r="T3" s="332" t="s">
        <v>323</v>
      </c>
      <c r="U3" s="320" t="s">
        <v>324</v>
      </c>
    </row>
    <row r="4" spans="1:47" s="10" customFormat="1" ht="49.5" customHeight="1">
      <c r="A4" s="324"/>
      <c r="B4" s="324"/>
      <c r="C4" s="324"/>
      <c r="D4" s="326"/>
      <c r="E4" s="330"/>
      <c r="F4" s="319"/>
      <c r="G4" s="170" t="s">
        <v>314</v>
      </c>
      <c r="H4" s="169" t="s">
        <v>315</v>
      </c>
      <c r="I4" s="169">
        <v>2.5000000000000001E-2</v>
      </c>
      <c r="J4" s="169">
        <v>0.97499999999999998</v>
      </c>
      <c r="K4" s="169" t="s">
        <v>314</v>
      </c>
      <c r="L4" s="169" t="s">
        <v>315</v>
      </c>
      <c r="M4" s="44">
        <v>2.5000000000000001E-2</v>
      </c>
      <c r="N4" s="85">
        <v>0.97499999999999998</v>
      </c>
      <c r="O4" s="333"/>
      <c r="P4" s="172" t="s">
        <v>320</v>
      </c>
      <c r="Q4" s="84" t="s">
        <v>321</v>
      </c>
      <c r="R4" s="84" t="s">
        <v>322</v>
      </c>
      <c r="S4" s="333"/>
      <c r="T4" s="333"/>
      <c r="U4" s="321"/>
      <c r="W4" s="49"/>
      <c r="X4" s="18"/>
      <c r="AA4" s="12"/>
      <c r="AB4" s="12"/>
      <c r="AC4" s="12"/>
      <c r="AD4" s="13"/>
      <c r="AE4" s="13"/>
      <c r="AT4" s="42"/>
      <c r="AU4" s="42"/>
    </row>
    <row r="5" spans="1:47" ht="16">
      <c r="A5" s="229" t="s">
        <v>128</v>
      </c>
      <c r="B5" s="230" t="s">
        <v>129</v>
      </c>
      <c r="C5" s="230" t="s">
        <v>130</v>
      </c>
      <c r="D5" s="231">
        <v>99</v>
      </c>
      <c r="E5" s="189" t="s">
        <v>326</v>
      </c>
      <c r="F5" s="232">
        <v>108</v>
      </c>
      <c r="G5" s="163">
        <v>49.691000000000003</v>
      </c>
      <c r="H5" s="162">
        <v>5.0842270000000003</v>
      </c>
      <c r="I5" s="127">
        <v>40</v>
      </c>
      <c r="J5" s="127">
        <v>60</v>
      </c>
      <c r="K5" s="233">
        <v>0.1344389</v>
      </c>
      <c r="L5" s="233">
        <v>3.3201000000000001E-2</v>
      </c>
      <c r="M5" s="233">
        <v>7.8393669999999999E-2</v>
      </c>
      <c r="N5" s="234">
        <v>0.20833333000000001</v>
      </c>
      <c r="O5" s="235">
        <v>99</v>
      </c>
      <c r="P5" s="236">
        <v>1000</v>
      </c>
      <c r="Q5" s="237">
        <f t="shared" ref="Q5:Q45" si="0">1-(P5/1000)</f>
        <v>0</v>
      </c>
      <c r="R5" s="238">
        <v>0</v>
      </c>
      <c r="S5" s="117">
        <v>75</v>
      </c>
      <c r="T5" s="117">
        <v>18</v>
      </c>
      <c r="U5" s="239">
        <f t="shared" ref="U5:U45" si="1">T5/S5</f>
        <v>0.24</v>
      </c>
      <c r="V5" s="23"/>
      <c r="W5" s="35"/>
      <c r="X5" s="23"/>
      <c r="Y5" s="50"/>
      <c r="Z5" s="11" t="s">
        <v>346</v>
      </c>
      <c r="AA5" s="12"/>
      <c r="AB5" s="12"/>
      <c r="AC5" s="12"/>
      <c r="AD5" s="12"/>
      <c r="AE5" s="12"/>
      <c r="AR5" s="42"/>
      <c r="AS5" s="42"/>
    </row>
    <row r="6" spans="1:47" ht="16">
      <c r="A6" s="229" t="s">
        <v>128</v>
      </c>
      <c r="B6" s="230" t="s">
        <v>131</v>
      </c>
      <c r="C6" s="230" t="s">
        <v>132</v>
      </c>
      <c r="D6" s="231">
        <v>98</v>
      </c>
      <c r="E6" s="189" t="s">
        <v>325</v>
      </c>
      <c r="F6" s="232">
        <v>1000</v>
      </c>
      <c r="G6" s="163">
        <v>25.931999999999999</v>
      </c>
      <c r="H6" s="162">
        <v>2.7873190000000001</v>
      </c>
      <c r="I6" s="127">
        <v>21</v>
      </c>
      <c r="J6" s="127">
        <v>31</v>
      </c>
      <c r="K6" s="233">
        <v>0.33879569999999998</v>
      </c>
      <c r="L6" s="233">
        <v>6.8808789999999995E-2</v>
      </c>
      <c r="M6" s="233">
        <v>0.21875</v>
      </c>
      <c r="N6" s="234">
        <v>0.48</v>
      </c>
      <c r="O6" s="235">
        <v>98</v>
      </c>
      <c r="P6" s="236">
        <v>1000</v>
      </c>
      <c r="Q6" s="237">
        <f t="shared" si="0"/>
        <v>0</v>
      </c>
      <c r="R6" s="238">
        <v>0</v>
      </c>
      <c r="S6" s="117">
        <v>37</v>
      </c>
      <c r="T6" s="117">
        <v>15</v>
      </c>
      <c r="U6" s="239">
        <f t="shared" si="1"/>
        <v>0.40540540540540543</v>
      </c>
      <c r="V6" s="23"/>
      <c r="W6" s="35"/>
      <c r="X6" s="23"/>
      <c r="Y6" s="50"/>
      <c r="Z6" s="11" t="s">
        <v>347</v>
      </c>
      <c r="AA6" s="12"/>
      <c r="AB6" s="12"/>
      <c r="AC6" s="12"/>
      <c r="AD6" s="12"/>
      <c r="AE6" s="12"/>
      <c r="AR6" s="42"/>
      <c r="AS6" s="42"/>
    </row>
    <row r="7" spans="1:47" ht="16">
      <c r="A7" s="229" t="s">
        <v>128</v>
      </c>
      <c r="B7" s="230" t="s">
        <v>135</v>
      </c>
      <c r="C7" s="230" t="s">
        <v>136</v>
      </c>
      <c r="D7" s="231">
        <v>55</v>
      </c>
      <c r="E7" s="189" t="s">
        <v>326</v>
      </c>
      <c r="F7" s="232">
        <v>1000</v>
      </c>
      <c r="G7" s="163">
        <v>32.125</v>
      </c>
      <c r="H7" s="162">
        <v>1.9186080000000001</v>
      </c>
      <c r="I7" s="127">
        <v>28.975000000000001</v>
      </c>
      <c r="J7" s="127">
        <v>36</v>
      </c>
      <c r="K7" s="233">
        <v>0.34812359999999998</v>
      </c>
      <c r="L7" s="233">
        <v>6.1261530000000002E-2</v>
      </c>
      <c r="M7" s="233">
        <v>0.22222220000000001</v>
      </c>
      <c r="N7" s="234">
        <v>0.46666669999999999</v>
      </c>
      <c r="O7" s="235">
        <v>55</v>
      </c>
      <c r="P7" s="236">
        <v>1000</v>
      </c>
      <c r="Q7" s="237">
        <f t="shared" si="0"/>
        <v>0</v>
      </c>
      <c r="R7" s="238">
        <v>0</v>
      </c>
      <c r="S7" s="117">
        <v>34</v>
      </c>
      <c r="T7" s="117">
        <v>15</v>
      </c>
      <c r="U7" s="239">
        <f t="shared" si="1"/>
        <v>0.44117647058823528</v>
      </c>
      <c r="V7" s="23"/>
      <c r="W7" s="35"/>
      <c r="X7" s="23"/>
      <c r="Y7" s="50"/>
      <c r="Z7" s="11" t="s">
        <v>349</v>
      </c>
      <c r="AA7" s="12"/>
      <c r="AB7" s="12"/>
      <c r="AC7" s="12"/>
      <c r="AD7" s="12"/>
      <c r="AE7" s="12"/>
      <c r="AR7" s="42"/>
      <c r="AS7" s="42"/>
    </row>
    <row r="8" spans="1:47" ht="16">
      <c r="A8" s="229" t="s">
        <v>128</v>
      </c>
      <c r="B8" s="230" t="s">
        <v>139</v>
      </c>
      <c r="C8" s="230" t="s">
        <v>140</v>
      </c>
      <c r="D8" s="231">
        <v>81</v>
      </c>
      <c r="E8" s="189" t="s">
        <v>326</v>
      </c>
      <c r="F8" s="232">
        <v>1000</v>
      </c>
      <c r="G8" s="163">
        <v>26.265999999999998</v>
      </c>
      <c r="H8" s="162">
        <v>2.2122700000000002</v>
      </c>
      <c r="I8" s="127">
        <v>22</v>
      </c>
      <c r="J8" s="127">
        <v>31</v>
      </c>
      <c r="K8" s="233">
        <v>0.30722500000000003</v>
      </c>
      <c r="L8" s="233">
        <v>5.3564519999999997E-2</v>
      </c>
      <c r="M8" s="233">
        <v>0.2142857</v>
      </c>
      <c r="N8" s="234">
        <v>0.42857139999999999</v>
      </c>
      <c r="O8" s="235">
        <v>81</v>
      </c>
      <c r="P8" s="236">
        <v>1000</v>
      </c>
      <c r="Q8" s="237">
        <f t="shared" si="0"/>
        <v>0</v>
      </c>
      <c r="R8" s="238">
        <v>0</v>
      </c>
      <c r="S8" s="117">
        <v>35</v>
      </c>
      <c r="T8" s="117">
        <v>14</v>
      </c>
      <c r="U8" s="239">
        <f t="shared" si="1"/>
        <v>0.4</v>
      </c>
      <c r="V8" s="23"/>
      <c r="W8" s="35"/>
      <c r="X8" s="23"/>
      <c r="Y8" s="50"/>
      <c r="Z8" s="11" t="s">
        <v>351</v>
      </c>
      <c r="AA8" s="12"/>
      <c r="AB8" s="12"/>
      <c r="AC8" s="12"/>
      <c r="AD8" s="12"/>
      <c r="AE8" s="12"/>
      <c r="AR8" s="42"/>
      <c r="AS8" s="42"/>
    </row>
    <row r="9" spans="1:47" ht="16">
      <c r="A9" s="229" t="s">
        <v>107</v>
      </c>
      <c r="B9" s="230" t="s">
        <v>176</v>
      </c>
      <c r="C9" s="230" t="s">
        <v>177</v>
      </c>
      <c r="D9" s="231">
        <v>86</v>
      </c>
      <c r="E9" s="189" t="s">
        <v>326</v>
      </c>
      <c r="F9" s="232">
        <v>1000</v>
      </c>
      <c r="G9" s="163">
        <v>27.398</v>
      </c>
      <c r="H9" s="162">
        <v>2.801329</v>
      </c>
      <c r="I9" s="127">
        <v>22</v>
      </c>
      <c r="J9" s="127">
        <v>33</v>
      </c>
      <c r="K9" s="233">
        <v>0.32537319999999997</v>
      </c>
      <c r="L9" s="233">
        <v>6.6684590000000002E-2</v>
      </c>
      <c r="M9" s="233">
        <v>0.21212120000000001</v>
      </c>
      <c r="N9" s="234">
        <v>0.46160709999999999</v>
      </c>
      <c r="O9" s="235">
        <v>88</v>
      </c>
      <c r="P9" s="236">
        <v>1000</v>
      </c>
      <c r="Q9" s="237">
        <f t="shared" si="0"/>
        <v>0</v>
      </c>
      <c r="R9" s="238">
        <v>0</v>
      </c>
      <c r="S9" s="117">
        <v>34</v>
      </c>
      <c r="T9" s="117">
        <v>15</v>
      </c>
      <c r="U9" s="239">
        <f t="shared" si="1"/>
        <v>0.44117647058823528</v>
      </c>
      <c r="V9" s="23"/>
      <c r="W9" s="35"/>
      <c r="X9" s="23"/>
      <c r="Y9" s="50"/>
      <c r="Z9" s="11" t="s">
        <v>368</v>
      </c>
      <c r="AA9" s="12"/>
      <c r="AB9" s="12"/>
      <c r="AC9" s="12"/>
      <c r="AD9" s="12"/>
      <c r="AE9" s="12"/>
      <c r="AR9" s="42"/>
      <c r="AS9" s="42"/>
    </row>
    <row r="10" spans="1:47" ht="16">
      <c r="A10" s="229" t="s">
        <v>107</v>
      </c>
      <c r="B10" s="230" t="s">
        <v>170</v>
      </c>
      <c r="C10" s="230" t="s">
        <v>171</v>
      </c>
      <c r="D10" s="231">
        <v>228</v>
      </c>
      <c r="E10" s="189" t="s">
        <v>326</v>
      </c>
      <c r="F10" s="232">
        <v>992</v>
      </c>
      <c r="G10" s="163">
        <v>30.908000000000001</v>
      </c>
      <c r="H10" s="162">
        <v>3.6294230000000001</v>
      </c>
      <c r="I10" s="127">
        <v>24</v>
      </c>
      <c r="J10" s="127">
        <v>39</v>
      </c>
      <c r="K10" s="233">
        <v>0.32706489999999999</v>
      </c>
      <c r="L10" s="233">
        <v>6.3582689999999997E-2</v>
      </c>
      <c r="M10" s="233">
        <v>0.21875</v>
      </c>
      <c r="N10" s="234">
        <v>0.46428570000000002</v>
      </c>
      <c r="O10" s="235">
        <v>229</v>
      </c>
      <c r="P10" s="236">
        <v>1000</v>
      </c>
      <c r="Q10" s="237">
        <f t="shared" si="0"/>
        <v>0</v>
      </c>
      <c r="R10" s="238">
        <v>0</v>
      </c>
      <c r="S10" s="117">
        <v>56</v>
      </c>
      <c r="T10" s="117">
        <v>24</v>
      </c>
      <c r="U10" s="239">
        <f t="shared" si="1"/>
        <v>0.42857142857142855</v>
      </c>
      <c r="V10" s="23"/>
      <c r="W10" s="35"/>
      <c r="X10" s="23"/>
      <c r="Y10" s="50"/>
      <c r="Z10" s="11" t="s">
        <v>365</v>
      </c>
      <c r="AA10" s="12"/>
      <c r="AB10" s="12"/>
      <c r="AC10" s="12"/>
      <c r="AD10" s="12"/>
      <c r="AE10" s="12"/>
      <c r="AR10" s="42"/>
      <c r="AS10" s="42"/>
    </row>
    <row r="11" spans="1:47" ht="16">
      <c r="A11" s="229" t="s">
        <v>101</v>
      </c>
      <c r="B11" s="230" t="s">
        <v>137</v>
      </c>
      <c r="C11" s="230" t="s">
        <v>138</v>
      </c>
      <c r="D11" s="231">
        <v>251</v>
      </c>
      <c r="E11" s="189" t="s">
        <v>325</v>
      </c>
      <c r="F11" s="232">
        <v>1000</v>
      </c>
      <c r="G11" s="163">
        <v>14.351000000000001</v>
      </c>
      <c r="H11" s="162">
        <v>2.8534090000000001</v>
      </c>
      <c r="I11" s="127">
        <v>10</v>
      </c>
      <c r="J11" s="127">
        <v>21</v>
      </c>
      <c r="K11" s="233">
        <v>0.34417249999999999</v>
      </c>
      <c r="L11" s="233">
        <v>9.9713910000000003E-2</v>
      </c>
      <c r="M11" s="233">
        <v>0.17647060000000001</v>
      </c>
      <c r="N11" s="234">
        <v>0.54545449999999995</v>
      </c>
      <c r="O11" s="235">
        <v>252</v>
      </c>
      <c r="P11" s="236">
        <v>1000</v>
      </c>
      <c r="Q11" s="237">
        <f t="shared" si="0"/>
        <v>0</v>
      </c>
      <c r="R11" s="238">
        <v>0</v>
      </c>
      <c r="S11" s="117">
        <v>30</v>
      </c>
      <c r="T11" s="117">
        <v>12</v>
      </c>
      <c r="U11" s="239">
        <f t="shared" si="1"/>
        <v>0.4</v>
      </c>
      <c r="V11" s="23"/>
      <c r="W11" s="35"/>
      <c r="X11" s="23"/>
      <c r="Y11" s="50"/>
      <c r="Z11" s="11" t="s">
        <v>350</v>
      </c>
      <c r="AA11" s="12"/>
      <c r="AB11" s="12"/>
      <c r="AC11" s="12"/>
      <c r="AD11" s="12"/>
      <c r="AE11" s="12"/>
      <c r="AR11" s="42"/>
      <c r="AS11" s="42"/>
    </row>
    <row r="12" spans="1:47" ht="16">
      <c r="A12" s="229" t="s">
        <v>101</v>
      </c>
      <c r="B12" s="230" t="s">
        <v>141</v>
      </c>
      <c r="C12" s="230" t="s">
        <v>142</v>
      </c>
      <c r="D12" s="231">
        <v>162</v>
      </c>
      <c r="E12" s="189" t="s">
        <v>325</v>
      </c>
      <c r="F12" s="232">
        <v>1000</v>
      </c>
      <c r="G12" s="163">
        <v>9.7799999999999994</v>
      </c>
      <c r="H12" s="162">
        <v>1.5562849999999999</v>
      </c>
      <c r="I12" s="127">
        <v>7</v>
      </c>
      <c r="J12" s="127">
        <v>13</v>
      </c>
      <c r="K12" s="233">
        <v>0.34427180000000002</v>
      </c>
      <c r="L12" s="233">
        <v>9.3239329999999995E-2</v>
      </c>
      <c r="M12" s="233">
        <v>0.1666667</v>
      </c>
      <c r="N12" s="234">
        <v>0.5</v>
      </c>
      <c r="O12" s="235">
        <v>162</v>
      </c>
      <c r="P12" s="236">
        <v>1000</v>
      </c>
      <c r="Q12" s="237">
        <f t="shared" si="0"/>
        <v>0</v>
      </c>
      <c r="R12" s="238">
        <v>0</v>
      </c>
      <c r="S12" s="117">
        <v>14</v>
      </c>
      <c r="T12" s="117">
        <v>6</v>
      </c>
      <c r="U12" s="239">
        <f t="shared" si="1"/>
        <v>0.42857142857142855</v>
      </c>
      <c r="V12" s="23"/>
      <c r="W12" s="35"/>
      <c r="X12" s="23"/>
      <c r="Y12" s="50"/>
      <c r="Z12" s="11" t="s">
        <v>352</v>
      </c>
      <c r="AA12" s="12"/>
      <c r="AB12" s="12"/>
      <c r="AC12" s="12"/>
      <c r="AD12" s="12"/>
      <c r="AE12" s="12"/>
      <c r="AR12" s="42"/>
      <c r="AS12" s="42"/>
    </row>
    <row r="13" spans="1:47" ht="16">
      <c r="A13" s="229" t="s">
        <v>101</v>
      </c>
      <c r="B13" s="230" t="s">
        <v>116</v>
      </c>
      <c r="C13" s="230" t="s">
        <v>117</v>
      </c>
      <c r="D13" s="231">
        <v>83</v>
      </c>
      <c r="E13" s="189" t="s">
        <v>325</v>
      </c>
      <c r="F13" s="232">
        <v>1000</v>
      </c>
      <c r="G13" s="163">
        <v>4.6959999999999997</v>
      </c>
      <c r="H13" s="162">
        <v>0.84041080000000001</v>
      </c>
      <c r="I13" s="127">
        <v>3</v>
      </c>
      <c r="J13" s="127">
        <v>6</v>
      </c>
      <c r="K13" s="233">
        <v>0.60885</v>
      </c>
      <c r="L13" s="233">
        <v>0.15769569999999999</v>
      </c>
      <c r="M13" s="233">
        <v>0.3333333</v>
      </c>
      <c r="N13" s="234">
        <v>1</v>
      </c>
      <c r="O13" s="235">
        <v>83</v>
      </c>
      <c r="P13" s="236">
        <v>1000</v>
      </c>
      <c r="Q13" s="237">
        <f t="shared" si="0"/>
        <v>0</v>
      </c>
      <c r="R13" s="238">
        <v>0</v>
      </c>
      <c r="S13" s="117">
        <v>7</v>
      </c>
      <c r="T13" s="117">
        <v>4</v>
      </c>
      <c r="U13" s="239">
        <f t="shared" si="1"/>
        <v>0.5714285714285714</v>
      </c>
      <c r="V13" s="23"/>
      <c r="W13" s="35"/>
      <c r="X13" s="23"/>
      <c r="Y13" s="50"/>
      <c r="Z13" s="11" t="s">
        <v>341</v>
      </c>
      <c r="AA13" s="12"/>
      <c r="AB13" s="12"/>
      <c r="AC13" s="12"/>
      <c r="AD13" s="12"/>
      <c r="AE13" s="12"/>
      <c r="AR13" s="42"/>
      <c r="AS13" s="42"/>
    </row>
    <row r="14" spans="1:47" ht="16">
      <c r="A14" s="229" t="s">
        <v>101</v>
      </c>
      <c r="B14" s="230" t="s">
        <v>143</v>
      </c>
      <c r="C14" s="230" t="s">
        <v>144</v>
      </c>
      <c r="D14" s="231">
        <v>204</v>
      </c>
      <c r="E14" s="189" t="s">
        <v>326</v>
      </c>
      <c r="F14" s="232">
        <v>973</v>
      </c>
      <c r="G14" s="163">
        <v>31.050999999999998</v>
      </c>
      <c r="H14" s="162">
        <v>3.4583750000000002</v>
      </c>
      <c r="I14" s="127">
        <v>25</v>
      </c>
      <c r="J14" s="127">
        <v>39</v>
      </c>
      <c r="K14" s="233">
        <v>0.34637089999999998</v>
      </c>
      <c r="L14" s="233">
        <v>6.6955230000000004E-2</v>
      </c>
      <c r="M14" s="233">
        <v>0.22857140000000001</v>
      </c>
      <c r="N14" s="234">
        <v>0.48275859999999998</v>
      </c>
      <c r="O14" s="235">
        <v>204</v>
      </c>
      <c r="P14" s="236">
        <v>1000</v>
      </c>
      <c r="Q14" s="237">
        <f t="shared" si="0"/>
        <v>0</v>
      </c>
      <c r="R14" s="238">
        <v>0</v>
      </c>
      <c r="S14" s="117">
        <v>51</v>
      </c>
      <c r="T14" s="117">
        <v>29</v>
      </c>
      <c r="U14" s="239">
        <f t="shared" si="1"/>
        <v>0.56862745098039214</v>
      </c>
      <c r="V14" s="23"/>
      <c r="W14" s="35"/>
      <c r="X14" s="23"/>
      <c r="Y14" s="50"/>
      <c r="Z14" s="11" t="s">
        <v>353</v>
      </c>
      <c r="AA14" s="12"/>
      <c r="AB14" s="12"/>
      <c r="AC14" s="12"/>
      <c r="AD14" s="12"/>
      <c r="AE14" s="12"/>
      <c r="AR14" s="42"/>
      <c r="AS14" s="42"/>
    </row>
    <row r="15" spans="1:47" ht="16">
      <c r="A15" s="229" t="s">
        <v>101</v>
      </c>
      <c r="B15" s="230" t="s">
        <v>102</v>
      </c>
      <c r="C15" s="230" t="s">
        <v>103</v>
      </c>
      <c r="D15" s="231">
        <v>48</v>
      </c>
      <c r="E15" s="189" t="s">
        <v>325</v>
      </c>
      <c r="F15" s="232">
        <v>1000</v>
      </c>
      <c r="G15" s="163">
        <v>14.48</v>
      </c>
      <c r="H15" s="162">
        <v>0.6618444</v>
      </c>
      <c r="I15" s="127">
        <v>13</v>
      </c>
      <c r="J15" s="127">
        <v>15</v>
      </c>
      <c r="K15" s="233">
        <v>0.1384271</v>
      </c>
      <c r="L15" s="233">
        <v>6.7062420000000003E-3</v>
      </c>
      <c r="M15" s="233">
        <v>0.13333329999999999</v>
      </c>
      <c r="N15" s="234">
        <v>0.15384619999999999</v>
      </c>
      <c r="O15" s="235">
        <v>48</v>
      </c>
      <c r="P15" s="236">
        <v>1000</v>
      </c>
      <c r="Q15" s="237">
        <f t="shared" si="0"/>
        <v>0</v>
      </c>
      <c r="R15" s="238">
        <v>0</v>
      </c>
      <c r="S15" s="117">
        <v>16</v>
      </c>
      <c r="T15" s="117">
        <v>3</v>
      </c>
      <c r="U15" s="239">
        <f t="shared" si="1"/>
        <v>0.1875</v>
      </c>
      <c r="V15" s="23"/>
      <c r="W15" s="35"/>
      <c r="X15" s="23"/>
      <c r="Y15" s="50"/>
      <c r="Z15" s="11" t="s">
        <v>334</v>
      </c>
      <c r="AA15" s="12"/>
      <c r="AB15" s="12"/>
      <c r="AC15" s="12"/>
      <c r="AD15" s="12"/>
      <c r="AE15" s="12"/>
      <c r="AR15" s="42"/>
      <c r="AS15" s="42"/>
    </row>
    <row r="16" spans="1:47" ht="16">
      <c r="A16" s="229" t="s">
        <v>101</v>
      </c>
      <c r="B16" s="230" t="s">
        <v>105</v>
      </c>
      <c r="C16" s="230" t="s">
        <v>103</v>
      </c>
      <c r="D16" s="231">
        <v>75</v>
      </c>
      <c r="E16" s="189" t="s">
        <v>325</v>
      </c>
      <c r="F16" s="232">
        <v>1000</v>
      </c>
      <c r="G16" s="163">
        <v>22.584</v>
      </c>
      <c r="H16" s="162">
        <v>2.5038399999999998</v>
      </c>
      <c r="I16" s="127">
        <v>18</v>
      </c>
      <c r="J16" s="127">
        <v>28</v>
      </c>
      <c r="K16" s="233">
        <v>0.31814540000000002</v>
      </c>
      <c r="L16" s="233">
        <v>6.7645440000000001E-2</v>
      </c>
      <c r="M16" s="233">
        <v>0.2</v>
      </c>
      <c r="N16" s="234">
        <v>0.45454549999999999</v>
      </c>
      <c r="O16" s="235">
        <v>81</v>
      </c>
      <c r="P16" s="236">
        <v>1000</v>
      </c>
      <c r="Q16" s="237">
        <f t="shared" si="0"/>
        <v>0</v>
      </c>
      <c r="R16" s="238">
        <v>0</v>
      </c>
      <c r="S16" s="117">
        <v>27</v>
      </c>
      <c r="T16" s="117">
        <v>12</v>
      </c>
      <c r="U16" s="239">
        <f t="shared" si="1"/>
        <v>0.44444444444444442</v>
      </c>
      <c r="V16" s="23"/>
      <c r="W16" s="35"/>
      <c r="X16" s="23"/>
      <c r="Y16" s="50"/>
      <c r="Z16" s="11" t="s">
        <v>335</v>
      </c>
      <c r="AA16" s="12"/>
      <c r="AB16" s="12"/>
      <c r="AC16" s="12"/>
      <c r="AD16" s="12"/>
      <c r="AE16" s="12"/>
      <c r="AR16" s="42"/>
      <c r="AS16" s="42"/>
    </row>
    <row r="17" spans="1:45" ht="16">
      <c r="A17" s="229" t="s">
        <v>101</v>
      </c>
      <c r="B17" s="230" t="s">
        <v>106</v>
      </c>
      <c r="C17" s="230" t="s">
        <v>103</v>
      </c>
      <c r="D17" s="231">
        <v>99</v>
      </c>
      <c r="E17" s="189" t="s">
        <v>325</v>
      </c>
      <c r="F17" s="232">
        <v>10</v>
      </c>
      <c r="G17" s="163">
        <v>28.771999999999998</v>
      </c>
      <c r="H17" s="162">
        <v>3.0068350000000001</v>
      </c>
      <c r="I17" s="127">
        <v>23</v>
      </c>
      <c r="J17" s="127">
        <v>35</v>
      </c>
      <c r="K17" s="233">
        <v>0.10265249999999999</v>
      </c>
      <c r="L17" s="233">
        <v>4.2132860000000001E-2</v>
      </c>
      <c r="M17" s="233">
        <v>3.125E-2</v>
      </c>
      <c r="N17" s="234">
        <v>0.18518519999999999</v>
      </c>
      <c r="O17" s="235">
        <v>99</v>
      </c>
      <c r="P17" s="236">
        <v>717</v>
      </c>
      <c r="Q17" s="237">
        <f t="shared" si="0"/>
        <v>0.28300000000000003</v>
      </c>
      <c r="R17" s="238">
        <v>0.56599999999999995</v>
      </c>
      <c r="S17" s="117">
        <v>45</v>
      </c>
      <c r="T17" s="117">
        <v>4</v>
      </c>
      <c r="U17" s="239">
        <f t="shared" si="1"/>
        <v>8.8888888888888892E-2</v>
      </c>
      <c r="V17" s="23"/>
      <c r="W17" s="35"/>
      <c r="X17" s="23"/>
      <c r="Y17" s="50"/>
      <c r="Z17" s="11" t="s">
        <v>336</v>
      </c>
      <c r="AA17" s="12"/>
      <c r="AB17" s="12"/>
      <c r="AC17" s="12"/>
      <c r="AD17" s="12"/>
      <c r="AE17" s="12"/>
      <c r="AR17" s="42"/>
      <c r="AS17" s="42"/>
    </row>
    <row r="18" spans="1:45" ht="16">
      <c r="A18" s="229" t="s">
        <v>101</v>
      </c>
      <c r="B18" s="230" t="s">
        <v>165</v>
      </c>
      <c r="C18" s="230" t="s">
        <v>166</v>
      </c>
      <c r="D18" s="231">
        <v>50</v>
      </c>
      <c r="E18" s="189" t="s">
        <v>326</v>
      </c>
      <c r="F18" s="232">
        <v>1000</v>
      </c>
      <c r="G18" s="163">
        <v>11.864000000000001</v>
      </c>
      <c r="H18" s="162">
        <v>0.43553839999999999</v>
      </c>
      <c r="I18" s="127">
        <v>11</v>
      </c>
      <c r="J18" s="127">
        <v>13</v>
      </c>
      <c r="K18" s="233">
        <v>0.32931880000000002</v>
      </c>
      <c r="L18" s="233">
        <v>2.857852E-2</v>
      </c>
      <c r="M18" s="233">
        <v>0.25</v>
      </c>
      <c r="N18" s="234">
        <v>0.36363640000000003</v>
      </c>
      <c r="O18" s="235">
        <v>50</v>
      </c>
      <c r="P18" s="236">
        <v>1000</v>
      </c>
      <c r="Q18" s="237">
        <f t="shared" si="0"/>
        <v>0</v>
      </c>
      <c r="R18" s="238">
        <v>0</v>
      </c>
      <c r="S18" s="117">
        <v>13</v>
      </c>
      <c r="T18" s="117">
        <v>4</v>
      </c>
      <c r="U18" s="239">
        <f t="shared" si="1"/>
        <v>0.30769230769230771</v>
      </c>
      <c r="V18" s="23"/>
      <c r="W18" s="35"/>
      <c r="X18" s="23"/>
      <c r="Y18" s="50"/>
      <c r="Z18" s="11" t="s">
        <v>363</v>
      </c>
      <c r="AA18" s="12"/>
      <c r="AB18" s="12"/>
      <c r="AC18" s="12"/>
      <c r="AD18" s="12"/>
      <c r="AE18" s="12"/>
      <c r="AR18" s="42"/>
      <c r="AS18" s="42"/>
    </row>
    <row r="19" spans="1:45" ht="16">
      <c r="A19" s="229" t="s">
        <v>101</v>
      </c>
      <c r="B19" s="230" t="s">
        <v>159</v>
      </c>
      <c r="C19" s="230" t="s">
        <v>160</v>
      </c>
      <c r="D19" s="231">
        <v>95</v>
      </c>
      <c r="E19" s="189" t="s">
        <v>325</v>
      </c>
      <c r="F19" s="232">
        <v>1000</v>
      </c>
      <c r="G19" s="163">
        <v>25.074000000000002</v>
      </c>
      <c r="H19" s="162">
        <v>2.4905270000000002</v>
      </c>
      <c r="I19" s="127">
        <v>20</v>
      </c>
      <c r="J19" s="127">
        <v>30</v>
      </c>
      <c r="K19" s="233">
        <v>0.31785560000000002</v>
      </c>
      <c r="L19" s="233">
        <v>6.1728909999999998E-2</v>
      </c>
      <c r="M19" s="233">
        <v>0.20829739999999999</v>
      </c>
      <c r="N19" s="234">
        <v>0.44011109999999998</v>
      </c>
      <c r="O19" s="235">
        <v>96</v>
      </c>
      <c r="P19" s="236">
        <v>1000</v>
      </c>
      <c r="Q19" s="237">
        <f t="shared" si="0"/>
        <v>0</v>
      </c>
      <c r="R19" s="238">
        <v>0</v>
      </c>
      <c r="S19" s="117">
        <v>36</v>
      </c>
      <c r="T19" s="117">
        <v>12</v>
      </c>
      <c r="U19" s="239">
        <f t="shared" si="1"/>
        <v>0.33333333333333331</v>
      </c>
      <c r="V19" s="23"/>
      <c r="W19" s="35"/>
      <c r="X19" s="23"/>
      <c r="Y19" s="50"/>
      <c r="Z19" s="11" t="s">
        <v>360</v>
      </c>
      <c r="AA19" s="12"/>
      <c r="AB19" s="12"/>
      <c r="AC19" s="12"/>
      <c r="AD19" s="12"/>
      <c r="AE19" s="12"/>
      <c r="AR19" s="42"/>
      <c r="AS19" s="42"/>
    </row>
    <row r="20" spans="1:45" ht="16">
      <c r="A20" s="229" t="s">
        <v>120</v>
      </c>
      <c r="B20" s="230" t="s">
        <v>121</v>
      </c>
      <c r="C20" s="230" t="s">
        <v>122</v>
      </c>
      <c r="D20" s="231">
        <v>144</v>
      </c>
      <c r="E20" s="189" t="s">
        <v>325</v>
      </c>
      <c r="F20" s="232">
        <v>1000</v>
      </c>
      <c r="G20" s="163">
        <v>8.3309999999999995</v>
      </c>
      <c r="H20" s="162">
        <v>1.1183419999999999</v>
      </c>
      <c r="I20" s="127">
        <v>7</v>
      </c>
      <c r="J20" s="127">
        <v>11</v>
      </c>
      <c r="K20" s="233">
        <v>0.72694400000000003</v>
      </c>
      <c r="L20" s="233">
        <v>0.11824949999999999</v>
      </c>
      <c r="M20" s="233">
        <v>0.5</v>
      </c>
      <c r="N20" s="234">
        <v>1</v>
      </c>
      <c r="O20" s="235">
        <v>144</v>
      </c>
      <c r="P20" s="236">
        <v>1000</v>
      </c>
      <c r="Q20" s="237">
        <f t="shared" si="0"/>
        <v>0</v>
      </c>
      <c r="R20" s="238">
        <v>0</v>
      </c>
      <c r="S20" s="117">
        <v>12</v>
      </c>
      <c r="T20" s="117">
        <v>8</v>
      </c>
      <c r="U20" s="239">
        <f t="shared" si="1"/>
        <v>0.66666666666666663</v>
      </c>
      <c r="V20" s="23"/>
      <c r="W20" s="35"/>
      <c r="X20" s="23"/>
      <c r="Y20" s="50"/>
      <c r="Z20" s="11" t="s">
        <v>343</v>
      </c>
      <c r="AA20" s="12"/>
      <c r="AB20" s="12"/>
      <c r="AC20" s="12"/>
      <c r="AD20" s="12"/>
      <c r="AE20" s="12"/>
      <c r="AR20" s="42"/>
      <c r="AS20" s="42"/>
    </row>
    <row r="21" spans="1:45" ht="16">
      <c r="A21" s="229" t="s">
        <v>120</v>
      </c>
      <c r="B21" s="230" t="s">
        <v>123</v>
      </c>
      <c r="C21" s="230" t="s">
        <v>124</v>
      </c>
      <c r="D21" s="231">
        <v>51</v>
      </c>
      <c r="E21" s="189" t="s">
        <v>325</v>
      </c>
      <c r="F21" s="232">
        <v>1000</v>
      </c>
      <c r="G21" s="163">
        <v>15.273</v>
      </c>
      <c r="H21" s="162">
        <v>0.90403999999999995</v>
      </c>
      <c r="I21" s="127">
        <v>13</v>
      </c>
      <c r="J21" s="127">
        <v>16</v>
      </c>
      <c r="K21" s="233">
        <v>0.33621669999999998</v>
      </c>
      <c r="L21" s="233">
        <v>3.4020259999999997E-2</v>
      </c>
      <c r="M21" s="233">
        <v>0.25</v>
      </c>
      <c r="N21" s="234">
        <v>0.4</v>
      </c>
      <c r="O21" s="235">
        <v>53</v>
      </c>
      <c r="P21" s="236">
        <v>1000</v>
      </c>
      <c r="Q21" s="237">
        <f t="shared" si="0"/>
        <v>0</v>
      </c>
      <c r="R21" s="238">
        <v>0</v>
      </c>
      <c r="S21" s="117">
        <v>17</v>
      </c>
      <c r="T21" s="117">
        <v>6</v>
      </c>
      <c r="U21" s="239">
        <f t="shared" si="1"/>
        <v>0.35294117647058826</v>
      </c>
      <c r="V21" s="23"/>
      <c r="W21" s="35"/>
      <c r="X21" s="23"/>
      <c r="Y21" s="50"/>
      <c r="Z21" s="11" t="s">
        <v>344</v>
      </c>
      <c r="AA21" s="12"/>
      <c r="AB21" s="12"/>
      <c r="AC21" s="12"/>
      <c r="AD21" s="12"/>
      <c r="AE21" s="12"/>
      <c r="AR21" s="42"/>
      <c r="AS21" s="42"/>
    </row>
    <row r="22" spans="1:45" ht="16">
      <c r="A22" s="229" t="s">
        <v>120</v>
      </c>
      <c r="B22" s="230" t="s">
        <v>161</v>
      </c>
      <c r="C22" s="230" t="s">
        <v>162</v>
      </c>
      <c r="D22" s="231">
        <v>49</v>
      </c>
      <c r="E22" s="189" t="s">
        <v>325</v>
      </c>
      <c r="F22" s="232">
        <v>1000</v>
      </c>
      <c r="G22" s="163">
        <v>9.8789999999999996</v>
      </c>
      <c r="H22" s="162">
        <v>0.33536769999999999</v>
      </c>
      <c r="I22" s="127">
        <v>9</v>
      </c>
      <c r="J22" s="127">
        <v>10</v>
      </c>
      <c r="K22" s="233">
        <v>0.53136669999999997</v>
      </c>
      <c r="L22" s="233">
        <v>7.2594220000000001E-2</v>
      </c>
      <c r="M22" s="233">
        <v>0.4</v>
      </c>
      <c r="N22" s="234">
        <v>0.66666669999999995</v>
      </c>
      <c r="O22" s="235">
        <v>49</v>
      </c>
      <c r="P22" s="236">
        <v>1000</v>
      </c>
      <c r="Q22" s="237">
        <f t="shared" si="0"/>
        <v>0</v>
      </c>
      <c r="R22" s="238">
        <v>0</v>
      </c>
      <c r="S22" s="117">
        <v>11</v>
      </c>
      <c r="T22" s="117">
        <v>7</v>
      </c>
      <c r="U22" s="239">
        <f t="shared" si="1"/>
        <v>0.63636363636363635</v>
      </c>
      <c r="V22" s="23"/>
      <c r="W22" s="35"/>
      <c r="X22" s="23"/>
      <c r="Y22" s="50"/>
      <c r="Z22" s="11" t="s">
        <v>361</v>
      </c>
      <c r="AA22" s="12"/>
      <c r="AB22" s="12"/>
      <c r="AC22" s="12"/>
      <c r="AD22" s="12"/>
      <c r="AE22" s="12"/>
      <c r="AR22" s="42"/>
      <c r="AS22" s="42"/>
    </row>
    <row r="23" spans="1:45" ht="16">
      <c r="A23" s="229" t="s">
        <v>120</v>
      </c>
      <c r="B23" s="230" t="s">
        <v>163</v>
      </c>
      <c r="C23" s="230" t="s">
        <v>164</v>
      </c>
      <c r="D23" s="231">
        <v>55</v>
      </c>
      <c r="E23" s="189" t="s">
        <v>325</v>
      </c>
      <c r="F23" s="232">
        <v>1000</v>
      </c>
      <c r="G23" s="163">
        <v>15.335000000000001</v>
      </c>
      <c r="H23" s="162">
        <v>1.857478</v>
      </c>
      <c r="I23" s="127">
        <v>11</v>
      </c>
      <c r="J23" s="127">
        <v>19</v>
      </c>
      <c r="K23" s="233">
        <v>0.26888309999999999</v>
      </c>
      <c r="L23" s="233">
        <v>4.0057530000000001E-2</v>
      </c>
      <c r="M23" s="233">
        <v>0.2105263</v>
      </c>
      <c r="N23" s="234">
        <v>0.36363640000000003</v>
      </c>
      <c r="O23" s="235">
        <v>55</v>
      </c>
      <c r="P23" s="236">
        <v>1000</v>
      </c>
      <c r="Q23" s="237">
        <f t="shared" si="0"/>
        <v>0</v>
      </c>
      <c r="R23" s="238">
        <v>0</v>
      </c>
      <c r="S23" s="117">
        <v>17</v>
      </c>
      <c r="T23" s="117">
        <v>5</v>
      </c>
      <c r="U23" s="239">
        <f t="shared" si="1"/>
        <v>0.29411764705882354</v>
      </c>
      <c r="V23" s="23"/>
      <c r="W23" s="35"/>
      <c r="X23" s="23"/>
      <c r="Y23" s="50"/>
      <c r="Z23" s="11" t="s">
        <v>362</v>
      </c>
      <c r="AA23" s="12"/>
      <c r="AB23" s="12"/>
      <c r="AC23" s="12"/>
      <c r="AD23" s="12"/>
      <c r="AE23" s="12"/>
      <c r="AR23" s="42"/>
      <c r="AS23" s="42"/>
    </row>
    <row r="24" spans="1:45" ht="16">
      <c r="A24" s="229" t="s">
        <v>90</v>
      </c>
      <c r="B24" s="230" t="s">
        <v>114</v>
      </c>
      <c r="C24" s="230" t="s">
        <v>115</v>
      </c>
      <c r="D24" s="231">
        <v>110</v>
      </c>
      <c r="E24" s="189" t="s">
        <v>326</v>
      </c>
      <c r="F24" s="232">
        <v>1000</v>
      </c>
      <c r="G24" s="163">
        <v>29.091999999999999</v>
      </c>
      <c r="H24" s="162">
        <v>2.6000570000000001</v>
      </c>
      <c r="I24" s="127">
        <v>25</v>
      </c>
      <c r="J24" s="127">
        <v>34</v>
      </c>
      <c r="K24" s="233">
        <v>0.3983468</v>
      </c>
      <c r="L24" s="233">
        <v>6.7546659999999994E-2</v>
      </c>
      <c r="M24" s="233">
        <v>0.28560269999999999</v>
      </c>
      <c r="N24" s="234">
        <v>0.54176139999999995</v>
      </c>
      <c r="O24" s="235">
        <v>110</v>
      </c>
      <c r="P24" s="236">
        <v>1000</v>
      </c>
      <c r="Q24" s="237">
        <f t="shared" si="0"/>
        <v>0</v>
      </c>
      <c r="R24" s="238">
        <v>0</v>
      </c>
      <c r="S24" s="117">
        <v>38</v>
      </c>
      <c r="T24" s="117">
        <v>25</v>
      </c>
      <c r="U24" s="239">
        <f t="shared" si="1"/>
        <v>0.65789473684210531</v>
      </c>
      <c r="V24" s="23"/>
      <c r="W24" s="35"/>
      <c r="X24" s="23"/>
      <c r="Y24" s="50"/>
      <c r="Z24" s="11" t="s">
        <v>340</v>
      </c>
      <c r="AA24" s="12"/>
      <c r="AB24" s="12"/>
      <c r="AC24" s="12"/>
      <c r="AD24" s="12"/>
      <c r="AE24" s="12"/>
      <c r="AR24" s="42"/>
      <c r="AS24" s="42"/>
    </row>
    <row r="25" spans="1:45" ht="16">
      <c r="A25" s="229" t="s">
        <v>90</v>
      </c>
      <c r="B25" s="230" t="s">
        <v>91</v>
      </c>
      <c r="C25" s="230" t="s">
        <v>92</v>
      </c>
      <c r="D25" s="231">
        <v>83</v>
      </c>
      <c r="E25" s="189" t="s">
        <v>325</v>
      </c>
      <c r="F25" s="232">
        <v>1000</v>
      </c>
      <c r="G25" s="163">
        <v>32.203000000000003</v>
      </c>
      <c r="H25" s="162">
        <v>3.4516230000000001</v>
      </c>
      <c r="I25" s="127">
        <v>26</v>
      </c>
      <c r="J25" s="127">
        <v>39</v>
      </c>
      <c r="K25" s="233">
        <v>0.3054886</v>
      </c>
      <c r="L25" s="233">
        <v>5.533362E-2</v>
      </c>
      <c r="M25" s="233">
        <v>0.2093023</v>
      </c>
      <c r="N25" s="234">
        <v>0.42321429999999999</v>
      </c>
      <c r="O25" s="235">
        <v>85</v>
      </c>
      <c r="P25" s="236">
        <v>1000</v>
      </c>
      <c r="Q25" s="237">
        <f t="shared" si="0"/>
        <v>0</v>
      </c>
      <c r="R25" s="238">
        <v>0</v>
      </c>
      <c r="S25" s="117">
        <v>45</v>
      </c>
      <c r="T25" s="117">
        <v>16</v>
      </c>
      <c r="U25" s="239">
        <f t="shared" si="1"/>
        <v>0.35555555555555557</v>
      </c>
      <c r="V25" s="23"/>
      <c r="W25" s="35"/>
      <c r="X25" s="23"/>
      <c r="Y25" s="50"/>
      <c r="Z25" s="11" t="s">
        <v>329</v>
      </c>
      <c r="AA25" s="12"/>
      <c r="AB25" s="12"/>
      <c r="AC25" s="12"/>
      <c r="AD25" s="12"/>
      <c r="AE25" s="12"/>
      <c r="AR25" s="42"/>
      <c r="AS25" s="42"/>
    </row>
    <row r="26" spans="1:45" ht="16">
      <c r="A26" s="229" t="s">
        <v>150</v>
      </c>
      <c r="B26" s="230" t="s">
        <v>151</v>
      </c>
      <c r="C26" s="230" t="s">
        <v>152</v>
      </c>
      <c r="D26" s="231">
        <v>49</v>
      </c>
      <c r="E26" s="189" t="s">
        <v>326</v>
      </c>
      <c r="F26" s="232">
        <v>209</v>
      </c>
      <c r="G26" s="163">
        <v>37.780999999999999</v>
      </c>
      <c r="H26" s="162">
        <v>1.3277049999999999</v>
      </c>
      <c r="I26" s="127">
        <v>35</v>
      </c>
      <c r="J26" s="127">
        <v>40</v>
      </c>
      <c r="K26" s="233">
        <v>0.14158970000000001</v>
      </c>
      <c r="L26" s="233">
        <v>1.9643710000000002E-2</v>
      </c>
      <c r="M26" s="233">
        <v>0.10256410000000001</v>
      </c>
      <c r="N26" s="234">
        <v>0.17948720000000001</v>
      </c>
      <c r="O26" s="235">
        <v>54</v>
      </c>
      <c r="P26" s="236">
        <v>928</v>
      </c>
      <c r="Q26" s="237">
        <f t="shared" si="0"/>
        <v>7.1999999999999953E-2</v>
      </c>
      <c r="R26" s="238">
        <v>0.216</v>
      </c>
      <c r="S26" s="117">
        <v>40</v>
      </c>
      <c r="T26" s="117">
        <v>7</v>
      </c>
      <c r="U26" s="239">
        <f t="shared" si="1"/>
        <v>0.17499999999999999</v>
      </c>
      <c r="V26" s="23"/>
      <c r="W26" s="35"/>
      <c r="X26" s="23"/>
      <c r="Y26" s="50"/>
      <c r="Z26" s="11" t="s">
        <v>356</v>
      </c>
      <c r="AA26" s="12"/>
      <c r="AB26" s="12"/>
      <c r="AC26" s="12"/>
      <c r="AD26" s="12"/>
      <c r="AE26" s="12"/>
      <c r="AR26" s="42"/>
      <c r="AS26" s="42"/>
    </row>
    <row r="27" spans="1:45" ht="16">
      <c r="A27" s="229" t="s">
        <v>150</v>
      </c>
      <c r="B27" s="230" t="s">
        <v>172</v>
      </c>
      <c r="C27" s="230" t="s">
        <v>173</v>
      </c>
      <c r="D27" s="231">
        <v>99</v>
      </c>
      <c r="E27" s="189" t="s">
        <v>326</v>
      </c>
      <c r="F27" s="232">
        <v>1000</v>
      </c>
      <c r="G27" s="163">
        <v>29.247</v>
      </c>
      <c r="H27" s="162">
        <v>2.7874289999999999</v>
      </c>
      <c r="I27" s="127">
        <v>24</v>
      </c>
      <c r="J27" s="127">
        <v>35</v>
      </c>
      <c r="K27" s="233">
        <v>0.25063930000000001</v>
      </c>
      <c r="L27" s="233">
        <v>5.9243369999999997E-2</v>
      </c>
      <c r="M27" s="233">
        <v>0.14705879999999999</v>
      </c>
      <c r="N27" s="234">
        <v>0.375</v>
      </c>
      <c r="O27" s="235">
        <v>102</v>
      </c>
      <c r="P27" s="236">
        <v>1000</v>
      </c>
      <c r="Q27" s="237">
        <f t="shared" si="0"/>
        <v>0</v>
      </c>
      <c r="R27" s="238">
        <v>0</v>
      </c>
      <c r="S27" s="117">
        <v>40</v>
      </c>
      <c r="T27" s="117">
        <v>14</v>
      </c>
      <c r="U27" s="239">
        <f t="shared" si="1"/>
        <v>0.35</v>
      </c>
      <c r="V27" s="23"/>
      <c r="W27" s="35"/>
      <c r="X27" s="23"/>
      <c r="Y27" s="50"/>
      <c r="Z27" s="11" t="s">
        <v>366</v>
      </c>
      <c r="AA27" s="12"/>
      <c r="AB27" s="12"/>
      <c r="AC27" s="12"/>
      <c r="AD27" s="12"/>
      <c r="AE27" s="12"/>
      <c r="AR27" s="42"/>
      <c r="AS27" s="42"/>
    </row>
    <row r="28" spans="1:45" ht="16">
      <c r="A28" s="229" t="s">
        <v>150</v>
      </c>
      <c r="B28" s="230" t="s">
        <v>174</v>
      </c>
      <c r="C28" s="230" t="s">
        <v>175</v>
      </c>
      <c r="D28" s="231">
        <v>82</v>
      </c>
      <c r="E28" s="189" t="s">
        <v>326</v>
      </c>
      <c r="F28" s="232">
        <v>935</v>
      </c>
      <c r="G28" s="163">
        <v>29.475000000000001</v>
      </c>
      <c r="H28" s="162">
        <v>3.0447730000000002</v>
      </c>
      <c r="I28" s="127">
        <v>23</v>
      </c>
      <c r="J28" s="127">
        <v>35</v>
      </c>
      <c r="K28" s="233">
        <v>0.181309</v>
      </c>
      <c r="L28" s="233">
        <v>4.0482120000000003E-2</v>
      </c>
      <c r="M28" s="233">
        <v>0.1142857</v>
      </c>
      <c r="N28" s="234">
        <v>0.26923079999999999</v>
      </c>
      <c r="O28" s="235">
        <v>83</v>
      </c>
      <c r="P28" s="236">
        <v>1000</v>
      </c>
      <c r="Q28" s="237">
        <f t="shared" si="0"/>
        <v>0</v>
      </c>
      <c r="R28" s="238">
        <v>0</v>
      </c>
      <c r="S28" s="117">
        <v>43</v>
      </c>
      <c r="T28" s="117">
        <v>9</v>
      </c>
      <c r="U28" s="239">
        <f t="shared" si="1"/>
        <v>0.20930232558139536</v>
      </c>
      <c r="V28" s="23"/>
      <c r="W28" s="35"/>
      <c r="X28" s="23"/>
      <c r="Y28" s="50"/>
      <c r="Z28" s="11" t="s">
        <v>367</v>
      </c>
      <c r="AA28" s="12"/>
      <c r="AB28" s="12"/>
      <c r="AC28" s="12"/>
      <c r="AD28" s="12"/>
      <c r="AE28" s="12"/>
      <c r="AR28" s="42"/>
      <c r="AS28" s="42"/>
    </row>
    <row r="29" spans="1:45" ht="16">
      <c r="A29" s="229" t="s">
        <v>147</v>
      </c>
      <c r="B29" s="230" t="s">
        <v>148</v>
      </c>
      <c r="C29" s="230" t="s">
        <v>149</v>
      </c>
      <c r="D29" s="231">
        <v>245</v>
      </c>
      <c r="E29" s="189" t="s">
        <v>326</v>
      </c>
      <c r="F29" s="240">
        <v>955</v>
      </c>
      <c r="G29" s="163">
        <v>32.69</v>
      </c>
      <c r="H29" s="184">
        <v>3.5626669999999998</v>
      </c>
      <c r="I29" s="98">
        <v>26</v>
      </c>
      <c r="J29" s="127">
        <v>40</v>
      </c>
      <c r="K29" s="233">
        <v>0.34954740000000001</v>
      </c>
      <c r="L29" s="233">
        <v>6.4501009999999998E-2</v>
      </c>
      <c r="M29" s="233">
        <v>0.2368421</v>
      </c>
      <c r="N29" s="234">
        <v>0.4827864</v>
      </c>
      <c r="O29" s="235">
        <v>245</v>
      </c>
      <c r="P29" s="236">
        <v>1000</v>
      </c>
      <c r="Q29" s="237">
        <f t="shared" si="0"/>
        <v>0</v>
      </c>
      <c r="R29" s="238">
        <v>0</v>
      </c>
      <c r="S29" s="117">
        <v>67</v>
      </c>
      <c r="T29" s="117">
        <v>30</v>
      </c>
      <c r="U29" s="239">
        <f t="shared" si="1"/>
        <v>0.44776119402985076</v>
      </c>
      <c r="V29" s="23"/>
      <c r="W29" s="35"/>
      <c r="X29" s="23"/>
      <c r="Y29" s="50"/>
      <c r="Z29" s="11" t="s">
        <v>355</v>
      </c>
      <c r="AA29" s="12"/>
      <c r="AB29" s="12"/>
      <c r="AC29" s="12"/>
      <c r="AD29" s="12"/>
      <c r="AE29" s="12"/>
      <c r="AR29" s="42"/>
      <c r="AS29" s="42"/>
    </row>
    <row r="30" spans="1:45" ht="16">
      <c r="A30" s="229" t="s">
        <v>167</v>
      </c>
      <c r="B30" s="230" t="s">
        <v>168</v>
      </c>
      <c r="C30" s="230" t="s">
        <v>169</v>
      </c>
      <c r="D30" s="231">
        <v>97</v>
      </c>
      <c r="E30" s="189" t="s">
        <v>325</v>
      </c>
      <c r="F30" s="232">
        <v>1000</v>
      </c>
      <c r="G30" s="163">
        <v>23.562000000000001</v>
      </c>
      <c r="H30" s="162">
        <v>2.5738650000000001</v>
      </c>
      <c r="I30" s="127">
        <v>19</v>
      </c>
      <c r="J30" s="127">
        <v>29</v>
      </c>
      <c r="K30" s="233">
        <v>0.33976800000000001</v>
      </c>
      <c r="L30" s="233">
        <v>6.8906220000000004E-2</v>
      </c>
      <c r="M30" s="233">
        <v>0.22202379999999999</v>
      </c>
      <c r="N30" s="234">
        <v>0.5</v>
      </c>
      <c r="O30" s="235">
        <v>99</v>
      </c>
      <c r="P30" s="236">
        <v>1000</v>
      </c>
      <c r="Q30" s="237">
        <f t="shared" si="0"/>
        <v>0</v>
      </c>
      <c r="R30" s="238">
        <v>0</v>
      </c>
      <c r="S30" s="117">
        <v>30</v>
      </c>
      <c r="T30" s="117">
        <v>16</v>
      </c>
      <c r="U30" s="239">
        <f t="shared" si="1"/>
        <v>0.53333333333333333</v>
      </c>
      <c r="V30" s="23"/>
      <c r="W30" s="35"/>
      <c r="X30" s="23"/>
      <c r="Y30" s="50"/>
      <c r="Z30" s="11" t="s">
        <v>364</v>
      </c>
      <c r="AA30" s="12"/>
      <c r="AB30" s="12"/>
      <c r="AC30" s="12"/>
      <c r="AD30" s="12"/>
      <c r="AE30" s="12"/>
      <c r="AR30" s="42"/>
      <c r="AS30" s="42"/>
    </row>
    <row r="31" spans="1:45" ht="16">
      <c r="A31" s="229" t="s">
        <v>87</v>
      </c>
      <c r="B31" s="230" t="s">
        <v>99</v>
      </c>
      <c r="C31" s="230" t="s">
        <v>100</v>
      </c>
      <c r="D31" s="231">
        <v>97</v>
      </c>
      <c r="E31" s="189" t="s">
        <v>326</v>
      </c>
      <c r="F31" s="232">
        <v>1000</v>
      </c>
      <c r="G31" s="163">
        <v>25.524999999999999</v>
      </c>
      <c r="H31" s="162">
        <v>2.2866140000000001</v>
      </c>
      <c r="I31" s="127">
        <v>21</v>
      </c>
      <c r="J31" s="127">
        <v>30</v>
      </c>
      <c r="K31" s="233">
        <v>0.34648790000000002</v>
      </c>
      <c r="L31" s="233">
        <v>6.1963259999999999E-2</v>
      </c>
      <c r="M31" s="233">
        <v>0.23333329999999999</v>
      </c>
      <c r="N31" s="234">
        <v>0.47826089999999999</v>
      </c>
      <c r="O31" s="235">
        <v>104</v>
      </c>
      <c r="P31" s="236">
        <v>1000</v>
      </c>
      <c r="Q31" s="237">
        <f t="shared" si="0"/>
        <v>0</v>
      </c>
      <c r="R31" s="238">
        <v>0</v>
      </c>
      <c r="S31" s="117">
        <v>36</v>
      </c>
      <c r="T31" s="117">
        <v>16</v>
      </c>
      <c r="U31" s="239">
        <f t="shared" si="1"/>
        <v>0.44444444444444442</v>
      </c>
      <c r="V31" s="23"/>
      <c r="W31" s="35"/>
      <c r="X31" s="23"/>
      <c r="Y31" s="50"/>
      <c r="Z31" s="11" t="s">
        <v>333</v>
      </c>
      <c r="AA31" s="12"/>
      <c r="AB31" s="12"/>
      <c r="AC31" s="12"/>
      <c r="AD31" s="12"/>
      <c r="AE31" s="12"/>
      <c r="AR31" s="42"/>
      <c r="AS31" s="42"/>
    </row>
    <row r="32" spans="1:45" ht="16">
      <c r="A32" s="229" t="s">
        <v>87</v>
      </c>
      <c r="B32" s="230" t="s">
        <v>99</v>
      </c>
      <c r="C32" s="230" t="s">
        <v>104</v>
      </c>
      <c r="D32" s="231">
        <v>135</v>
      </c>
      <c r="E32" s="189" t="s">
        <v>326</v>
      </c>
      <c r="F32" s="232">
        <v>999</v>
      </c>
      <c r="G32" s="163">
        <v>36.482999999999997</v>
      </c>
      <c r="H32" s="162">
        <v>3.9939529999999999</v>
      </c>
      <c r="I32" s="127">
        <v>29</v>
      </c>
      <c r="J32" s="127">
        <v>45</v>
      </c>
      <c r="K32" s="233">
        <v>0.27165329999999999</v>
      </c>
      <c r="L32" s="233">
        <v>5.0013630000000003E-2</v>
      </c>
      <c r="M32" s="233">
        <v>0.18746370000000001</v>
      </c>
      <c r="N32" s="234">
        <v>0.37048609999999998</v>
      </c>
      <c r="O32" s="235">
        <v>139</v>
      </c>
      <c r="P32" s="236">
        <v>1000</v>
      </c>
      <c r="Q32" s="237">
        <f t="shared" si="0"/>
        <v>0</v>
      </c>
      <c r="R32" s="238">
        <v>0</v>
      </c>
      <c r="S32" s="117">
        <v>61</v>
      </c>
      <c r="T32" s="117">
        <v>21</v>
      </c>
      <c r="U32" s="239">
        <f t="shared" si="1"/>
        <v>0.34426229508196721</v>
      </c>
      <c r="V32" s="23"/>
      <c r="W32" s="35"/>
      <c r="X32" s="23"/>
      <c r="Y32" s="50"/>
      <c r="Z32" s="11" t="s">
        <v>337</v>
      </c>
      <c r="AA32" s="12"/>
      <c r="AB32" s="12"/>
      <c r="AC32" s="12"/>
      <c r="AD32" s="12"/>
      <c r="AE32" s="12"/>
      <c r="AR32" s="42"/>
      <c r="AS32" s="42"/>
    </row>
    <row r="33" spans="1:45" ht="16">
      <c r="A33" s="229" t="s">
        <v>87</v>
      </c>
      <c r="B33" s="230" t="s">
        <v>133</v>
      </c>
      <c r="C33" s="230" t="s">
        <v>134</v>
      </c>
      <c r="D33" s="231">
        <v>103</v>
      </c>
      <c r="E33" s="189" t="s">
        <v>326</v>
      </c>
      <c r="F33" s="232">
        <v>1000</v>
      </c>
      <c r="G33" s="163">
        <v>31.236000000000001</v>
      </c>
      <c r="H33" s="162">
        <v>3.996283</v>
      </c>
      <c r="I33" s="127">
        <v>24</v>
      </c>
      <c r="J33" s="127">
        <v>39</v>
      </c>
      <c r="K33" s="233">
        <v>0.36124640000000002</v>
      </c>
      <c r="L33" s="233">
        <v>6.9210069999999999E-2</v>
      </c>
      <c r="M33" s="233">
        <v>0.24324319999999999</v>
      </c>
      <c r="N33" s="234">
        <v>0.50046299999999999</v>
      </c>
      <c r="O33" s="235">
        <v>103</v>
      </c>
      <c r="P33" s="236">
        <v>1000</v>
      </c>
      <c r="Q33" s="237">
        <f t="shared" si="0"/>
        <v>0</v>
      </c>
      <c r="R33" s="238">
        <v>0</v>
      </c>
      <c r="S33" s="117">
        <v>21</v>
      </c>
      <c r="T33" s="117">
        <v>10</v>
      </c>
      <c r="U33" s="239">
        <f t="shared" si="1"/>
        <v>0.47619047619047616</v>
      </c>
      <c r="V33" s="23"/>
      <c r="W33" s="35"/>
      <c r="X33" s="23"/>
      <c r="Y33" s="50"/>
      <c r="Z33" s="11" t="s">
        <v>348</v>
      </c>
      <c r="AA33" s="12"/>
      <c r="AB33" s="12"/>
      <c r="AC33" s="12"/>
      <c r="AD33" s="12"/>
      <c r="AE33" s="12"/>
      <c r="AR33" s="42"/>
      <c r="AS33" s="42"/>
    </row>
    <row r="34" spans="1:45" ht="16">
      <c r="A34" s="229" t="s">
        <v>87</v>
      </c>
      <c r="B34" s="230" t="s">
        <v>118</v>
      </c>
      <c r="C34" s="230" t="s">
        <v>119</v>
      </c>
      <c r="D34" s="231">
        <v>234</v>
      </c>
      <c r="E34" s="189" t="s">
        <v>326</v>
      </c>
      <c r="F34" s="232">
        <v>651</v>
      </c>
      <c r="G34" s="163">
        <v>34.031999999999996</v>
      </c>
      <c r="H34" s="162">
        <v>4.5808249999999999</v>
      </c>
      <c r="I34" s="127">
        <v>26</v>
      </c>
      <c r="J34" s="127">
        <v>44</v>
      </c>
      <c r="K34" s="233">
        <v>0.32870939999999998</v>
      </c>
      <c r="L34" s="233">
        <v>7.7196200000000006E-2</v>
      </c>
      <c r="M34" s="233">
        <v>0.190444</v>
      </c>
      <c r="N34" s="234">
        <v>0.48607139999999999</v>
      </c>
      <c r="O34" s="235">
        <v>234</v>
      </c>
      <c r="P34" s="236">
        <v>1000</v>
      </c>
      <c r="Q34" s="237">
        <f t="shared" si="0"/>
        <v>0</v>
      </c>
      <c r="R34" s="238">
        <v>0</v>
      </c>
      <c r="S34" s="117">
        <v>60</v>
      </c>
      <c r="T34" s="117">
        <v>24</v>
      </c>
      <c r="U34" s="239">
        <f t="shared" si="1"/>
        <v>0.4</v>
      </c>
      <c r="V34" s="23"/>
      <c r="W34" s="35"/>
      <c r="X34" s="23"/>
      <c r="Y34" s="50"/>
      <c r="Z34" s="11" t="s">
        <v>342</v>
      </c>
      <c r="AA34" s="12"/>
      <c r="AB34" s="12"/>
      <c r="AC34" s="12"/>
      <c r="AD34" s="12"/>
      <c r="AE34" s="12"/>
      <c r="AR34" s="42"/>
      <c r="AS34" s="42"/>
    </row>
    <row r="35" spans="1:45" ht="16">
      <c r="A35" s="229" t="s">
        <v>87</v>
      </c>
      <c r="B35" s="230" t="s">
        <v>97</v>
      </c>
      <c r="C35" s="230" t="s">
        <v>98</v>
      </c>
      <c r="D35" s="231">
        <v>96</v>
      </c>
      <c r="E35" s="189" t="s">
        <v>326</v>
      </c>
      <c r="F35" s="232">
        <v>1000</v>
      </c>
      <c r="G35" s="163">
        <v>27.645</v>
      </c>
      <c r="H35" s="162">
        <v>2.782934</v>
      </c>
      <c r="I35" s="127">
        <v>23</v>
      </c>
      <c r="J35" s="127">
        <v>33</v>
      </c>
      <c r="K35" s="233">
        <v>0.35367340000000003</v>
      </c>
      <c r="L35" s="233">
        <v>6.2522030000000006E-2</v>
      </c>
      <c r="M35" s="233">
        <v>0.24137929999999999</v>
      </c>
      <c r="N35" s="234">
        <v>0.48</v>
      </c>
      <c r="O35" s="235">
        <v>192</v>
      </c>
      <c r="P35" s="236">
        <v>1000</v>
      </c>
      <c r="Q35" s="237">
        <f t="shared" si="0"/>
        <v>0</v>
      </c>
      <c r="R35" s="238">
        <v>0</v>
      </c>
      <c r="S35" s="117">
        <v>40</v>
      </c>
      <c r="T35" s="117">
        <v>15</v>
      </c>
      <c r="U35" s="239">
        <f t="shared" si="1"/>
        <v>0.375</v>
      </c>
      <c r="V35" s="23"/>
      <c r="W35" s="35"/>
      <c r="X35" s="23"/>
      <c r="Y35" s="50"/>
      <c r="Z35" s="11" t="s">
        <v>332</v>
      </c>
      <c r="AA35" s="12"/>
      <c r="AB35" s="12"/>
      <c r="AC35" s="12"/>
      <c r="AD35" s="12"/>
      <c r="AE35" s="12"/>
      <c r="AR35" s="42"/>
      <c r="AS35" s="42"/>
    </row>
    <row r="36" spans="1:45" ht="16">
      <c r="A36" s="229" t="s">
        <v>87</v>
      </c>
      <c r="B36" s="230" t="s">
        <v>95</v>
      </c>
      <c r="C36" s="230" t="s">
        <v>96</v>
      </c>
      <c r="D36" s="231">
        <v>100</v>
      </c>
      <c r="E36" s="189" t="s">
        <v>326</v>
      </c>
      <c r="F36" s="232">
        <v>1000</v>
      </c>
      <c r="G36" s="163">
        <v>18.123999999999999</v>
      </c>
      <c r="H36" s="162">
        <v>1.663548</v>
      </c>
      <c r="I36" s="127">
        <v>15</v>
      </c>
      <c r="J36" s="127">
        <v>21</v>
      </c>
      <c r="K36" s="233">
        <v>0.50455919999999999</v>
      </c>
      <c r="L36" s="233">
        <v>7.0568519999999996E-2</v>
      </c>
      <c r="M36" s="233">
        <v>0.38095240000000002</v>
      </c>
      <c r="N36" s="234">
        <v>0.64296220000000004</v>
      </c>
      <c r="O36" s="235">
        <v>100</v>
      </c>
      <c r="P36" s="236">
        <v>1000</v>
      </c>
      <c r="Q36" s="237">
        <f t="shared" si="0"/>
        <v>0</v>
      </c>
      <c r="R36" s="238">
        <v>0</v>
      </c>
      <c r="S36" s="117">
        <v>25</v>
      </c>
      <c r="T36" s="117">
        <v>12</v>
      </c>
      <c r="U36" s="239">
        <f t="shared" si="1"/>
        <v>0.48</v>
      </c>
      <c r="V36" s="23"/>
      <c r="W36" s="35"/>
      <c r="X36" s="23"/>
      <c r="Y36" s="50"/>
      <c r="Z36" s="11" t="s">
        <v>331</v>
      </c>
      <c r="AA36" s="12"/>
      <c r="AB36" s="12"/>
      <c r="AC36" s="12"/>
      <c r="AD36" s="12"/>
      <c r="AE36" s="12"/>
      <c r="AR36" s="42"/>
      <c r="AS36" s="42"/>
    </row>
    <row r="37" spans="1:45" ht="16">
      <c r="A37" s="229" t="s">
        <v>87</v>
      </c>
      <c r="B37" s="230" t="s">
        <v>112</v>
      </c>
      <c r="C37" s="230" t="s">
        <v>113</v>
      </c>
      <c r="D37" s="231">
        <v>80</v>
      </c>
      <c r="E37" s="189" t="s">
        <v>326</v>
      </c>
      <c r="F37" s="232">
        <v>1000</v>
      </c>
      <c r="G37" s="163">
        <v>24.210999999999999</v>
      </c>
      <c r="H37" s="162">
        <v>2.5878899999999998</v>
      </c>
      <c r="I37" s="127">
        <v>19.975000000000001</v>
      </c>
      <c r="J37" s="127">
        <v>29.024999999999999</v>
      </c>
      <c r="K37" s="233">
        <v>0.39559749999999999</v>
      </c>
      <c r="L37" s="233">
        <v>6.5212339999999994E-2</v>
      </c>
      <c r="M37" s="233">
        <v>0.2758621</v>
      </c>
      <c r="N37" s="234">
        <v>0.5263158</v>
      </c>
      <c r="O37" s="235">
        <v>80</v>
      </c>
      <c r="P37" s="236">
        <v>1000</v>
      </c>
      <c r="Q37" s="237">
        <f t="shared" si="0"/>
        <v>0</v>
      </c>
      <c r="R37" s="238">
        <v>0</v>
      </c>
      <c r="S37" s="117">
        <v>29</v>
      </c>
      <c r="T37" s="117">
        <v>15</v>
      </c>
      <c r="U37" s="239">
        <f t="shared" si="1"/>
        <v>0.51724137931034486</v>
      </c>
      <c r="V37" s="23"/>
      <c r="W37" s="35"/>
      <c r="X37" s="23"/>
      <c r="Y37" s="50"/>
      <c r="Z37" s="11" t="s">
        <v>339</v>
      </c>
      <c r="AA37" s="12"/>
      <c r="AB37" s="12"/>
      <c r="AC37" s="12"/>
      <c r="AD37" s="12"/>
      <c r="AE37" s="12"/>
      <c r="AR37" s="42"/>
      <c r="AS37" s="42"/>
    </row>
    <row r="38" spans="1:45" ht="16">
      <c r="A38" s="229" t="s">
        <v>87</v>
      </c>
      <c r="B38" s="230" t="s">
        <v>110</v>
      </c>
      <c r="C38" s="230" t="s">
        <v>111</v>
      </c>
      <c r="D38" s="231">
        <v>97</v>
      </c>
      <c r="E38" s="189" t="s">
        <v>326</v>
      </c>
      <c r="F38" s="232">
        <v>1000</v>
      </c>
      <c r="G38" s="163">
        <v>24.550999999999998</v>
      </c>
      <c r="H38" s="162">
        <v>2.2949220000000001</v>
      </c>
      <c r="I38" s="127">
        <v>20</v>
      </c>
      <c r="J38" s="127">
        <v>30</v>
      </c>
      <c r="K38" s="233">
        <v>0.46137210000000001</v>
      </c>
      <c r="L38" s="233">
        <v>7.4934280000000006E-2</v>
      </c>
      <c r="M38" s="233">
        <v>0.32142860000000001</v>
      </c>
      <c r="N38" s="234">
        <v>0.60869569999999995</v>
      </c>
      <c r="O38" s="235">
        <v>99</v>
      </c>
      <c r="P38" s="236">
        <v>1000</v>
      </c>
      <c r="Q38" s="237">
        <f t="shared" si="0"/>
        <v>0</v>
      </c>
      <c r="R38" s="238">
        <v>0</v>
      </c>
      <c r="S38" s="117">
        <v>33</v>
      </c>
      <c r="T38" s="117">
        <v>18</v>
      </c>
      <c r="U38" s="239">
        <f t="shared" si="1"/>
        <v>0.54545454545454541</v>
      </c>
      <c r="V38" s="23"/>
      <c r="W38" s="35"/>
      <c r="X38" s="23"/>
      <c r="Y38" s="50"/>
      <c r="Z38" s="11" t="s">
        <v>338</v>
      </c>
      <c r="AA38" s="12"/>
      <c r="AB38" s="12"/>
      <c r="AC38" s="12"/>
      <c r="AD38" s="12"/>
      <c r="AE38" s="12"/>
      <c r="AR38" s="42"/>
      <c r="AS38" s="42"/>
    </row>
    <row r="39" spans="1:45" ht="16">
      <c r="A39" s="229" t="s">
        <v>87</v>
      </c>
      <c r="B39" s="230" t="s">
        <v>93</v>
      </c>
      <c r="C39" s="230" t="s">
        <v>94</v>
      </c>
      <c r="D39" s="231">
        <v>98</v>
      </c>
      <c r="E39" s="189" t="s">
        <v>326</v>
      </c>
      <c r="F39" s="232">
        <v>811</v>
      </c>
      <c r="G39" s="163">
        <v>41.917999999999999</v>
      </c>
      <c r="H39" s="162">
        <v>4.5371649999999999</v>
      </c>
      <c r="I39" s="127">
        <v>33</v>
      </c>
      <c r="J39" s="127">
        <v>51</v>
      </c>
      <c r="K39" s="233">
        <v>0.1764134</v>
      </c>
      <c r="L39" s="233">
        <v>3.5841379999999999E-2</v>
      </c>
      <c r="M39" s="233">
        <v>0.1136364</v>
      </c>
      <c r="N39" s="234">
        <v>0.2501603</v>
      </c>
      <c r="O39" s="235">
        <v>98</v>
      </c>
      <c r="P39" s="236">
        <v>1000</v>
      </c>
      <c r="Q39" s="237">
        <f t="shared" si="0"/>
        <v>0</v>
      </c>
      <c r="R39" s="238">
        <v>0</v>
      </c>
      <c r="S39" s="117">
        <v>66</v>
      </c>
      <c r="T39" s="117">
        <v>14</v>
      </c>
      <c r="U39" s="239">
        <f t="shared" si="1"/>
        <v>0.21212121212121213</v>
      </c>
      <c r="V39" s="23"/>
      <c r="W39" s="35"/>
      <c r="X39" s="23"/>
      <c r="Y39" s="50"/>
      <c r="Z39" s="11" t="s">
        <v>330</v>
      </c>
      <c r="AA39" s="12"/>
      <c r="AB39" s="12"/>
      <c r="AC39" s="12"/>
      <c r="AD39" s="12"/>
      <c r="AE39" s="12"/>
      <c r="AR39" s="42"/>
      <c r="AS39" s="42"/>
    </row>
    <row r="40" spans="1:45" ht="16">
      <c r="A40" s="229" t="s">
        <v>87</v>
      </c>
      <c r="B40" s="230" t="s">
        <v>145</v>
      </c>
      <c r="C40" s="230" t="s">
        <v>146</v>
      </c>
      <c r="D40" s="231">
        <v>100</v>
      </c>
      <c r="E40" s="189" t="s">
        <v>326</v>
      </c>
      <c r="F40" s="232">
        <v>1000</v>
      </c>
      <c r="G40" s="163">
        <v>35.369</v>
      </c>
      <c r="H40" s="162">
        <v>3.963654</v>
      </c>
      <c r="I40" s="127">
        <v>28</v>
      </c>
      <c r="J40" s="127">
        <v>43</v>
      </c>
      <c r="K40" s="233">
        <v>0.28372039999999998</v>
      </c>
      <c r="L40" s="233">
        <v>5.4185839999999999E-2</v>
      </c>
      <c r="M40" s="233">
        <v>0.19047620000000001</v>
      </c>
      <c r="N40" s="234">
        <v>0.39285710000000001</v>
      </c>
      <c r="O40" s="235">
        <v>100</v>
      </c>
      <c r="P40" s="236">
        <v>1000</v>
      </c>
      <c r="Q40" s="237">
        <f t="shared" si="0"/>
        <v>0</v>
      </c>
      <c r="R40" s="238">
        <v>0</v>
      </c>
      <c r="S40" s="117">
        <v>54</v>
      </c>
      <c r="T40" s="117">
        <v>17</v>
      </c>
      <c r="U40" s="239">
        <f t="shared" si="1"/>
        <v>0.31481481481481483</v>
      </c>
      <c r="V40" s="23"/>
      <c r="W40" s="35"/>
      <c r="X40" s="23"/>
      <c r="Y40" s="50"/>
      <c r="Z40" s="11" t="s">
        <v>354</v>
      </c>
      <c r="AA40" s="12"/>
      <c r="AB40" s="12"/>
      <c r="AC40" s="12"/>
      <c r="AD40" s="12"/>
      <c r="AE40" s="12"/>
      <c r="AR40" s="42"/>
      <c r="AS40" s="42"/>
    </row>
    <row r="41" spans="1:45" ht="16">
      <c r="A41" s="229" t="s">
        <v>87</v>
      </c>
      <c r="B41" s="230" t="s">
        <v>88</v>
      </c>
      <c r="C41" s="230" t="s">
        <v>89</v>
      </c>
      <c r="D41" s="231">
        <v>99</v>
      </c>
      <c r="E41" s="189" t="s">
        <v>326</v>
      </c>
      <c r="F41" s="232">
        <v>1000</v>
      </c>
      <c r="G41" s="163">
        <v>28.678000000000001</v>
      </c>
      <c r="H41" s="162">
        <v>3.107084</v>
      </c>
      <c r="I41" s="127">
        <v>23</v>
      </c>
      <c r="J41" s="127">
        <v>35</v>
      </c>
      <c r="K41" s="233">
        <v>0.33665289999999998</v>
      </c>
      <c r="L41" s="233">
        <v>6.0197210000000001E-2</v>
      </c>
      <c r="M41" s="233">
        <v>0.23333329999999999</v>
      </c>
      <c r="N41" s="234">
        <v>0.47619050000000002</v>
      </c>
      <c r="O41" s="235">
        <v>100</v>
      </c>
      <c r="P41" s="236">
        <v>1000</v>
      </c>
      <c r="Q41" s="237">
        <f t="shared" si="0"/>
        <v>0</v>
      </c>
      <c r="R41" s="238">
        <v>0</v>
      </c>
      <c r="S41" s="117">
        <v>43</v>
      </c>
      <c r="T41" s="117">
        <v>16</v>
      </c>
      <c r="U41" s="239">
        <f t="shared" si="1"/>
        <v>0.37209302325581395</v>
      </c>
      <c r="V41" s="23"/>
      <c r="W41" s="35"/>
      <c r="X41" s="23"/>
      <c r="Y41" s="50"/>
      <c r="Z41" s="11" t="s">
        <v>328</v>
      </c>
      <c r="AA41" s="12"/>
      <c r="AB41" s="12"/>
      <c r="AC41" s="12"/>
      <c r="AD41" s="12"/>
      <c r="AE41" s="12"/>
      <c r="AR41" s="42"/>
      <c r="AS41" s="42"/>
    </row>
    <row r="42" spans="1:45" ht="16">
      <c r="A42" s="229" t="s">
        <v>125</v>
      </c>
      <c r="B42" s="230" t="s">
        <v>153</v>
      </c>
      <c r="C42" s="230" t="s">
        <v>154</v>
      </c>
      <c r="D42" s="231">
        <v>79</v>
      </c>
      <c r="E42" s="189" t="s">
        <v>325</v>
      </c>
      <c r="F42" s="232">
        <v>1000</v>
      </c>
      <c r="G42" s="163">
        <v>24.276</v>
      </c>
      <c r="H42" s="162">
        <v>2.7711920000000001</v>
      </c>
      <c r="I42" s="127">
        <v>19</v>
      </c>
      <c r="J42" s="127">
        <v>29</v>
      </c>
      <c r="K42" s="233">
        <v>0.21781339999999999</v>
      </c>
      <c r="L42" s="233">
        <v>5.9523140000000002E-2</v>
      </c>
      <c r="M42" s="233">
        <v>0.1111111</v>
      </c>
      <c r="N42" s="234">
        <v>0.33369569999999998</v>
      </c>
      <c r="O42" s="235">
        <v>83</v>
      </c>
      <c r="P42" s="236">
        <v>1000</v>
      </c>
      <c r="Q42" s="237">
        <f t="shared" si="0"/>
        <v>0</v>
      </c>
      <c r="R42" s="238">
        <v>0</v>
      </c>
      <c r="S42" s="117">
        <v>30</v>
      </c>
      <c r="T42" s="117">
        <v>10</v>
      </c>
      <c r="U42" s="239">
        <f t="shared" si="1"/>
        <v>0.33333333333333331</v>
      </c>
      <c r="V42" s="23"/>
      <c r="W42" s="35"/>
      <c r="X42" s="23"/>
      <c r="Y42" s="50"/>
      <c r="Z42" s="11" t="s">
        <v>357</v>
      </c>
      <c r="AA42" s="12"/>
      <c r="AB42" s="12"/>
      <c r="AC42" s="12"/>
      <c r="AD42" s="12"/>
      <c r="AE42" s="12"/>
      <c r="AR42" s="42"/>
      <c r="AS42" s="42"/>
    </row>
    <row r="43" spans="1:45" ht="16">
      <c r="A43" s="229" t="s">
        <v>125</v>
      </c>
      <c r="B43" s="230" t="s">
        <v>155</v>
      </c>
      <c r="C43" s="230" t="s">
        <v>156</v>
      </c>
      <c r="D43" s="231">
        <v>86</v>
      </c>
      <c r="E43" s="189" t="s">
        <v>325</v>
      </c>
      <c r="F43" s="232">
        <v>1000</v>
      </c>
      <c r="G43" s="163">
        <v>18.14</v>
      </c>
      <c r="H43" s="162">
        <v>1.7999000000000001</v>
      </c>
      <c r="I43" s="127">
        <v>15</v>
      </c>
      <c r="J43" s="127">
        <v>21.024999999999999</v>
      </c>
      <c r="K43" s="233">
        <v>0.3988718</v>
      </c>
      <c r="L43" s="233">
        <v>7.5254619999999994E-2</v>
      </c>
      <c r="M43" s="233">
        <v>0.2631579</v>
      </c>
      <c r="N43" s="234">
        <v>0.5625</v>
      </c>
      <c r="O43" s="235">
        <v>87</v>
      </c>
      <c r="P43" s="236">
        <v>1000</v>
      </c>
      <c r="Q43" s="237">
        <f t="shared" si="0"/>
        <v>0</v>
      </c>
      <c r="R43" s="238">
        <v>0</v>
      </c>
      <c r="S43" s="117">
        <v>25</v>
      </c>
      <c r="T43" s="117">
        <v>10</v>
      </c>
      <c r="U43" s="239">
        <f t="shared" si="1"/>
        <v>0.4</v>
      </c>
      <c r="V43" s="23"/>
      <c r="W43" s="35"/>
      <c r="X43" s="23"/>
      <c r="Y43" s="50"/>
      <c r="Z43" s="11" t="s">
        <v>358</v>
      </c>
      <c r="AA43" s="12"/>
      <c r="AB43" s="12"/>
      <c r="AC43" s="12"/>
      <c r="AD43" s="12"/>
      <c r="AE43" s="12"/>
      <c r="AR43" s="42"/>
      <c r="AS43" s="42"/>
    </row>
    <row r="44" spans="1:45" ht="16">
      <c r="A44" s="229" t="s">
        <v>125</v>
      </c>
      <c r="B44" s="230" t="s">
        <v>157</v>
      </c>
      <c r="C44" s="230" t="s">
        <v>158</v>
      </c>
      <c r="D44" s="231">
        <v>75</v>
      </c>
      <c r="E44" s="189" t="s">
        <v>325</v>
      </c>
      <c r="F44" s="232">
        <v>1000</v>
      </c>
      <c r="G44" s="163">
        <v>7.2450000000000001</v>
      </c>
      <c r="H44" s="162">
        <v>2.3174009999999998</v>
      </c>
      <c r="I44" s="127">
        <v>3</v>
      </c>
      <c r="J44" s="127">
        <v>11</v>
      </c>
      <c r="K44" s="233">
        <v>0.33802189999999999</v>
      </c>
      <c r="L44" s="233">
        <v>0.15409149999999999</v>
      </c>
      <c r="M44" s="233">
        <v>0.18181820000000001</v>
      </c>
      <c r="N44" s="234">
        <v>0.75</v>
      </c>
      <c r="O44" s="235">
        <v>80</v>
      </c>
      <c r="P44" s="236">
        <v>1000</v>
      </c>
      <c r="Q44" s="237">
        <f t="shared" si="0"/>
        <v>0</v>
      </c>
      <c r="R44" s="238">
        <v>0</v>
      </c>
      <c r="S44" s="117">
        <v>12</v>
      </c>
      <c r="T44" s="117">
        <v>3</v>
      </c>
      <c r="U44" s="239">
        <f t="shared" si="1"/>
        <v>0.25</v>
      </c>
      <c r="V44" s="23"/>
      <c r="W44" s="35"/>
      <c r="X44" s="23"/>
      <c r="Y44" s="50"/>
      <c r="Z44" s="11" t="s">
        <v>359</v>
      </c>
      <c r="AA44" s="12"/>
      <c r="AB44" s="12"/>
      <c r="AC44" s="12"/>
      <c r="AD44" s="12"/>
      <c r="AE44" s="12"/>
      <c r="AR44" s="42"/>
      <c r="AS44" s="42"/>
    </row>
    <row r="45" spans="1:45" ht="16">
      <c r="A45" s="241" t="s">
        <v>125</v>
      </c>
      <c r="B45" s="242" t="s">
        <v>126</v>
      </c>
      <c r="C45" s="242" t="s">
        <v>127</v>
      </c>
      <c r="D45" s="243">
        <v>94</v>
      </c>
      <c r="E45" s="190" t="s">
        <v>326</v>
      </c>
      <c r="F45" s="244">
        <v>1000</v>
      </c>
      <c r="G45" s="182">
        <v>25.073</v>
      </c>
      <c r="H45" s="183">
        <v>2.9117259999999998</v>
      </c>
      <c r="I45" s="129">
        <v>20</v>
      </c>
      <c r="J45" s="129">
        <v>31</v>
      </c>
      <c r="K45" s="245">
        <v>0.30188989999999999</v>
      </c>
      <c r="L45" s="245">
        <v>5.906703E-2</v>
      </c>
      <c r="M45" s="245">
        <v>0.2</v>
      </c>
      <c r="N45" s="246">
        <v>0.43478260000000002</v>
      </c>
      <c r="O45" s="247">
        <v>94</v>
      </c>
      <c r="P45" s="248">
        <v>1000</v>
      </c>
      <c r="Q45" s="249">
        <f t="shared" si="0"/>
        <v>0</v>
      </c>
      <c r="R45" s="250">
        <v>0</v>
      </c>
      <c r="S45" s="118">
        <v>35</v>
      </c>
      <c r="T45" s="118">
        <v>14</v>
      </c>
      <c r="U45" s="251">
        <f t="shared" si="1"/>
        <v>0.4</v>
      </c>
      <c r="V45" s="23"/>
      <c r="W45" s="35"/>
      <c r="X45" s="23"/>
      <c r="Y45" s="50"/>
      <c r="Z45" s="11" t="s">
        <v>345</v>
      </c>
      <c r="AA45" s="12"/>
      <c r="AB45" s="12"/>
      <c r="AC45" s="12"/>
      <c r="AD45" s="12"/>
      <c r="AE45" s="12"/>
      <c r="AR45" s="42"/>
      <c r="AS45" s="42"/>
    </row>
    <row r="46" spans="1:45">
      <c r="A46" s="252"/>
      <c r="B46" s="38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81"/>
      <c r="Y46" s="74"/>
    </row>
    <row r="47" spans="1:45">
      <c r="F47" s="19"/>
      <c r="P47" s="19"/>
      <c r="W47" s="53"/>
    </row>
    <row r="48" spans="1:45" ht="16">
      <c r="A48" s="41"/>
      <c r="F48" s="19"/>
      <c r="P48" s="19"/>
    </row>
    <row r="49" spans="1:16" ht="16">
      <c r="A49" s="41"/>
      <c r="F49" s="59"/>
      <c r="P49" s="59"/>
    </row>
    <row r="50" spans="1:16" ht="16">
      <c r="A50" s="41"/>
    </row>
    <row r="51" spans="1:16" ht="16">
      <c r="A51" s="41"/>
    </row>
    <row r="52" spans="1:16" ht="16">
      <c r="A52" s="41"/>
    </row>
    <row r="53" spans="1:16" ht="16">
      <c r="A53" s="41"/>
    </row>
    <row r="54" spans="1:16" ht="16">
      <c r="A54" s="41"/>
    </row>
    <row r="55" spans="1:16" ht="16">
      <c r="A55" s="41"/>
    </row>
    <row r="56" spans="1:16" ht="16">
      <c r="A56" s="41"/>
    </row>
    <row r="57" spans="1:16" ht="16">
      <c r="A57" s="41"/>
    </row>
    <row r="58" spans="1:16" ht="16">
      <c r="A58" s="41"/>
    </row>
    <row r="59" spans="1:16" ht="16">
      <c r="A59" s="41"/>
    </row>
    <row r="60" spans="1:16" ht="16">
      <c r="A60" s="41"/>
    </row>
    <row r="61" spans="1:16" ht="16">
      <c r="A61" s="41"/>
    </row>
    <row r="62" spans="1:16" ht="16">
      <c r="A62" s="41"/>
    </row>
    <row r="63" spans="1:16" ht="16">
      <c r="A63" s="41"/>
    </row>
    <row r="64" spans="1:16" ht="16">
      <c r="A64" s="41"/>
    </row>
    <row r="65" spans="1:1" ht="16">
      <c r="A65" s="41"/>
    </row>
    <row r="66" spans="1:1" ht="16">
      <c r="A66" s="41"/>
    </row>
    <row r="67" spans="1:1" ht="16">
      <c r="A67" s="41"/>
    </row>
    <row r="68" spans="1:1" ht="16">
      <c r="A68" s="41"/>
    </row>
    <row r="69" spans="1:1" ht="16">
      <c r="A69" s="41"/>
    </row>
    <row r="70" spans="1:1" ht="16">
      <c r="A70" s="41"/>
    </row>
    <row r="71" spans="1:1" ht="16">
      <c r="A71" s="41"/>
    </row>
    <row r="72" spans="1:1" ht="16">
      <c r="A72" s="41"/>
    </row>
    <row r="73" spans="1:1" ht="16">
      <c r="A73" s="41"/>
    </row>
    <row r="74" spans="1:1" ht="16">
      <c r="A74" s="41"/>
    </row>
    <row r="75" spans="1:1" ht="16">
      <c r="A75" s="41"/>
    </row>
    <row r="76" spans="1:1">
      <c r="A76" s="43"/>
    </row>
    <row r="77" spans="1:1" ht="16">
      <c r="A77" s="41"/>
    </row>
    <row r="78" spans="1:1" ht="16">
      <c r="A78" s="41"/>
    </row>
    <row r="79" spans="1:1" ht="16">
      <c r="A79" s="41"/>
    </row>
    <row r="80" spans="1:1" ht="16">
      <c r="A80" s="41"/>
    </row>
    <row r="81" spans="1:1" ht="16">
      <c r="A81" s="41"/>
    </row>
    <row r="82" spans="1:1" ht="16">
      <c r="A82" s="41"/>
    </row>
    <row r="83" spans="1:1" ht="16">
      <c r="A83" s="41"/>
    </row>
    <row r="84" spans="1:1" ht="16">
      <c r="A84" s="41"/>
    </row>
    <row r="85" spans="1:1" ht="16">
      <c r="A85" s="41"/>
    </row>
    <row r="86" spans="1:1" ht="16">
      <c r="A86" s="41"/>
    </row>
    <row r="87" spans="1:1" ht="16">
      <c r="A87" s="41"/>
    </row>
    <row r="88" spans="1:1" ht="16">
      <c r="A88" s="41"/>
    </row>
    <row r="89" spans="1:1" ht="16">
      <c r="A89" s="41"/>
    </row>
    <row r="90" spans="1:1" ht="16">
      <c r="A90" s="41"/>
    </row>
    <row r="91" spans="1:1" ht="16">
      <c r="A91" s="41"/>
    </row>
    <row r="92" spans="1:1" ht="16">
      <c r="A92" s="41"/>
    </row>
    <row r="93" spans="1:1" ht="16">
      <c r="A93" s="41"/>
    </row>
    <row r="94" spans="1:1" ht="16">
      <c r="A94" s="41"/>
    </row>
    <row r="95" spans="1:1" ht="16">
      <c r="A95" s="41"/>
    </row>
    <row r="96" spans="1:1" ht="16">
      <c r="A96" s="41"/>
    </row>
    <row r="97" spans="1:5" ht="16">
      <c r="A97" s="41"/>
    </row>
    <row r="98" spans="1:5" ht="16">
      <c r="A98" s="41"/>
    </row>
    <row r="99" spans="1:5" ht="16">
      <c r="A99" s="41"/>
    </row>
    <row r="100" spans="1:5" ht="16">
      <c r="A100" s="41"/>
    </row>
    <row r="101" spans="1:5" ht="16">
      <c r="A101" s="41"/>
    </row>
    <row r="102" spans="1:5" ht="16">
      <c r="A102" s="41"/>
    </row>
    <row r="103" spans="1:5" ht="16">
      <c r="A103" s="41"/>
    </row>
    <row r="104" spans="1:5" ht="16">
      <c r="A104" s="41"/>
      <c r="B104" s="3"/>
      <c r="C104" s="3"/>
      <c r="D104" s="3"/>
      <c r="E104" s="3"/>
    </row>
    <row r="105" spans="1:5" ht="16">
      <c r="A105" s="41"/>
    </row>
    <row r="106" spans="1:5" ht="16">
      <c r="A106" s="41"/>
    </row>
    <row r="107" spans="1:5" ht="16">
      <c r="A107" s="41"/>
    </row>
    <row r="108" spans="1:5" ht="16">
      <c r="A108" s="41"/>
    </row>
    <row r="109" spans="1:5" ht="16">
      <c r="A109" s="41"/>
    </row>
    <row r="110" spans="1:5" ht="16">
      <c r="A110" s="41"/>
    </row>
    <row r="111" spans="1:5" ht="16">
      <c r="A111" s="41"/>
    </row>
    <row r="112" spans="1:5" ht="16">
      <c r="A112" s="41"/>
    </row>
    <row r="113" spans="1:1" ht="16">
      <c r="A113" s="41"/>
    </row>
    <row r="114" spans="1:1" ht="16">
      <c r="A114" s="41"/>
    </row>
    <row r="115" spans="1:1" ht="16">
      <c r="A115" s="41"/>
    </row>
    <row r="116" spans="1:1" ht="16">
      <c r="A116" s="41"/>
    </row>
    <row r="117" spans="1:1" ht="16">
      <c r="A117" s="41"/>
    </row>
    <row r="118" spans="1:1" ht="16">
      <c r="A118" s="41"/>
    </row>
    <row r="119" spans="1:1" ht="16">
      <c r="A119" s="41"/>
    </row>
    <row r="120" spans="1:1" ht="16">
      <c r="A120" s="41"/>
    </row>
    <row r="121" spans="1:1" ht="16">
      <c r="A121" s="41"/>
    </row>
    <row r="122" spans="1:1" ht="16">
      <c r="A122" s="41"/>
    </row>
    <row r="123" spans="1:1" ht="16">
      <c r="A123" s="41"/>
    </row>
    <row r="124" spans="1:1" ht="16">
      <c r="A124" s="41"/>
    </row>
    <row r="125" spans="1:1" ht="16">
      <c r="A125" s="41"/>
    </row>
    <row r="126" spans="1:1" ht="16">
      <c r="A126" s="41"/>
    </row>
    <row r="138" spans="2:5">
      <c r="B138" s="3"/>
      <c r="C138" s="6"/>
      <c r="D138" s="6"/>
      <c r="E138" s="6"/>
    </row>
    <row r="139" spans="2:5">
      <c r="B139" s="3"/>
      <c r="C139" s="6"/>
      <c r="D139" s="6"/>
      <c r="E139" s="6"/>
    </row>
    <row r="140" spans="2:5">
      <c r="B140" s="3"/>
      <c r="C140" s="6"/>
      <c r="D140" s="6"/>
      <c r="E140" s="6"/>
    </row>
    <row r="141" spans="2:5">
      <c r="B141" s="3"/>
      <c r="C141" s="6"/>
      <c r="D141" s="6"/>
      <c r="E141" s="6"/>
    </row>
    <row r="142" spans="2:5">
      <c r="B142" s="3"/>
      <c r="C142" s="6"/>
      <c r="D142" s="6"/>
      <c r="E142" s="6"/>
    </row>
    <row r="143" spans="2:5">
      <c r="B143" s="3"/>
      <c r="C143" s="3"/>
      <c r="D143" s="3"/>
      <c r="E143" s="3"/>
    </row>
    <row r="144" spans="2:5">
      <c r="B144" s="3"/>
      <c r="C144" s="3"/>
      <c r="D144" s="3"/>
      <c r="E144" s="3"/>
    </row>
    <row r="145" spans="2:5">
      <c r="B145" s="3"/>
      <c r="C145" s="3"/>
      <c r="D145" s="3"/>
      <c r="E145" s="3"/>
    </row>
    <row r="146" spans="2:5">
      <c r="B146" s="3"/>
      <c r="C146" s="3"/>
      <c r="D146" s="3"/>
      <c r="E146" s="3"/>
    </row>
    <row r="147" spans="2:5">
      <c r="B147" s="3"/>
      <c r="C147" s="3"/>
      <c r="D147" s="3"/>
      <c r="E147" s="3"/>
    </row>
    <row r="148" spans="2:5">
      <c r="B148" s="3"/>
      <c r="C148" s="3"/>
      <c r="D148" s="3"/>
      <c r="E148" s="3"/>
    </row>
    <row r="149" spans="2:5">
      <c r="B149" s="3"/>
      <c r="C149" s="3"/>
      <c r="D149" s="3"/>
      <c r="E149" s="3"/>
    </row>
    <row r="150" spans="2:5">
      <c r="B150" s="3"/>
      <c r="C150" s="3"/>
      <c r="D150" s="3"/>
      <c r="E150" s="3"/>
    </row>
    <row r="151" spans="2:5">
      <c r="B151" s="3"/>
      <c r="C151" s="3"/>
      <c r="D151" s="3"/>
      <c r="E151" s="3"/>
    </row>
  </sheetData>
  <sortState xmlns:xlrd2="http://schemas.microsoft.com/office/spreadsheetml/2017/richdata2" ref="A6:AW46">
    <sortCondition ref="A6:A46"/>
    <sortCondition ref="C6:C46"/>
  </sortState>
  <mergeCells count="15">
    <mergeCell ref="U3:U4"/>
    <mergeCell ref="P3:R3"/>
    <mergeCell ref="F2:N2"/>
    <mergeCell ref="O2:U2"/>
    <mergeCell ref="A3:A4"/>
    <mergeCell ref="B3:B4"/>
    <mergeCell ref="C3:C4"/>
    <mergeCell ref="D3:D4"/>
    <mergeCell ref="G3:J3"/>
    <mergeCell ref="K3:N3"/>
    <mergeCell ref="E3:E4"/>
    <mergeCell ref="F3:F4"/>
    <mergeCell ref="O3:O4"/>
    <mergeCell ref="S3:S4"/>
    <mergeCell ref="T3:T4"/>
  </mergeCells>
  <conditionalFormatting sqref="W4:W45">
    <cfRule type="cellIs" dxfId="23" priority="4" operator="equal">
      <formula>TRUE</formula>
    </cfRule>
  </conditionalFormatting>
  <conditionalFormatting sqref="X4:X45">
    <cfRule type="cellIs" dxfId="22" priority="3" operator="equal">
      <formula>TRUE</formula>
    </cfRule>
  </conditionalFormatting>
  <conditionalFormatting sqref="W4:W45">
    <cfRule type="cellIs" dxfId="21" priority="2" operator="equal">
      <formula>TRUE</formula>
    </cfRule>
  </conditionalFormatting>
  <conditionalFormatting sqref="X4:X45">
    <cfRule type="cellIs" dxfId="20" priority="1" operator="equal">
      <formula>TRUE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19"/>
  <sheetViews>
    <sheetView workbookViewId="0">
      <selection activeCell="H31" sqref="H31"/>
    </sheetView>
  </sheetViews>
  <sheetFormatPr baseColWidth="10" defaultColWidth="8.83203125" defaultRowHeight="15"/>
  <cols>
    <col min="1" max="1" width="4.6640625" bestFit="1" customWidth="1"/>
    <col min="2" max="2" width="29.33203125" bestFit="1" customWidth="1"/>
    <col min="3" max="3" width="42.5" bestFit="1" customWidth="1"/>
    <col min="5" max="5" width="12.33203125" style="64" bestFit="1" customWidth="1"/>
    <col min="6" max="6" width="14.5" customWidth="1"/>
    <col min="8" max="8" width="11.6640625" customWidth="1"/>
    <col min="10" max="10" width="9.1640625" style="12"/>
    <col min="15" max="15" width="6.6640625" customWidth="1"/>
    <col min="17" max="17" width="13.5" customWidth="1"/>
    <col min="18" max="18" width="13.33203125" customWidth="1"/>
    <col min="19" max="19" width="16.6640625" customWidth="1"/>
    <col min="20" max="20" width="19.1640625" customWidth="1"/>
    <col min="21" max="21" width="9.6640625" style="12" customWidth="1"/>
    <col min="22" max="22" width="9.1640625" style="12"/>
    <col min="23" max="23" width="38" hidden="1" customWidth="1"/>
    <col min="24" max="24" width="20.5" bestFit="1" customWidth="1"/>
  </cols>
  <sheetData>
    <row r="1" spans="1:24" s="71" customFormat="1">
      <c r="E1" s="64"/>
    </row>
    <row r="2" spans="1:24" s="11" customFormat="1" ht="32.25" customHeight="1">
      <c r="E2" s="165"/>
      <c r="F2" s="304" t="s">
        <v>651</v>
      </c>
      <c r="G2" s="305"/>
      <c r="H2" s="305"/>
      <c r="I2" s="305"/>
      <c r="J2" s="305"/>
      <c r="K2" s="305"/>
      <c r="L2" s="305"/>
      <c r="M2" s="305"/>
      <c r="N2" s="306"/>
      <c r="O2" s="304" t="s">
        <v>327</v>
      </c>
      <c r="P2" s="305"/>
      <c r="Q2" s="305"/>
      <c r="R2" s="305"/>
      <c r="S2" s="305"/>
      <c r="T2" s="306"/>
    </row>
    <row r="3" spans="1:24" s="11" customFormat="1" ht="29.25" customHeight="1">
      <c r="A3" s="309" t="s">
        <v>84</v>
      </c>
      <c r="B3" s="309" t="s">
        <v>85</v>
      </c>
      <c r="C3" s="309" t="s">
        <v>503</v>
      </c>
      <c r="D3" s="309" t="s">
        <v>178</v>
      </c>
      <c r="E3" s="335" t="s">
        <v>319</v>
      </c>
      <c r="F3" s="334" t="s">
        <v>83</v>
      </c>
      <c r="G3" s="316" t="s">
        <v>316</v>
      </c>
      <c r="H3" s="317"/>
      <c r="I3" s="317"/>
      <c r="J3" s="317"/>
      <c r="K3" s="336" t="s">
        <v>318</v>
      </c>
      <c r="L3" s="337"/>
      <c r="M3" s="337"/>
      <c r="N3" s="337"/>
      <c r="O3" s="314" t="s">
        <v>653</v>
      </c>
      <c r="P3" s="314"/>
      <c r="Q3" s="314"/>
      <c r="R3" s="309" t="s">
        <v>316</v>
      </c>
      <c r="S3" s="309" t="s">
        <v>323</v>
      </c>
      <c r="T3" s="309" t="s">
        <v>324</v>
      </c>
    </row>
    <row r="4" spans="1:24" s="11" customFormat="1" ht="47.25" customHeight="1" thickBot="1">
      <c r="A4" s="309"/>
      <c r="B4" s="309"/>
      <c r="C4" s="309"/>
      <c r="D4" s="309"/>
      <c r="E4" s="335"/>
      <c r="F4" s="334"/>
      <c r="G4" s="62" t="s">
        <v>314</v>
      </c>
      <c r="H4" s="61" t="s">
        <v>315</v>
      </c>
      <c r="I4" s="66">
        <v>2.5000000000000001E-2</v>
      </c>
      <c r="J4" s="67">
        <v>0.97499999999999998</v>
      </c>
      <c r="K4" s="62" t="s">
        <v>314</v>
      </c>
      <c r="L4" s="61" t="s">
        <v>315</v>
      </c>
      <c r="M4" s="66">
        <v>2.5000000000000001E-2</v>
      </c>
      <c r="N4" s="67">
        <v>0.97499999999999998</v>
      </c>
      <c r="O4" s="172" t="s">
        <v>320</v>
      </c>
      <c r="P4" s="172" t="s">
        <v>321</v>
      </c>
      <c r="Q4" s="172" t="s">
        <v>322</v>
      </c>
      <c r="R4" s="309"/>
      <c r="S4" s="309"/>
      <c r="T4" s="309"/>
      <c r="U4" s="56"/>
      <c r="V4" s="56"/>
    </row>
    <row r="5" spans="1:24">
      <c r="A5" s="36" t="s">
        <v>107</v>
      </c>
      <c r="B5" s="253" t="s">
        <v>515</v>
      </c>
      <c r="C5" s="99" t="s">
        <v>213</v>
      </c>
      <c r="D5" s="117">
        <v>143</v>
      </c>
      <c r="E5" s="34" t="s">
        <v>326</v>
      </c>
      <c r="F5" s="127">
        <v>1</v>
      </c>
      <c r="G5" s="163">
        <v>47.213000000000001</v>
      </c>
      <c r="H5" s="162">
        <v>5.719646</v>
      </c>
      <c r="I5" s="33">
        <v>2.0169999999999999</v>
      </c>
      <c r="J5" s="98">
        <v>37</v>
      </c>
      <c r="K5" s="225">
        <v>4.4278739999999997E-2</v>
      </c>
      <c r="L5" s="254">
        <v>2.7241330000000001E-2</v>
      </c>
      <c r="M5" s="254">
        <v>0</v>
      </c>
      <c r="N5" s="255">
        <v>0.10533430000000001</v>
      </c>
      <c r="O5" s="256">
        <v>0</v>
      </c>
      <c r="P5" s="257">
        <f t="shared" ref="P5:P15" si="0">1-(O5/1000)</f>
        <v>1</v>
      </c>
      <c r="Q5" s="257">
        <v>1</v>
      </c>
      <c r="R5" s="199">
        <v>108</v>
      </c>
      <c r="S5" s="199">
        <v>5</v>
      </c>
      <c r="T5" s="106">
        <f t="shared" ref="T5:T15" si="1">S5/R5</f>
        <v>4.6296296296296294E-2</v>
      </c>
      <c r="U5" s="17"/>
      <c r="V5" s="17"/>
      <c r="W5" t="s">
        <v>507</v>
      </c>
      <c r="X5" s="75"/>
    </row>
    <row r="6" spans="1:24">
      <c r="A6" s="36" t="s">
        <v>107</v>
      </c>
      <c r="B6" s="128" t="s">
        <v>170</v>
      </c>
      <c r="C6" s="99" t="s">
        <v>171</v>
      </c>
      <c r="D6" s="117">
        <v>226</v>
      </c>
      <c r="E6" s="34" t="s">
        <v>326</v>
      </c>
      <c r="F6" s="127">
        <v>0</v>
      </c>
      <c r="G6" s="163">
        <v>40.267000000000003</v>
      </c>
      <c r="H6" s="162">
        <v>4.2642579999999999</v>
      </c>
      <c r="I6" s="33">
        <v>2.0489999999999999</v>
      </c>
      <c r="J6" s="98">
        <v>33</v>
      </c>
      <c r="K6" s="225">
        <v>5.2382770000000002E-2</v>
      </c>
      <c r="L6" s="254">
        <v>3.4026859999999999E-2</v>
      </c>
      <c r="M6" s="254">
        <v>0</v>
      </c>
      <c r="N6" s="255">
        <v>0.125</v>
      </c>
      <c r="O6" s="256">
        <v>978</v>
      </c>
      <c r="P6" s="257">
        <f t="shared" si="0"/>
        <v>2.200000000000002E-2</v>
      </c>
      <c r="Q6" s="257">
        <v>0.13200000000000001</v>
      </c>
      <c r="R6" s="117">
        <v>132</v>
      </c>
      <c r="S6" s="117">
        <v>22</v>
      </c>
      <c r="T6" s="106">
        <f t="shared" si="1"/>
        <v>0.16666666666666666</v>
      </c>
      <c r="U6" s="17"/>
      <c r="V6" s="17"/>
      <c r="W6" t="s">
        <v>514</v>
      </c>
      <c r="X6" s="75"/>
    </row>
    <row r="7" spans="1:24">
      <c r="A7" s="36" t="s">
        <v>101</v>
      </c>
      <c r="B7" s="128" t="s">
        <v>137</v>
      </c>
      <c r="C7" s="99" t="s">
        <v>138</v>
      </c>
      <c r="D7" s="117">
        <v>252</v>
      </c>
      <c r="E7" s="34" t="s">
        <v>325</v>
      </c>
      <c r="F7" s="127">
        <v>289</v>
      </c>
      <c r="G7" s="163">
        <v>18.353000000000002</v>
      </c>
      <c r="H7" s="162">
        <v>3.1632889999999998</v>
      </c>
      <c r="I7" s="33">
        <v>1.8580000000000001</v>
      </c>
      <c r="J7" s="98">
        <v>13</v>
      </c>
      <c r="K7" s="225">
        <v>0.10568760000000001</v>
      </c>
      <c r="L7" s="254">
        <v>5.6194819999999999E-2</v>
      </c>
      <c r="M7" s="254">
        <v>0</v>
      </c>
      <c r="N7" s="255">
        <v>0.23076920000000001</v>
      </c>
      <c r="O7" s="256">
        <v>1000</v>
      </c>
      <c r="P7" s="257">
        <f t="shared" si="0"/>
        <v>0</v>
      </c>
      <c r="Q7" s="257">
        <v>0</v>
      </c>
      <c r="R7" s="117">
        <v>51</v>
      </c>
      <c r="S7" s="117">
        <v>7</v>
      </c>
      <c r="T7" s="106">
        <f t="shared" si="1"/>
        <v>0.13725490196078433</v>
      </c>
      <c r="U7" s="17"/>
      <c r="V7" s="17"/>
      <c r="W7" t="s">
        <v>509</v>
      </c>
      <c r="X7" s="75"/>
    </row>
    <row r="8" spans="1:24">
      <c r="A8" s="36" t="s">
        <v>101</v>
      </c>
      <c r="B8" s="128" t="s">
        <v>116</v>
      </c>
      <c r="C8" s="99" t="s">
        <v>203</v>
      </c>
      <c r="D8" s="117">
        <v>33</v>
      </c>
      <c r="E8" s="34" t="s">
        <v>325</v>
      </c>
      <c r="F8" s="127">
        <v>1000</v>
      </c>
      <c r="G8" s="163">
        <v>14.032</v>
      </c>
      <c r="H8" s="162">
        <v>0.81586860000000005</v>
      </c>
      <c r="I8" s="33">
        <v>2</v>
      </c>
      <c r="J8" s="98">
        <v>12</v>
      </c>
      <c r="K8" s="225">
        <v>0.14302909999999999</v>
      </c>
      <c r="L8" s="254">
        <v>8.590973E-3</v>
      </c>
      <c r="M8" s="254">
        <v>0.13333329999999999</v>
      </c>
      <c r="N8" s="255">
        <v>0.1666667</v>
      </c>
      <c r="O8" s="256">
        <v>1000</v>
      </c>
      <c r="P8" s="257">
        <f t="shared" si="0"/>
        <v>0</v>
      </c>
      <c r="Q8" s="257">
        <v>0</v>
      </c>
      <c r="R8" s="117">
        <v>16</v>
      </c>
      <c r="S8" s="117">
        <v>3</v>
      </c>
      <c r="T8" s="106">
        <f t="shared" si="1"/>
        <v>0.1875</v>
      </c>
      <c r="U8" s="17"/>
      <c r="V8" s="17"/>
      <c r="W8" t="s">
        <v>510</v>
      </c>
      <c r="X8" s="75"/>
    </row>
    <row r="9" spans="1:24">
      <c r="A9" s="36" t="s">
        <v>120</v>
      </c>
      <c r="B9" s="128" t="s">
        <v>121</v>
      </c>
      <c r="C9" s="99" t="s">
        <v>122</v>
      </c>
      <c r="D9" s="117">
        <v>144</v>
      </c>
      <c r="E9" s="34" t="s">
        <v>325</v>
      </c>
      <c r="F9" s="127">
        <v>568</v>
      </c>
      <c r="G9" s="163">
        <v>24.245999999999999</v>
      </c>
      <c r="H9" s="162">
        <v>2.8840599999999998</v>
      </c>
      <c r="I9" s="33">
        <v>2.33</v>
      </c>
      <c r="J9" s="98">
        <v>19</v>
      </c>
      <c r="K9" s="225">
        <v>9.8139749999999998E-2</v>
      </c>
      <c r="L9" s="254">
        <v>4.2105129999999998E-2</v>
      </c>
      <c r="M9" s="254">
        <v>3.2232860000000002E-2</v>
      </c>
      <c r="N9" s="255">
        <v>0.19047618999999999</v>
      </c>
      <c r="O9" s="256">
        <v>1000</v>
      </c>
      <c r="P9" s="257">
        <f t="shared" si="0"/>
        <v>0</v>
      </c>
      <c r="Q9" s="257">
        <v>0</v>
      </c>
      <c r="R9" s="117">
        <v>52</v>
      </c>
      <c r="S9" s="117">
        <v>8</v>
      </c>
      <c r="T9" s="106">
        <f t="shared" si="1"/>
        <v>0.15384615384615385</v>
      </c>
      <c r="U9" s="17"/>
      <c r="V9" s="17"/>
      <c r="W9" t="s">
        <v>504</v>
      </c>
      <c r="X9" s="75"/>
    </row>
    <row r="10" spans="1:24">
      <c r="A10" s="36" t="s">
        <v>120</v>
      </c>
      <c r="B10" s="128" t="s">
        <v>123</v>
      </c>
      <c r="C10" s="99" t="s">
        <v>124</v>
      </c>
      <c r="D10" s="117">
        <v>53</v>
      </c>
      <c r="E10" s="34" t="s">
        <v>325</v>
      </c>
      <c r="F10" s="127">
        <v>1</v>
      </c>
      <c r="G10" s="163">
        <v>30.738</v>
      </c>
      <c r="H10" s="162">
        <v>2.9573809999999998</v>
      </c>
      <c r="I10" s="33">
        <v>0.53</v>
      </c>
      <c r="J10" s="98">
        <v>25</v>
      </c>
      <c r="K10" s="225">
        <v>1.7583499999999998E-2</v>
      </c>
      <c r="L10" s="254">
        <v>2.1326089999999999E-2</v>
      </c>
      <c r="M10" s="254">
        <v>0</v>
      </c>
      <c r="N10" s="255">
        <v>6.8965520000000002E-2</v>
      </c>
      <c r="O10" s="256">
        <v>678</v>
      </c>
      <c r="P10" s="257">
        <f t="shared" si="0"/>
        <v>0.32199999999999995</v>
      </c>
      <c r="Q10" s="257">
        <v>1</v>
      </c>
      <c r="R10" s="117">
        <v>42</v>
      </c>
      <c r="S10" s="117">
        <v>1</v>
      </c>
      <c r="T10" s="106">
        <f t="shared" si="1"/>
        <v>2.3809523809523808E-2</v>
      </c>
      <c r="U10" s="17"/>
      <c r="V10" s="17"/>
      <c r="W10" t="s">
        <v>505</v>
      </c>
      <c r="X10" s="75"/>
    </row>
    <row r="11" spans="1:24">
      <c r="A11" s="36" t="s">
        <v>167</v>
      </c>
      <c r="B11" s="128" t="s">
        <v>499</v>
      </c>
      <c r="C11" s="99" t="s">
        <v>169</v>
      </c>
      <c r="D11" s="117">
        <v>100</v>
      </c>
      <c r="E11" s="34" t="s">
        <v>325</v>
      </c>
      <c r="F11" s="127">
        <v>329</v>
      </c>
      <c r="G11" s="163">
        <v>28.141999999999999</v>
      </c>
      <c r="H11" s="162">
        <v>3.986945</v>
      </c>
      <c r="I11" s="33">
        <v>2.6230000000000002</v>
      </c>
      <c r="J11" s="98">
        <v>21</v>
      </c>
      <c r="K11" s="225">
        <v>9.6304559999999997E-2</v>
      </c>
      <c r="L11" s="254">
        <v>4.7047470000000001E-2</v>
      </c>
      <c r="M11" s="254">
        <v>2.8571429999999998E-2</v>
      </c>
      <c r="N11" s="255">
        <v>0.2</v>
      </c>
      <c r="O11" s="256">
        <v>1000</v>
      </c>
      <c r="P11" s="257">
        <f t="shared" si="0"/>
        <v>0</v>
      </c>
      <c r="Q11" s="257">
        <v>0</v>
      </c>
      <c r="R11" s="117">
        <v>54</v>
      </c>
      <c r="S11" s="117">
        <v>13</v>
      </c>
      <c r="T11" s="106">
        <f t="shared" si="1"/>
        <v>0.24074074074074073</v>
      </c>
      <c r="U11" s="17"/>
      <c r="V11" s="17"/>
      <c r="W11" t="s">
        <v>512</v>
      </c>
      <c r="X11" s="75"/>
    </row>
    <row r="12" spans="1:24">
      <c r="A12" s="36" t="s">
        <v>167</v>
      </c>
      <c r="B12" s="128" t="s">
        <v>516</v>
      </c>
      <c r="C12" s="99" t="s">
        <v>208</v>
      </c>
      <c r="D12" s="117">
        <v>38</v>
      </c>
      <c r="E12" s="34" t="s">
        <v>325</v>
      </c>
      <c r="F12" s="127">
        <v>845</v>
      </c>
      <c r="G12" s="163">
        <v>13.944000000000001</v>
      </c>
      <c r="H12" s="162">
        <v>1.057347</v>
      </c>
      <c r="I12" s="33">
        <v>1.68</v>
      </c>
      <c r="J12" s="98">
        <v>12</v>
      </c>
      <c r="K12" s="225">
        <v>0.1212974</v>
      </c>
      <c r="L12" s="254">
        <v>4.4292360000000003E-2</v>
      </c>
      <c r="M12" s="254">
        <v>0</v>
      </c>
      <c r="N12" s="255">
        <v>0.1666667</v>
      </c>
      <c r="O12" s="256">
        <v>999</v>
      </c>
      <c r="P12" s="257">
        <f t="shared" si="0"/>
        <v>1.0000000000000009E-3</v>
      </c>
      <c r="Q12" s="257">
        <v>7.0000000000000001E-3</v>
      </c>
      <c r="R12" s="117">
        <v>17</v>
      </c>
      <c r="S12" s="117">
        <v>2</v>
      </c>
      <c r="T12" s="106">
        <f t="shared" si="1"/>
        <v>0.11764705882352941</v>
      </c>
      <c r="U12" s="17"/>
      <c r="V12" s="17"/>
      <c r="W12" t="s">
        <v>513</v>
      </c>
      <c r="X12" s="75"/>
    </row>
    <row r="13" spans="1:24">
      <c r="A13" s="36" t="s">
        <v>87</v>
      </c>
      <c r="B13" s="128" t="s">
        <v>133</v>
      </c>
      <c r="C13" s="99" t="s">
        <v>134</v>
      </c>
      <c r="D13" s="117">
        <v>106</v>
      </c>
      <c r="E13" s="34" t="s">
        <v>326</v>
      </c>
      <c r="F13" s="127">
        <v>0</v>
      </c>
      <c r="G13" s="163">
        <v>47.073999999999998</v>
      </c>
      <c r="H13" s="162">
        <v>5.4428070000000002</v>
      </c>
      <c r="I13" s="33">
        <v>2.2749999999999999</v>
      </c>
      <c r="J13" s="98">
        <v>38</v>
      </c>
      <c r="K13" s="225">
        <v>4.994241E-2</v>
      </c>
      <c r="L13" s="254">
        <v>2.7944340000000002E-2</v>
      </c>
      <c r="M13" s="254">
        <v>0</v>
      </c>
      <c r="N13" s="255">
        <v>0.1136364</v>
      </c>
      <c r="O13" s="256">
        <v>1000</v>
      </c>
      <c r="P13" s="257">
        <f t="shared" si="0"/>
        <v>0</v>
      </c>
      <c r="Q13" s="257">
        <v>0</v>
      </c>
      <c r="R13" s="117">
        <v>103</v>
      </c>
      <c r="S13" s="117">
        <v>12</v>
      </c>
      <c r="T13" s="106">
        <f t="shared" si="1"/>
        <v>0.11650485436893204</v>
      </c>
      <c r="U13" s="17"/>
      <c r="V13" s="17"/>
      <c r="W13" t="s">
        <v>508</v>
      </c>
      <c r="X13" s="75"/>
    </row>
    <row r="14" spans="1:24">
      <c r="A14" s="36" t="s">
        <v>125</v>
      </c>
      <c r="B14" s="128" t="s">
        <v>518</v>
      </c>
      <c r="C14" s="99" t="s">
        <v>156</v>
      </c>
      <c r="D14" s="117">
        <v>75</v>
      </c>
      <c r="E14" s="34" t="s">
        <v>325</v>
      </c>
      <c r="F14" s="127">
        <v>196</v>
      </c>
      <c r="G14" s="163">
        <v>25.448</v>
      </c>
      <c r="H14" s="162">
        <v>2.2992569999999999</v>
      </c>
      <c r="I14" s="33">
        <v>1.456</v>
      </c>
      <c r="J14" s="98">
        <v>21</v>
      </c>
      <c r="K14" s="225">
        <v>5.8020519999999999E-2</v>
      </c>
      <c r="L14" s="254">
        <v>3.9858539999999998E-2</v>
      </c>
      <c r="M14" s="254">
        <v>0</v>
      </c>
      <c r="N14" s="255">
        <v>0.14298939999999999</v>
      </c>
      <c r="O14" s="256">
        <v>1000</v>
      </c>
      <c r="P14" s="257">
        <f t="shared" si="0"/>
        <v>0</v>
      </c>
      <c r="Q14" s="257">
        <v>0</v>
      </c>
      <c r="R14" s="117">
        <v>40</v>
      </c>
      <c r="S14" s="117">
        <v>6</v>
      </c>
      <c r="T14" s="106">
        <f t="shared" si="1"/>
        <v>0.15</v>
      </c>
      <c r="U14" s="17"/>
      <c r="V14" s="17"/>
      <c r="W14" t="s">
        <v>511</v>
      </c>
      <c r="X14" s="75"/>
    </row>
    <row r="15" spans="1:24">
      <c r="A15" s="258" t="s">
        <v>125</v>
      </c>
      <c r="B15" s="215" t="s">
        <v>517</v>
      </c>
      <c r="C15" s="258" t="s">
        <v>127</v>
      </c>
      <c r="D15" s="118">
        <v>94</v>
      </c>
      <c r="E15" s="126" t="s">
        <v>326</v>
      </c>
      <c r="F15" s="129">
        <v>3</v>
      </c>
      <c r="G15" s="182">
        <v>41.341999999999999</v>
      </c>
      <c r="H15" s="183">
        <v>4.3747199999999999</v>
      </c>
      <c r="I15" s="94">
        <v>2.2759999999999998</v>
      </c>
      <c r="J15" s="100">
        <v>34</v>
      </c>
      <c r="K15" s="227">
        <v>5.6329820000000003E-2</v>
      </c>
      <c r="L15" s="228">
        <v>2.9745259999999999E-2</v>
      </c>
      <c r="M15" s="228">
        <v>0</v>
      </c>
      <c r="N15" s="259">
        <v>0.125</v>
      </c>
      <c r="O15" s="260">
        <v>0</v>
      </c>
      <c r="P15" s="261">
        <f t="shared" si="0"/>
        <v>1</v>
      </c>
      <c r="Q15" s="261">
        <v>1</v>
      </c>
      <c r="R15" s="118">
        <v>83</v>
      </c>
      <c r="S15" s="118">
        <v>10</v>
      </c>
      <c r="T15" s="262">
        <f t="shared" si="1"/>
        <v>0.12048192771084337</v>
      </c>
      <c r="U15" s="17"/>
      <c r="V15" s="17"/>
      <c r="W15" t="s">
        <v>506</v>
      </c>
      <c r="X15" s="75"/>
    </row>
    <row r="16" spans="1:24">
      <c r="F16" s="60"/>
      <c r="X16" s="75"/>
    </row>
    <row r="17" spans="6:22">
      <c r="F17" s="37"/>
      <c r="O17" s="37"/>
      <c r="V17" s="63"/>
    </row>
    <row r="18" spans="6:22">
      <c r="F18" s="37"/>
      <c r="O18" s="37"/>
    </row>
    <row r="19" spans="6:22">
      <c r="F19" s="77"/>
      <c r="O19" s="65"/>
    </row>
  </sheetData>
  <sortState xmlns:xlrd2="http://schemas.microsoft.com/office/spreadsheetml/2017/richdata2" ref="A4:Z14">
    <sortCondition ref="A4:A14"/>
    <sortCondition ref="C4:C14"/>
  </sortState>
  <mergeCells count="14">
    <mergeCell ref="F2:N2"/>
    <mergeCell ref="O2:T2"/>
    <mergeCell ref="D3:D4"/>
    <mergeCell ref="F3:F4"/>
    <mergeCell ref="A3:A4"/>
    <mergeCell ref="B3:B4"/>
    <mergeCell ref="C3:C4"/>
    <mergeCell ref="E3:E4"/>
    <mergeCell ref="G3:J3"/>
    <mergeCell ref="K3:N3"/>
    <mergeCell ref="T3:T4"/>
    <mergeCell ref="S3:S4"/>
    <mergeCell ref="R3:R4"/>
    <mergeCell ref="O3:Q3"/>
  </mergeCells>
  <conditionalFormatting sqref="V5:V15 V17">
    <cfRule type="cellIs" dxfId="19" priority="1" operator="equal">
      <formula>"KO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45"/>
  <sheetViews>
    <sheetView zoomScale="80" zoomScaleNormal="80" workbookViewId="0">
      <selection activeCell="F62" sqref="F62"/>
    </sheetView>
  </sheetViews>
  <sheetFormatPr baseColWidth="10" defaultColWidth="8.83203125" defaultRowHeight="15"/>
  <cols>
    <col min="2" max="2" width="33" bestFit="1" customWidth="1"/>
    <col min="3" max="3" width="50.83203125" bestFit="1" customWidth="1"/>
    <col min="5" max="5" width="12.6640625" style="71" bestFit="1" customWidth="1"/>
    <col min="6" max="6" width="16.6640625" customWidth="1"/>
    <col min="8" max="8" width="14.33203125" customWidth="1"/>
    <col min="12" max="12" width="12.5" customWidth="1"/>
    <col min="16" max="16" width="11.5" customWidth="1"/>
    <col min="17" max="17" width="21.1640625" customWidth="1"/>
    <col min="18" max="18" width="12.33203125" customWidth="1"/>
    <col min="19" max="19" width="18.83203125" bestFit="1" customWidth="1"/>
    <col min="20" max="20" width="19.83203125" bestFit="1" customWidth="1"/>
    <col min="21" max="21" width="10.1640625" style="71" customWidth="1"/>
    <col min="22" max="22" width="0" hidden="1" customWidth="1"/>
  </cols>
  <sheetData>
    <row r="1" spans="1:22" s="71" customFormat="1"/>
    <row r="2" spans="1:22" s="71" customFormat="1" ht="26.25" customHeight="1">
      <c r="F2" s="304" t="s">
        <v>651</v>
      </c>
      <c r="G2" s="305"/>
      <c r="H2" s="305"/>
      <c r="I2" s="305"/>
      <c r="J2" s="305"/>
      <c r="K2" s="305"/>
      <c r="L2" s="305"/>
      <c r="M2" s="305"/>
      <c r="N2" s="306"/>
      <c r="O2" s="304" t="s">
        <v>327</v>
      </c>
      <c r="P2" s="305"/>
      <c r="Q2" s="305"/>
      <c r="R2" s="305"/>
      <c r="S2" s="305"/>
      <c r="T2" s="305"/>
    </row>
    <row r="3" spans="1:22" s="71" customFormat="1" ht="31.5" customHeight="1">
      <c r="A3" s="332" t="s">
        <v>84</v>
      </c>
      <c r="B3" s="332" t="s">
        <v>85</v>
      </c>
      <c r="C3" s="332" t="s">
        <v>503</v>
      </c>
      <c r="D3" s="332" t="s">
        <v>178</v>
      </c>
      <c r="E3" s="329" t="s">
        <v>319</v>
      </c>
      <c r="F3" s="339" t="s">
        <v>83</v>
      </c>
      <c r="G3" s="303" t="s">
        <v>316</v>
      </c>
      <c r="H3" s="327"/>
      <c r="I3" s="327"/>
      <c r="J3" s="338"/>
      <c r="K3" s="327" t="s">
        <v>318</v>
      </c>
      <c r="L3" s="327"/>
      <c r="M3" s="327"/>
      <c r="N3" s="338"/>
      <c r="O3" s="343" t="s">
        <v>653</v>
      </c>
      <c r="P3" s="344"/>
      <c r="Q3" s="345"/>
      <c r="R3" s="332" t="s">
        <v>316</v>
      </c>
      <c r="S3" s="332" t="s">
        <v>323</v>
      </c>
      <c r="T3" s="341" t="s">
        <v>324</v>
      </c>
      <c r="U3" s="70"/>
    </row>
    <row r="4" spans="1:22" s="71" customFormat="1" ht="39" customHeight="1">
      <c r="A4" s="333"/>
      <c r="B4" s="333"/>
      <c r="C4" s="333"/>
      <c r="D4" s="333"/>
      <c r="E4" s="330"/>
      <c r="F4" s="340"/>
      <c r="G4" s="170" t="s">
        <v>314</v>
      </c>
      <c r="H4" s="171" t="s">
        <v>315</v>
      </c>
      <c r="I4" s="86">
        <v>2.5000000000000001E-2</v>
      </c>
      <c r="J4" s="87">
        <v>0.97499999999999998</v>
      </c>
      <c r="K4" s="171" t="s">
        <v>314</v>
      </c>
      <c r="L4" s="171" t="s">
        <v>315</v>
      </c>
      <c r="M4" s="86">
        <v>2.5000000000000001E-2</v>
      </c>
      <c r="N4" s="87">
        <v>0.97499999999999998</v>
      </c>
      <c r="O4" s="263" t="s">
        <v>320</v>
      </c>
      <c r="P4" s="264" t="s">
        <v>321</v>
      </c>
      <c r="Q4" s="84" t="s">
        <v>322</v>
      </c>
      <c r="R4" s="333"/>
      <c r="S4" s="333"/>
      <c r="T4" s="342"/>
      <c r="U4" s="56"/>
      <c r="V4" s="79"/>
    </row>
    <row r="5" spans="1:22">
      <c r="A5" s="253" t="s">
        <v>128</v>
      </c>
      <c r="B5" s="253" t="s">
        <v>131</v>
      </c>
      <c r="C5" s="253" t="s">
        <v>132</v>
      </c>
      <c r="D5" s="199">
        <v>98</v>
      </c>
      <c r="E5" s="191" t="s">
        <v>325</v>
      </c>
      <c r="F5" s="168">
        <v>1000</v>
      </c>
      <c r="G5" s="163">
        <v>20.460999999999999</v>
      </c>
      <c r="H5" s="162">
        <v>3.3814069999999998</v>
      </c>
      <c r="I5" s="89">
        <v>14</v>
      </c>
      <c r="J5" s="97">
        <v>28</v>
      </c>
      <c r="K5" s="265">
        <v>0.28627619999999998</v>
      </c>
      <c r="L5" s="265">
        <v>8.5358980000000001E-2</v>
      </c>
      <c r="M5" s="265">
        <v>0.14285709999999999</v>
      </c>
      <c r="N5" s="266">
        <v>0.46666669999999999</v>
      </c>
      <c r="O5" s="267">
        <v>1000</v>
      </c>
      <c r="P5" s="268">
        <f t="shared" ref="P5:P41" si="0">1-(O5/1000)</f>
        <v>0</v>
      </c>
      <c r="Q5" s="268">
        <v>0</v>
      </c>
      <c r="R5" s="269">
        <v>32</v>
      </c>
      <c r="S5" s="269">
        <v>15</v>
      </c>
      <c r="T5" s="270">
        <f t="shared" ref="T5:T41" si="1">S5/R5</f>
        <v>0.46875</v>
      </c>
      <c r="U5" s="80"/>
      <c r="V5" s="16" t="s">
        <v>586</v>
      </c>
    </row>
    <row r="6" spans="1:22">
      <c r="A6" s="128" t="s">
        <v>128</v>
      </c>
      <c r="B6" s="128" t="s">
        <v>201</v>
      </c>
      <c r="C6" s="128" t="s">
        <v>202</v>
      </c>
      <c r="D6" s="117">
        <v>40</v>
      </c>
      <c r="E6" s="192" t="s">
        <v>326</v>
      </c>
      <c r="F6" s="127">
        <v>1000</v>
      </c>
      <c r="G6" s="163">
        <v>19.567</v>
      </c>
      <c r="H6" s="162">
        <v>2.1578149999999998</v>
      </c>
      <c r="I6" s="33">
        <v>15.975</v>
      </c>
      <c r="J6" s="98">
        <v>24</v>
      </c>
      <c r="K6" s="254">
        <v>0.3739383</v>
      </c>
      <c r="L6" s="254">
        <v>6.05541E-2</v>
      </c>
      <c r="M6" s="254">
        <v>0.26086959999999998</v>
      </c>
      <c r="N6" s="255">
        <v>0.5</v>
      </c>
      <c r="O6" s="256">
        <v>1000</v>
      </c>
      <c r="P6" s="257">
        <f t="shared" si="0"/>
        <v>0</v>
      </c>
      <c r="Q6" s="257">
        <v>0</v>
      </c>
      <c r="R6" s="236">
        <v>23</v>
      </c>
      <c r="S6" s="236">
        <v>9</v>
      </c>
      <c r="T6" s="107">
        <f t="shared" si="1"/>
        <v>0.39130434782608697</v>
      </c>
      <c r="U6" s="80"/>
      <c r="V6" s="16" t="s">
        <v>585</v>
      </c>
    </row>
    <row r="7" spans="1:22">
      <c r="A7" s="128" t="s">
        <v>107</v>
      </c>
      <c r="B7" s="128" t="s">
        <v>578</v>
      </c>
      <c r="C7" s="128" t="s">
        <v>579</v>
      </c>
      <c r="D7" s="117">
        <v>48</v>
      </c>
      <c r="E7" s="192" t="s">
        <v>325</v>
      </c>
      <c r="F7" s="127">
        <v>1000</v>
      </c>
      <c r="G7" s="163">
        <v>19.094999999999999</v>
      </c>
      <c r="H7" s="162">
        <v>2.6946680000000001</v>
      </c>
      <c r="I7" s="33">
        <v>14</v>
      </c>
      <c r="J7" s="98">
        <v>24.024999999999999</v>
      </c>
      <c r="K7" s="254">
        <v>0.25063750000000001</v>
      </c>
      <c r="L7" s="254">
        <v>5.9165950000000002E-2</v>
      </c>
      <c r="M7" s="254">
        <v>0.15384619999999999</v>
      </c>
      <c r="N7" s="255">
        <v>0.3846154</v>
      </c>
      <c r="O7" s="256">
        <v>1000</v>
      </c>
      <c r="P7" s="257">
        <f t="shared" si="0"/>
        <v>0</v>
      </c>
      <c r="Q7" s="257">
        <v>0</v>
      </c>
      <c r="R7" s="236">
        <v>26</v>
      </c>
      <c r="S7" s="236">
        <v>6</v>
      </c>
      <c r="T7" s="107">
        <f t="shared" si="1"/>
        <v>0.23076923076923078</v>
      </c>
      <c r="U7" s="80"/>
      <c r="V7" s="16" t="s">
        <v>587</v>
      </c>
    </row>
    <row r="8" spans="1:22">
      <c r="A8" s="128" t="s">
        <v>107</v>
      </c>
      <c r="B8" s="128" t="s">
        <v>176</v>
      </c>
      <c r="C8" s="128" t="s">
        <v>177</v>
      </c>
      <c r="D8" s="117">
        <v>88</v>
      </c>
      <c r="E8" s="192" t="s">
        <v>326</v>
      </c>
      <c r="F8" s="127">
        <v>930</v>
      </c>
      <c r="G8" s="163">
        <v>25.952000000000002</v>
      </c>
      <c r="H8" s="162">
        <v>3.8702290000000001</v>
      </c>
      <c r="I8" s="33">
        <v>19</v>
      </c>
      <c r="J8" s="98">
        <v>34</v>
      </c>
      <c r="K8" s="254">
        <v>0.1660401</v>
      </c>
      <c r="L8" s="254">
        <v>6.3623070000000004E-2</v>
      </c>
      <c r="M8" s="254">
        <v>6.25E-2</v>
      </c>
      <c r="N8" s="255">
        <v>0.30443140000000002</v>
      </c>
      <c r="O8" s="256">
        <v>1000</v>
      </c>
      <c r="P8" s="257">
        <f t="shared" si="0"/>
        <v>0</v>
      </c>
      <c r="Q8" s="257">
        <v>0</v>
      </c>
      <c r="R8" s="236">
        <v>41</v>
      </c>
      <c r="S8" s="236">
        <v>15</v>
      </c>
      <c r="T8" s="107">
        <f t="shared" si="1"/>
        <v>0.36585365853658536</v>
      </c>
      <c r="U8" s="80"/>
      <c r="V8" s="16" t="s">
        <v>589</v>
      </c>
    </row>
    <row r="9" spans="1:22">
      <c r="A9" s="128" t="s">
        <v>107</v>
      </c>
      <c r="B9" s="128" t="s">
        <v>170</v>
      </c>
      <c r="C9" s="128" t="s">
        <v>171</v>
      </c>
      <c r="D9" s="117">
        <v>229</v>
      </c>
      <c r="E9" s="192" t="s">
        <v>326</v>
      </c>
      <c r="F9" s="127">
        <v>898</v>
      </c>
      <c r="G9" s="163">
        <v>22.753</v>
      </c>
      <c r="H9" s="162">
        <v>3.3055889999999999</v>
      </c>
      <c r="I9" s="33">
        <v>17</v>
      </c>
      <c r="J9" s="98">
        <v>30</v>
      </c>
      <c r="K9" s="254">
        <v>0.27377210000000002</v>
      </c>
      <c r="L9" s="254">
        <v>8.5886439999999994E-2</v>
      </c>
      <c r="M9" s="254">
        <v>0.125</v>
      </c>
      <c r="N9" s="255">
        <v>0.47058820000000001</v>
      </c>
      <c r="O9" s="256">
        <v>1000</v>
      </c>
      <c r="P9" s="257">
        <f t="shared" si="0"/>
        <v>0</v>
      </c>
      <c r="Q9" s="257">
        <v>0</v>
      </c>
      <c r="R9" s="236">
        <v>46</v>
      </c>
      <c r="S9" s="236">
        <v>20</v>
      </c>
      <c r="T9" s="107">
        <f t="shared" si="1"/>
        <v>0.43478260869565216</v>
      </c>
      <c r="U9" s="80"/>
      <c r="V9" s="16" t="s">
        <v>588</v>
      </c>
    </row>
    <row r="10" spans="1:22">
      <c r="A10" s="128" t="s">
        <v>101</v>
      </c>
      <c r="B10" s="128" t="s">
        <v>137</v>
      </c>
      <c r="C10" s="128" t="s">
        <v>138</v>
      </c>
      <c r="D10" s="117">
        <v>58</v>
      </c>
      <c r="E10" s="192" t="s">
        <v>325</v>
      </c>
      <c r="F10" s="127">
        <v>1000</v>
      </c>
      <c r="G10" s="163">
        <v>9.4260000000000002</v>
      </c>
      <c r="H10" s="162">
        <v>0.94308720000000001</v>
      </c>
      <c r="I10" s="33">
        <v>8</v>
      </c>
      <c r="J10" s="98">
        <v>11</v>
      </c>
      <c r="K10" s="254">
        <v>0.60200430000000005</v>
      </c>
      <c r="L10" s="254">
        <v>0.1169234</v>
      </c>
      <c r="M10" s="254">
        <v>0.4</v>
      </c>
      <c r="N10" s="255">
        <v>0.875</v>
      </c>
      <c r="O10" s="256">
        <v>1000</v>
      </c>
      <c r="P10" s="257">
        <f t="shared" si="0"/>
        <v>0</v>
      </c>
      <c r="Q10" s="257">
        <v>0</v>
      </c>
      <c r="R10" s="236">
        <v>12</v>
      </c>
      <c r="S10" s="236">
        <v>9</v>
      </c>
      <c r="T10" s="107">
        <f t="shared" si="1"/>
        <v>0.75</v>
      </c>
      <c r="U10" s="80"/>
      <c r="V10" s="16" t="s">
        <v>598</v>
      </c>
    </row>
    <row r="11" spans="1:22">
      <c r="A11" s="271" t="s">
        <v>101</v>
      </c>
      <c r="B11" s="271" t="s">
        <v>141</v>
      </c>
      <c r="C11" s="271" t="s">
        <v>142</v>
      </c>
      <c r="D11" s="117">
        <v>162</v>
      </c>
      <c r="E11" s="192" t="s">
        <v>325</v>
      </c>
      <c r="F11" s="127">
        <v>999</v>
      </c>
      <c r="G11" s="163">
        <v>8.5679999999999996</v>
      </c>
      <c r="H11" s="162">
        <v>1.6334150000000001</v>
      </c>
      <c r="I11" s="33">
        <v>6</v>
      </c>
      <c r="J11" s="98">
        <v>12</v>
      </c>
      <c r="K11" s="254">
        <v>0.24844140000000001</v>
      </c>
      <c r="L11" s="254">
        <v>0.11229210000000001</v>
      </c>
      <c r="M11" s="254">
        <v>6.5000000000000002E-2</v>
      </c>
      <c r="N11" s="255">
        <v>0.5</v>
      </c>
      <c r="O11" s="256">
        <v>1000</v>
      </c>
      <c r="P11" s="257">
        <f t="shared" si="0"/>
        <v>0</v>
      </c>
      <c r="Q11" s="257">
        <v>0</v>
      </c>
      <c r="R11" s="236">
        <v>12</v>
      </c>
      <c r="S11" s="236">
        <v>6</v>
      </c>
      <c r="T11" s="107">
        <f t="shared" si="1"/>
        <v>0.5</v>
      </c>
      <c r="U11" s="80"/>
      <c r="V11" s="16" t="s">
        <v>591</v>
      </c>
    </row>
    <row r="12" spans="1:22">
      <c r="A12" s="128" t="s">
        <v>101</v>
      </c>
      <c r="B12" s="128" t="s">
        <v>116</v>
      </c>
      <c r="C12" s="128" t="s">
        <v>117</v>
      </c>
      <c r="D12" s="117">
        <v>83</v>
      </c>
      <c r="E12" s="192" t="s">
        <v>325</v>
      </c>
      <c r="F12" s="127">
        <v>1000</v>
      </c>
      <c r="G12" s="163">
        <v>3.6739999999999999</v>
      </c>
      <c r="H12" s="162">
        <v>0.72127960000000002</v>
      </c>
      <c r="I12" s="33">
        <v>3</v>
      </c>
      <c r="J12" s="98">
        <v>5</v>
      </c>
      <c r="K12" s="254">
        <v>0.66183329999999996</v>
      </c>
      <c r="L12" s="254">
        <v>0.18217469999999999</v>
      </c>
      <c r="M12" s="254">
        <v>0.4</v>
      </c>
      <c r="N12" s="255">
        <v>1</v>
      </c>
      <c r="O12" s="256">
        <v>1000</v>
      </c>
      <c r="P12" s="257">
        <f t="shared" si="0"/>
        <v>0</v>
      </c>
      <c r="Q12" s="257">
        <v>0</v>
      </c>
      <c r="R12" s="236">
        <v>6</v>
      </c>
      <c r="S12" s="236">
        <v>4</v>
      </c>
      <c r="T12" s="107">
        <f t="shared" si="1"/>
        <v>0.66666666666666663</v>
      </c>
      <c r="U12" s="80"/>
      <c r="V12" s="16" t="s">
        <v>595</v>
      </c>
    </row>
    <row r="13" spans="1:22">
      <c r="A13" s="128" t="s">
        <v>101</v>
      </c>
      <c r="B13" s="128" t="s">
        <v>116</v>
      </c>
      <c r="C13" s="128" t="s">
        <v>203</v>
      </c>
      <c r="D13" s="117">
        <v>33</v>
      </c>
      <c r="E13" s="192" t="s">
        <v>325</v>
      </c>
      <c r="F13" s="127">
        <v>1000</v>
      </c>
      <c r="G13" s="163">
        <v>3.9009999999999998</v>
      </c>
      <c r="H13" s="162">
        <v>0.30214279999999999</v>
      </c>
      <c r="I13" s="33">
        <v>3</v>
      </c>
      <c r="J13" s="98">
        <v>4</v>
      </c>
      <c r="K13" s="254">
        <v>0.51666670000000003</v>
      </c>
      <c r="L13" s="254">
        <v>5.1665620000000002E-2</v>
      </c>
      <c r="M13" s="254">
        <v>0.5</v>
      </c>
      <c r="N13" s="255">
        <v>0.66666669999999995</v>
      </c>
      <c r="O13" s="256">
        <v>1000</v>
      </c>
      <c r="P13" s="257">
        <f t="shared" si="0"/>
        <v>0</v>
      </c>
      <c r="Q13" s="257">
        <v>0</v>
      </c>
      <c r="R13" s="236">
        <v>5</v>
      </c>
      <c r="S13" s="236">
        <v>3</v>
      </c>
      <c r="T13" s="107">
        <f t="shared" si="1"/>
        <v>0.6</v>
      </c>
      <c r="U13" s="80"/>
      <c r="V13" s="16" t="s">
        <v>596</v>
      </c>
    </row>
    <row r="14" spans="1:22">
      <c r="A14" s="128" t="s">
        <v>101</v>
      </c>
      <c r="B14" s="128" t="s">
        <v>143</v>
      </c>
      <c r="C14" s="128" t="s">
        <v>144</v>
      </c>
      <c r="D14" s="117">
        <v>204</v>
      </c>
      <c r="E14" s="192" t="s">
        <v>326</v>
      </c>
      <c r="F14" s="127">
        <v>712</v>
      </c>
      <c r="G14" s="163">
        <v>27.202999999999999</v>
      </c>
      <c r="H14" s="162">
        <v>4.2175320000000003</v>
      </c>
      <c r="I14" s="33">
        <v>20</v>
      </c>
      <c r="J14" s="98">
        <v>37</v>
      </c>
      <c r="K14" s="254">
        <v>0.20956920000000001</v>
      </c>
      <c r="L14" s="254">
        <v>7.1551569999999995E-2</v>
      </c>
      <c r="M14" s="254">
        <v>9.0909089999999998E-2</v>
      </c>
      <c r="N14" s="255">
        <v>0.36842105000000003</v>
      </c>
      <c r="O14" s="256">
        <v>1000</v>
      </c>
      <c r="P14" s="257">
        <f t="shared" si="0"/>
        <v>0</v>
      </c>
      <c r="Q14" s="257">
        <v>0</v>
      </c>
      <c r="R14" s="236">
        <v>60</v>
      </c>
      <c r="S14" s="236">
        <v>27</v>
      </c>
      <c r="T14" s="107">
        <f t="shared" si="1"/>
        <v>0.45</v>
      </c>
      <c r="U14" s="80"/>
      <c r="V14" s="16" t="s">
        <v>592</v>
      </c>
    </row>
    <row r="15" spans="1:22">
      <c r="A15" s="128" t="s">
        <v>101</v>
      </c>
      <c r="B15" s="128" t="s">
        <v>102</v>
      </c>
      <c r="C15" s="128" t="s">
        <v>103</v>
      </c>
      <c r="D15" s="117">
        <v>45</v>
      </c>
      <c r="E15" s="192" t="s">
        <v>325</v>
      </c>
      <c r="F15" s="127">
        <v>774</v>
      </c>
      <c r="G15" s="163">
        <v>12.348000000000001</v>
      </c>
      <c r="H15" s="162">
        <v>1.591675</v>
      </c>
      <c r="I15" s="33">
        <v>9</v>
      </c>
      <c r="J15" s="98">
        <v>15</v>
      </c>
      <c r="K15" s="254">
        <v>0.2403933</v>
      </c>
      <c r="L15" s="254">
        <v>5.8959549999999999E-2</v>
      </c>
      <c r="M15" s="254">
        <v>0.13333329999999999</v>
      </c>
      <c r="N15" s="255">
        <v>0.375</v>
      </c>
      <c r="O15" s="256">
        <v>1000</v>
      </c>
      <c r="P15" s="257">
        <f t="shared" si="0"/>
        <v>0</v>
      </c>
      <c r="Q15" s="257">
        <v>0</v>
      </c>
      <c r="R15" s="236">
        <v>16</v>
      </c>
      <c r="S15" s="236">
        <v>4</v>
      </c>
      <c r="T15" s="107">
        <f t="shared" si="1"/>
        <v>0.25</v>
      </c>
      <c r="U15" s="80"/>
      <c r="V15" s="16" t="s">
        <v>593</v>
      </c>
    </row>
    <row r="16" spans="1:22">
      <c r="A16" s="128" t="s">
        <v>101</v>
      </c>
      <c r="B16" s="128" t="s">
        <v>105</v>
      </c>
      <c r="C16" s="128" t="s">
        <v>103</v>
      </c>
      <c r="D16" s="117">
        <v>78</v>
      </c>
      <c r="E16" s="192" t="s">
        <v>325</v>
      </c>
      <c r="F16" s="127">
        <v>1000</v>
      </c>
      <c r="G16" s="163">
        <v>16.388000000000002</v>
      </c>
      <c r="H16" s="162">
        <v>2.5475370000000002</v>
      </c>
      <c r="I16" s="33">
        <v>11</v>
      </c>
      <c r="J16" s="98">
        <v>21</v>
      </c>
      <c r="K16" s="254">
        <v>0.28770129999999999</v>
      </c>
      <c r="L16" s="254">
        <v>8.6367379999999994E-2</v>
      </c>
      <c r="M16" s="254">
        <v>0.15</v>
      </c>
      <c r="N16" s="255">
        <v>0.46666669999999999</v>
      </c>
      <c r="O16" s="256">
        <v>1000</v>
      </c>
      <c r="P16" s="257">
        <f t="shared" si="0"/>
        <v>0</v>
      </c>
      <c r="Q16" s="257">
        <v>0</v>
      </c>
      <c r="R16" s="236">
        <v>21</v>
      </c>
      <c r="S16" s="236">
        <v>10</v>
      </c>
      <c r="T16" s="107">
        <f t="shared" si="1"/>
        <v>0.47619047619047616</v>
      </c>
      <c r="U16" s="80"/>
      <c r="V16" s="16" t="s">
        <v>599</v>
      </c>
    </row>
    <row r="17" spans="1:22">
      <c r="A17" s="128" t="s">
        <v>101</v>
      </c>
      <c r="B17" s="128" t="s">
        <v>106</v>
      </c>
      <c r="C17" s="128" t="s">
        <v>103</v>
      </c>
      <c r="D17" s="117">
        <v>99</v>
      </c>
      <c r="E17" s="192" t="s">
        <v>325</v>
      </c>
      <c r="F17" s="127">
        <v>987</v>
      </c>
      <c r="G17" s="163">
        <v>16.103000000000002</v>
      </c>
      <c r="H17" s="162">
        <v>2.589807</v>
      </c>
      <c r="I17" s="33">
        <v>12</v>
      </c>
      <c r="J17" s="98">
        <v>22</v>
      </c>
      <c r="K17" s="254">
        <v>0.26856570000000002</v>
      </c>
      <c r="L17" s="254">
        <v>7.8010179999999998E-2</v>
      </c>
      <c r="M17" s="254">
        <v>0.13312499999999999</v>
      </c>
      <c r="N17" s="255">
        <v>0.41696430000000001</v>
      </c>
      <c r="O17" s="256">
        <v>1000</v>
      </c>
      <c r="P17" s="257">
        <f t="shared" si="0"/>
        <v>0</v>
      </c>
      <c r="Q17" s="257">
        <v>0</v>
      </c>
      <c r="R17" s="236">
        <v>24</v>
      </c>
      <c r="S17" s="236">
        <v>9</v>
      </c>
      <c r="T17" s="107">
        <f t="shared" si="1"/>
        <v>0.375</v>
      </c>
      <c r="U17" s="80"/>
      <c r="V17" s="16" t="s">
        <v>594</v>
      </c>
    </row>
    <row r="18" spans="1:22">
      <c r="A18" s="128" t="s">
        <v>101</v>
      </c>
      <c r="B18" s="128" t="s">
        <v>582</v>
      </c>
      <c r="C18" s="128" t="s">
        <v>583</v>
      </c>
      <c r="D18" s="117">
        <v>40</v>
      </c>
      <c r="E18" s="192" t="s">
        <v>325</v>
      </c>
      <c r="F18" s="127">
        <v>1000</v>
      </c>
      <c r="G18" s="163">
        <v>8.4890000000000008</v>
      </c>
      <c r="H18" s="162">
        <v>1.312098</v>
      </c>
      <c r="I18" s="33">
        <v>6</v>
      </c>
      <c r="J18" s="98">
        <v>11</v>
      </c>
      <c r="K18" s="254">
        <v>0.19471060000000001</v>
      </c>
      <c r="L18" s="254">
        <v>8.6471069999999997E-2</v>
      </c>
      <c r="M18" s="254">
        <v>9.0909089999999998E-2</v>
      </c>
      <c r="N18" s="255">
        <v>0.375</v>
      </c>
      <c r="O18" s="256">
        <v>1000</v>
      </c>
      <c r="P18" s="257">
        <f t="shared" si="0"/>
        <v>0</v>
      </c>
      <c r="Q18" s="257">
        <v>0</v>
      </c>
      <c r="R18" s="236">
        <v>10</v>
      </c>
      <c r="S18" s="236">
        <v>4</v>
      </c>
      <c r="T18" s="107">
        <f t="shared" si="1"/>
        <v>0.4</v>
      </c>
      <c r="U18" s="80"/>
      <c r="V18" s="16" t="s">
        <v>590</v>
      </c>
    </row>
    <row r="19" spans="1:22">
      <c r="A19" s="128" t="s">
        <v>101</v>
      </c>
      <c r="B19" s="128" t="s">
        <v>165</v>
      </c>
      <c r="C19" s="128" t="s">
        <v>166</v>
      </c>
      <c r="D19" s="117">
        <v>50</v>
      </c>
      <c r="E19" s="192" t="s">
        <v>326</v>
      </c>
      <c r="F19" s="127">
        <v>1000</v>
      </c>
      <c r="G19" s="163">
        <v>9.3260000000000005</v>
      </c>
      <c r="H19" s="162">
        <v>1.023118</v>
      </c>
      <c r="I19" s="33">
        <v>7</v>
      </c>
      <c r="J19" s="98">
        <v>11</v>
      </c>
      <c r="K19" s="254">
        <v>0.31827899999999998</v>
      </c>
      <c r="L19" s="254">
        <v>9.2419479999999998E-2</v>
      </c>
      <c r="M19" s="254">
        <v>0.15384619999999999</v>
      </c>
      <c r="N19" s="255">
        <v>0.5</v>
      </c>
      <c r="O19" s="256">
        <v>1000</v>
      </c>
      <c r="P19" s="257">
        <f t="shared" si="0"/>
        <v>0</v>
      </c>
      <c r="Q19" s="257">
        <v>0</v>
      </c>
      <c r="R19" s="236">
        <v>11</v>
      </c>
      <c r="S19" s="236">
        <v>6</v>
      </c>
      <c r="T19" s="107">
        <f t="shared" si="1"/>
        <v>0.54545454545454541</v>
      </c>
      <c r="U19" s="80"/>
      <c r="V19" s="16" t="s">
        <v>600</v>
      </c>
    </row>
    <row r="20" spans="1:22">
      <c r="A20" s="128" t="s">
        <v>101</v>
      </c>
      <c r="B20" s="128" t="s">
        <v>159</v>
      </c>
      <c r="C20" s="128" t="s">
        <v>160</v>
      </c>
      <c r="D20" s="117">
        <v>96</v>
      </c>
      <c r="E20" s="192" t="s">
        <v>325</v>
      </c>
      <c r="F20" s="127">
        <v>929</v>
      </c>
      <c r="G20" s="163">
        <v>18.475999999999999</v>
      </c>
      <c r="H20" s="162">
        <v>2.884744</v>
      </c>
      <c r="I20" s="33">
        <v>13</v>
      </c>
      <c r="J20" s="98">
        <v>24</v>
      </c>
      <c r="K20" s="254">
        <v>0.22700500000000001</v>
      </c>
      <c r="L20" s="254">
        <v>8.5346050000000007E-2</v>
      </c>
      <c r="M20" s="254">
        <v>9.0909089999999998E-2</v>
      </c>
      <c r="N20" s="255">
        <v>0.42857142999999998</v>
      </c>
      <c r="O20" s="256">
        <v>1000</v>
      </c>
      <c r="P20" s="257">
        <f t="shared" si="0"/>
        <v>0</v>
      </c>
      <c r="Q20" s="257">
        <v>0</v>
      </c>
      <c r="R20" s="236">
        <v>29</v>
      </c>
      <c r="S20" s="236">
        <v>12</v>
      </c>
      <c r="T20" s="107">
        <f t="shared" si="1"/>
        <v>0.41379310344827586</v>
      </c>
      <c r="U20" s="80"/>
      <c r="V20" s="16" t="s">
        <v>597</v>
      </c>
    </row>
    <row r="21" spans="1:22">
      <c r="A21" s="128" t="s">
        <v>120</v>
      </c>
      <c r="B21" s="128" t="s">
        <v>199</v>
      </c>
      <c r="C21" s="128" t="s">
        <v>200</v>
      </c>
      <c r="D21" s="117">
        <v>32</v>
      </c>
      <c r="E21" s="192" t="s">
        <v>325</v>
      </c>
      <c r="F21" s="127">
        <v>1000</v>
      </c>
      <c r="G21" s="163">
        <v>7.9870000000000001</v>
      </c>
      <c r="H21" s="162">
        <v>0.57197739999999997</v>
      </c>
      <c r="I21" s="33">
        <v>7</v>
      </c>
      <c r="J21" s="98">
        <v>10</v>
      </c>
      <c r="K21" s="254">
        <v>0.42778129999999998</v>
      </c>
      <c r="L21" s="254">
        <v>6.2996819999999995E-2</v>
      </c>
      <c r="M21" s="254">
        <v>0.375</v>
      </c>
      <c r="N21" s="255">
        <v>0.5</v>
      </c>
      <c r="O21" s="256">
        <v>1000</v>
      </c>
      <c r="P21" s="257">
        <f t="shared" si="0"/>
        <v>0</v>
      </c>
      <c r="Q21" s="257">
        <v>0</v>
      </c>
      <c r="R21" s="236">
        <v>9</v>
      </c>
      <c r="S21" s="236">
        <v>4</v>
      </c>
      <c r="T21" s="107">
        <f t="shared" si="1"/>
        <v>0.44444444444444442</v>
      </c>
      <c r="U21" s="80"/>
      <c r="V21" s="16" t="s">
        <v>601</v>
      </c>
    </row>
    <row r="22" spans="1:22">
      <c r="A22" s="128" t="s">
        <v>120</v>
      </c>
      <c r="B22" s="128" t="s">
        <v>161</v>
      </c>
      <c r="C22" s="128" t="s">
        <v>162</v>
      </c>
      <c r="D22" s="117">
        <v>49</v>
      </c>
      <c r="E22" s="192" t="s">
        <v>325</v>
      </c>
      <c r="F22" s="127">
        <v>1000</v>
      </c>
      <c r="G22" s="163">
        <v>7.4960000000000004</v>
      </c>
      <c r="H22" s="162">
        <v>0.85012160000000003</v>
      </c>
      <c r="I22" s="33">
        <v>6</v>
      </c>
      <c r="J22" s="98">
        <v>9</v>
      </c>
      <c r="K22" s="254">
        <v>0.33963019999999999</v>
      </c>
      <c r="L22" s="254">
        <v>9.992579E-2</v>
      </c>
      <c r="M22" s="254">
        <v>0.22222220000000001</v>
      </c>
      <c r="N22" s="255">
        <v>0.57142859999999995</v>
      </c>
      <c r="O22" s="256">
        <v>1000</v>
      </c>
      <c r="P22" s="257">
        <f t="shared" si="0"/>
        <v>0</v>
      </c>
      <c r="Q22" s="257">
        <v>0</v>
      </c>
      <c r="R22" s="236">
        <v>9</v>
      </c>
      <c r="S22" s="236">
        <v>6</v>
      </c>
      <c r="T22" s="107">
        <f t="shared" si="1"/>
        <v>0.66666666666666663</v>
      </c>
      <c r="U22" s="80"/>
      <c r="V22" s="16" t="s">
        <v>602</v>
      </c>
    </row>
    <row r="23" spans="1:22">
      <c r="A23" s="128" t="s">
        <v>120</v>
      </c>
      <c r="B23" s="128" t="s">
        <v>163</v>
      </c>
      <c r="C23" s="128" t="s">
        <v>164</v>
      </c>
      <c r="D23" s="117">
        <v>55</v>
      </c>
      <c r="E23" s="192" t="s">
        <v>325</v>
      </c>
      <c r="F23" s="127">
        <v>999</v>
      </c>
      <c r="G23" s="163">
        <v>12.382</v>
      </c>
      <c r="H23" s="162">
        <v>2.330559</v>
      </c>
      <c r="I23" s="33">
        <v>8</v>
      </c>
      <c r="J23" s="98">
        <v>16</v>
      </c>
      <c r="K23" s="254">
        <v>0.3217643</v>
      </c>
      <c r="L23" s="254">
        <v>0.12401280000000001</v>
      </c>
      <c r="M23" s="254">
        <v>0.125</v>
      </c>
      <c r="N23" s="255">
        <v>0.625</v>
      </c>
      <c r="O23" s="256">
        <v>1000</v>
      </c>
      <c r="P23" s="257">
        <f t="shared" si="0"/>
        <v>0</v>
      </c>
      <c r="Q23" s="257">
        <v>0</v>
      </c>
      <c r="R23" s="236">
        <v>18</v>
      </c>
      <c r="S23" s="236">
        <v>7</v>
      </c>
      <c r="T23" s="107">
        <f t="shared" si="1"/>
        <v>0.3888888888888889</v>
      </c>
      <c r="U23" s="80"/>
      <c r="V23" s="16" t="s">
        <v>603</v>
      </c>
    </row>
    <row r="24" spans="1:22">
      <c r="A24" s="271" t="s">
        <v>90</v>
      </c>
      <c r="B24" s="271" t="s">
        <v>185</v>
      </c>
      <c r="C24" s="271" t="s">
        <v>186</v>
      </c>
      <c r="D24" s="117">
        <v>40</v>
      </c>
      <c r="E24" s="192" t="s">
        <v>326</v>
      </c>
      <c r="F24" s="127">
        <v>16</v>
      </c>
      <c r="G24" s="163">
        <v>38.777000000000001</v>
      </c>
      <c r="H24" s="162">
        <v>3.4763999999999999</v>
      </c>
      <c r="I24" s="33">
        <v>32</v>
      </c>
      <c r="J24" s="98">
        <v>46</v>
      </c>
      <c r="K24" s="254">
        <v>0.1246414</v>
      </c>
      <c r="L24" s="254">
        <v>3.5282180000000003E-2</v>
      </c>
      <c r="M24" s="254">
        <v>6.8181820000000004E-2</v>
      </c>
      <c r="N24" s="255">
        <v>0.2</v>
      </c>
      <c r="O24" s="256">
        <v>948</v>
      </c>
      <c r="P24" s="256">
        <f t="shared" si="0"/>
        <v>5.2000000000000046E-2</v>
      </c>
      <c r="Q24" s="256">
        <v>5.2000000000000046E-2</v>
      </c>
      <c r="R24" s="236">
        <v>46</v>
      </c>
      <c r="S24" s="236">
        <v>10</v>
      </c>
      <c r="T24" s="107">
        <f t="shared" si="1"/>
        <v>0.21739130434782608</v>
      </c>
      <c r="U24" s="80"/>
      <c r="V24" s="16" t="s">
        <v>604</v>
      </c>
    </row>
    <row r="25" spans="1:22">
      <c r="A25" s="271" t="s">
        <v>90</v>
      </c>
      <c r="B25" s="271" t="s">
        <v>91</v>
      </c>
      <c r="C25" s="271" t="s">
        <v>92</v>
      </c>
      <c r="D25" s="117">
        <v>83</v>
      </c>
      <c r="E25" s="192" t="s">
        <v>325</v>
      </c>
      <c r="F25" s="127">
        <v>737</v>
      </c>
      <c r="G25" s="163">
        <v>29.998999999999999</v>
      </c>
      <c r="H25" s="162">
        <v>3.9153959999999999</v>
      </c>
      <c r="I25" s="33">
        <v>23</v>
      </c>
      <c r="J25" s="98">
        <v>38</v>
      </c>
      <c r="K25" s="254">
        <v>0.18343699999999999</v>
      </c>
      <c r="L25" s="254">
        <v>5.6711299999999999E-2</v>
      </c>
      <c r="M25" s="254">
        <v>8.5714289999999999E-2</v>
      </c>
      <c r="N25" s="255">
        <v>0.30769231000000002</v>
      </c>
      <c r="O25" s="256">
        <v>1000</v>
      </c>
      <c r="P25" s="257">
        <f t="shared" si="0"/>
        <v>0</v>
      </c>
      <c r="Q25" s="257">
        <v>0</v>
      </c>
      <c r="R25" s="236">
        <v>49</v>
      </c>
      <c r="S25" s="236">
        <v>17</v>
      </c>
      <c r="T25" s="107">
        <f t="shared" si="1"/>
        <v>0.34693877551020408</v>
      </c>
      <c r="U25" s="80"/>
      <c r="V25" s="16" t="s">
        <v>605</v>
      </c>
    </row>
    <row r="26" spans="1:22">
      <c r="A26" s="128" t="s">
        <v>167</v>
      </c>
      <c r="B26" s="128" t="s">
        <v>499</v>
      </c>
      <c r="C26" s="128" t="s">
        <v>169</v>
      </c>
      <c r="D26" s="117">
        <v>99</v>
      </c>
      <c r="E26" s="192" t="s">
        <v>325</v>
      </c>
      <c r="F26" s="127">
        <v>1000</v>
      </c>
      <c r="G26" s="163">
        <v>17.573</v>
      </c>
      <c r="H26" s="162">
        <v>3.0643210000000001</v>
      </c>
      <c r="I26" s="33">
        <v>12</v>
      </c>
      <c r="J26" s="98">
        <v>24</v>
      </c>
      <c r="K26" s="254">
        <v>0.32334819999999997</v>
      </c>
      <c r="L26" s="254">
        <v>9.7260579999999999E-2</v>
      </c>
      <c r="M26" s="254">
        <v>0.1578947</v>
      </c>
      <c r="N26" s="255">
        <v>0.53346150000000003</v>
      </c>
      <c r="O26" s="256">
        <v>1000</v>
      </c>
      <c r="P26" s="257">
        <f t="shared" si="0"/>
        <v>0</v>
      </c>
      <c r="Q26" s="257">
        <v>0</v>
      </c>
      <c r="R26" s="236">
        <v>26</v>
      </c>
      <c r="S26" s="236">
        <v>13</v>
      </c>
      <c r="T26" s="107">
        <f t="shared" si="1"/>
        <v>0.5</v>
      </c>
      <c r="U26" s="80"/>
      <c r="V26" s="16" t="s">
        <v>606</v>
      </c>
    </row>
    <row r="27" spans="1:22">
      <c r="A27" s="128" t="s">
        <v>167</v>
      </c>
      <c r="B27" s="128" t="s">
        <v>516</v>
      </c>
      <c r="C27" s="128" t="s">
        <v>208</v>
      </c>
      <c r="D27" s="117">
        <v>41</v>
      </c>
      <c r="E27" s="192" t="s">
        <v>325</v>
      </c>
      <c r="F27" s="127">
        <v>1000</v>
      </c>
      <c r="G27" s="163">
        <v>11.97</v>
      </c>
      <c r="H27" s="162">
        <v>2.090328</v>
      </c>
      <c r="I27" s="33">
        <v>9</v>
      </c>
      <c r="J27" s="98">
        <v>15</v>
      </c>
      <c r="K27" s="254">
        <v>0.447044</v>
      </c>
      <c r="L27" s="254">
        <v>0.1038364</v>
      </c>
      <c r="M27" s="254">
        <v>0.28571429999999998</v>
      </c>
      <c r="N27" s="255">
        <v>0.66666669999999995</v>
      </c>
      <c r="O27" s="256">
        <v>1000</v>
      </c>
      <c r="P27" s="257">
        <f t="shared" si="0"/>
        <v>0</v>
      </c>
      <c r="Q27" s="257">
        <v>0</v>
      </c>
      <c r="R27" s="236">
        <v>16</v>
      </c>
      <c r="S27" s="236">
        <v>7</v>
      </c>
      <c r="T27" s="107">
        <f t="shared" si="1"/>
        <v>0.4375</v>
      </c>
      <c r="U27" s="80"/>
      <c r="V27" s="16" t="s">
        <v>607</v>
      </c>
    </row>
    <row r="28" spans="1:22">
      <c r="A28" s="128" t="s">
        <v>87</v>
      </c>
      <c r="B28" s="128" t="s">
        <v>99</v>
      </c>
      <c r="C28" s="128" t="s">
        <v>100</v>
      </c>
      <c r="D28" s="117">
        <v>104</v>
      </c>
      <c r="E28" s="192" t="s">
        <v>326</v>
      </c>
      <c r="F28" s="127">
        <v>997</v>
      </c>
      <c r="G28" s="163">
        <v>19.678000000000001</v>
      </c>
      <c r="H28" s="162">
        <v>3.190375</v>
      </c>
      <c r="I28" s="33">
        <v>14</v>
      </c>
      <c r="J28" s="98">
        <v>27</v>
      </c>
      <c r="K28" s="254">
        <v>0.32802029999999999</v>
      </c>
      <c r="L28" s="254">
        <v>8.2592029999999997E-2</v>
      </c>
      <c r="M28" s="254">
        <v>0.18518519999999999</v>
      </c>
      <c r="N28" s="255">
        <v>0.5</v>
      </c>
      <c r="O28" s="256">
        <v>1000</v>
      </c>
      <c r="P28" s="257">
        <f t="shared" si="0"/>
        <v>0</v>
      </c>
      <c r="Q28" s="257">
        <v>0</v>
      </c>
      <c r="R28" s="236">
        <v>32</v>
      </c>
      <c r="S28" s="236">
        <v>13</v>
      </c>
      <c r="T28" s="107">
        <f t="shared" si="1"/>
        <v>0.40625</v>
      </c>
      <c r="U28" s="80"/>
      <c r="V28" s="16" t="s">
        <v>608</v>
      </c>
    </row>
    <row r="29" spans="1:22">
      <c r="A29" s="128" t="s">
        <v>87</v>
      </c>
      <c r="B29" s="128" t="s">
        <v>191</v>
      </c>
      <c r="C29" s="128" t="s">
        <v>192</v>
      </c>
      <c r="D29" s="117">
        <v>33</v>
      </c>
      <c r="E29" s="192" t="s">
        <v>326</v>
      </c>
      <c r="F29" s="127">
        <v>1000</v>
      </c>
      <c r="G29" s="163">
        <v>20.253</v>
      </c>
      <c r="H29" s="162">
        <v>1.802287</v>
      </c>
      <c r="I29" s="33">
        <v>16</v>
      </c>
      <c r="J29" s="98">
        <v>23</v>
      </c>
      <c r="K29" s="254">
        <v>0.31973659999999998</v>
      </c>
      <c r="L29" s="254">
        <v>4.7527800000000002E-2</v>
      </c>
      <c r="M29" s="254">
        <v>0.23809520000000001</v>
      </c>
      <c r="N29" s="255">
        <v>0.4375</v>
      </c>
      <c r="O29" s="256">
        <v>1000</v>
      </c>
      <c r="P29" s="257">
        <f t="shared" si="0"/>
        <v>0</v>
      </c>
      <c r="Q29" s="257">
        <v>0</v>
      </c>
      <c r="R29" s="236">
        <v>22</v>
      </c>
      <c r="S29" s="236">
        <v>8</v>
      </c>
      <c r="T29" s="107">
        <f t="shared" si="1"/>
        <v>0.36363636363636365</v>
      </c>
      <c r="U29" s="80"/>
      <c r="V29" s="16" t="s">
        <v>610</v>
      </c>
    </row>
    <row r="30" spans="1:22">
      <c r="A30" s="128" t="s">
        <v>87</v>
      </c>
      <c r="B30" s="128" t="s">
        <v>133</v>
      </c>
      <c r="C30" s="128" t="s">
        <v>584</v>
      </c>
      <c r="D30" s="117">
        <v>103</v>
      </c>
      <c r="E30" s="192" t="s">
        <v>326</v>
      </c>
      <c r="F30" s="127">
        <v>937</v>
      </c>
      <c r="G30" s="163">
        <v>22.228999999999999</v>
      </c>
      <c r="H30" s="162">
        <v>3.534551</v>
      </c>
      <c r="I30" s="33">
        <v>16</v>
      </c>
      <c r="J30" s="98">
        <v>30</v>
      </c>
      <c r="K30" s="254">
        <v>0.31572460000000002</v>
      </c>
      <c r="L30" s="254">
        <v>8.568626E-2</v>
      </c>
      <c r="M30" s="254">
        <v>0.178455</v>
      </c>
      <c r="N30" s="255">
        <v>0.5</v>
      </c>
      <c r="O30" s="256">
        <v>1000</v>
      </c>
      <c r="P30" s="257">
        <f t="shared" si="0"/>
        <v>0</v>
      </c>
      <c r="Q30" s="257">
        <v>0</v>
      </c>
      <c r="R30" s="236">
        <v>40</v>
      </c>
      <c r="S30" s="236">
        <v>17</v>
      </c>
      <c r="T30" s="107">
        <f t="shared" si="1"/>
        <v>0.42499999999999999</v>
      </c>
      <c r="U30" s="80"/>
      <c r="V30" s="16" t="s">
        <v>609</v>
      </c>
    </row>
    <row r="31" spans="1:22">
      <c r="A31" s="128" t="s">
        <v>87</v>
      </c>
      <c r="B31" s="128" t="s">
        <v>97</v>
      </c>
      <c r="C31" s="128" t="s">
        <v>98</v>
      </c>
      <c r="D31" s="117">
        <v>96</v>
      </c>
      <c r="E31" s="192" t="s">
        <v>326</v>
      </c>
      <c r="F31" s="127">
        <v>856</v>
      </c>
      <c r="G31" s="163">
        <v>22.175000000000001</v>
      </c>
      <c r="H31" s="162">
        <v>3.4592399999999999</v>
      </c>
      <c r="I31" s="33">
        <v>16</v>
      </c>
      <c r="J31" s="98">
        <v>30</v>
      </c>
      <c r="K31" s="254">
        <v>0.26636549999999998</v>
      </c>
      <c r="L31" s="254">
        <v>8.5859439999999995E-2</v>
      </c>
      <c r="M31" s="254">
        <v>0.1175905</v>
      </c>
      <c r="N31" s="255">
        <v>0.44444440000000002</v>
      </c>
      <c r="O31" s="256">
        <v>1000</v>
      </c>
      <c r="P31" s="257">
        <f t="shared" si="0"/>
        <v>0</v>
      </c>
      <c r="Q31" s="257">
        <v>0</v>
      </c>
      <c r="R31" s="236">
        <v>39</v>
      </c>
      <c r="S31" s="236">
        <v>15</v>
      </c>
      <c r="T31" s="107">
        <f t="shared" si="1"/>
        <v>0.38461538461538464</v>
      </c>
      <c r="U31" s="80"/>
      <c r="V31" s="16" t="s">
        <v>611</v>
      </c>
    </row>
    <row r="32" spans="1:22">
      <c r="A32" s="128" t="s">
        <v>87</v>
      </c>
      <c r="B32" s="128" t="s">
        <v>95</v>
      </c>
      <c r="C32" s="128" t="s">
        <v>96</v>
      </c>
      <c r="D32" s="117">
        <v>100</v>
      </c>
      <c r="E32" s="192" t="s">
        <v>326</v>
      </c>
      <c r="F32" s="127">
        <v>1000</v>
      </c>
      <c r="G32" s="163">
        <v>13.734</v>
      </c>
      <c r="H32" s="162">
        <v>1.772678</v>
      </c>
      <c r="I32" s="33">
        <v>11</v>
      </c>
      <c r="J32" s="98">
        <v>17.024999999999999</v>
      </c>
      <c r="K32" s="254">
        <v>0.45503860000000002</v>
      </c>
      <c r="L32" s="254">
        <v>0.1118802</v>
      </c>
      <c r="M32" s="254">
        <v>0.25</v>
      </c>
      <c r="N32" s="255">
        <v>0.66666669999999995</v>
      </c>
      <c r="O32" s="256">
        <v>1000</v>
      </c>
      <c r="P32" s="257">
        <f t="shared" si="0"/>
        <v>0</v>
      </c>
      <c r="Q32" s="257">
        <v>0</v>
      </c>
      <c r="R32" s="236">
        <v>21</v>
      </c>
      <c r="S32" s="236">
        <v>12</v>
      </c>
      <c r="T32" s="107">
        <f t="shared" si="1"/>
        <v>0.5714285714285714</v>
      </c>
      <c r="U32" s="80"/>
      <c r="V32" s="16" t="s">
        <v>614</v>
      </c>
    </row>
    <row r="33" spans="1:22">
      <c r="A33" s="128" t="s">
        <v>87</v>
      </c>
      <c r="B33" s="128" t="s">
        <v>112</v>
      </c>
      <c r="C33" s="128" t="s">
        <v>113</v>
      </c>
      <c r="D33" s="117">
        <v>80</v>
      </c>
      <c r="E33" s="192" t="s">
        <v>326</v>
      </c>
      <c r="F33" s="127">
        <v>999</v>
      </c>
      <c r="G33" s="163">
        <v>16.305</v>
      </c>
      <c r="H33" s="162">
        <v>2.1152890000000002</v>
      </c>
      <c r="I33" s="33">
        <v>13</v>
      </c>
      <c r="J33" s="98">
        <v>21</v>
      </c>
      <c r="K33" s="254">
        <v>0.41101870000000001</v>
      </c>
      <c r="L33" s="254">
        <v>0.1054397</v>
      </c>
      <c r="M33" s="254">
        <v>0.21419170000000001</v>
      </c>
      <c r="N33" s="255">
        <v>0.61590909999999999</v>
      </c>
      <c r="O33" s="256">
        <v>1000</v>
      </c>
      <c r="P33" s="257">
        <f t="shared" si="0"/>
        <v>0</v>
      </c>
      <c r="Q33" s="257">
        <v>0</v>
      </c>
      <c r="R33" s="236">
        <v>22</v>
      </c>
      <c r="S33" s="236">
        <v>13</v>
      </c>
      <c r="T33" s="107">
        <f t="shared" si="1"/>
        <v>0.59090909090909094</v>
      </c>
      <c r="U33" s="80"/>
      <c r="V33" s="16" t="s">
        <v>615</v>
      </c>
    </row>
    <row r="34" spans="1:22">
      <c r="A34" s="271" t="s">
        <v>87</v>
      </c>
      <c r="B34" s="271" t="s">
        <v>110</v>
      </c>
      <c r="C34" s="271" t="s">
        <v>111</v>
      </c>
      <c r="D34" s="117">
        <v>99</v>
      </c>
      <c r="E34" s="192" t="s">
        <v>326</v>
      </c>
      <c r="F34" s="127">
        <v>959</v>
      </c>
      <c r="G34" s="163">
        <v>20.201000000000001</v>
      </c>
      <c r="H34" s="162">
        <v>2.857405</v>
      </c>
      <c r="I34" s="33">
        <v>15</v>
      </c>
      <c r="J34" s="98">
        <v>27</v>
      </c>
      <c r="K34" s="254">
        <v>0.29391509999999998</v>
      </c>
      <c r="L34" s="254">
        <v>8.5266259999999996E-2</v>
      </c>
      <c r="M34" s="254">
        <v>0.1363636</v>
      </c>
      <c r="N34" s="255">
        <v>0.47058820000000001</v>
      </c>
      <c r="O34" s="256">
        <v>1000</v>
      </c>
      <c r="P34" s="257">
        <f t="shared" si="0"/>
        <v>0</v>
      </c>
      <c r="Q34" s="257">
        <v>0</v>
      </c>
      <c r="R34" s="236">
        <v>31</v>
      </c>
      <c r="S34" s="236">
        <v>16</v>
      </c>
      <c r="T34" s="107">
        <f t="shared" si="1"/>
        <v>0.5161290322580645</v>
      </c>
      <c r="U34" s="80"/>
      <c r="V34" s="16" t="s">
        <v>612</v>
      </c>
    </row>
    <row r="35" spans="1:22">
      <c r="A35" s="128" t="s">
        <v>87</v>
      </c>
      <c r="B35" s="128" t="s">
        <v>93</v>
      </c>
      <c r="C35" s="128" t="s">
        <v>94</v>
      </c>
      <c r="D35" s="117">
        <v>98</v>
      </c>
      <c r="E35" s="192" t="s">
        <v>326</v>
      </c>
      <c r="F35" s="127">
        <v>690</v>
      </c>
      <c r="G35" s="163">
        <v>30.335999999999999</v>
      </c>
      <c r="H35" s="162">
        <v>4.7345030000000001</v>
      </c>
      <c r="I35" s="33">
        <v>22</v>
      </c>
      <c r="J35" s="98">
        <v>40</v>
      </c>
      <c r="K35" s="254">
        <v>0.1803998</v>
      </c>
      <c r="L35" s="254">
        <v>4.9498680000000003E-2</v>
      </c>
      <c r="M35" s="254">
        <v>9.7541310000000006E-2</v>
      </c>
      <c r="N35" s="255">
        <v>0.29166667000000002</v>
      </c>
      <c r="O35" s="256">
        <v>1000</v>
      </c>
      <c r="P35" s="257">
        <f t="shared" si="0"/>
        <v>0</v>
      </c>
      <c r="Q35" s="257">
        <v>0</v>
      </c>
      <c r="R35" s="236">
        <v>56</v>
      </c>
      <c r="S35" s="236">
        <v>13</v>
      </c>
      <c r="T35" s="107">
        <f t="shared" si="1"/>
        <v>0.23214285714285715</v>
      </c>
      <c r="U35" s="80"/>
      <c r="V35" s="16" t="s">
        <v>613</v>
      </c>
    </row>
    <row r="36" spans="1:22">
      <c r="A36" s="128" t="s">
        <v>87</v>
      </c>
      <c r="B36" s="128" t="s">
        <v>145</v>
      </c>
      <c r="C36" s="128" t="s">
        <v>146</v>
      </c>
      <c r="D36" s="117">
        <v>100</v>
      </c>
      <c r="E36" s="192" t="s">
        <v>326</v>
      </c>
      <c r="F36" s="127">
        <v>980</v>
      </c>
      <c r="G36" s="163">
        <v>23.805</v>
      </c>
      <c r="H36" s="162">
        <v>3.7407180000000002</v>
      </c>
      <c r="I36" s="33">
        <v>17</v>
      </c>
      <c r="J36" s="98">
        <v>31</v>
      </c>
      <c r="K36" s="254">
        <v>0.30246329999999999</v>
      </c>
      <c r="L36" s="254">
        <v>7.7466670000000001E-2</v>
      </c>
      <c r="M36" s="254">
        <v>0.17241380000000001</v>
      </c>
      <c r="N36" s="255">
        <v>0.4736842</v>
      </c>
      <c r="O36" s="256">
        <v>1000</v>
      </c>
      <c r="P36" s="257">
        <f t="shared" si="0"/>
        <v>0</v>
      </c>
      <c r="Q36" s="257">
        <v>0</v>
      </c>
      <c r="R36" s="236">
        <v>42</v>
      </c>
      <c r="S36" s="236">
        <v>16</v>
      </c>
      <c r="T36" s="107">
        <f t="shared" si="1"/>
        <v>0.38095238095238093</v>
      </c>
      <c r="U36" s="80"/>
      <c r="V36" s="16" t="s">
        <v>616</v>
      </c>
    </row>
    <row r="37" spans="1:22">
      <c r="A37" s="128" t="s">
        <v>87</v>
      </c>
      <c r="B37" s="128" t="s">
        <v>88</v>
      </c>
      <c r="C37" s="128" t="s">
        <v>89</v>
      </c>
      <c r="D37" s="117">
        <v>100</v>
      </c>
      <c r="E37" s="192" t="s">
        <v>326</v>
      </c>
      <c r="F37" s="127">
        <v>1000</v>
      </c>
      <c r="G37" s="163">
        <v>19.539000000000001</v>
      </c>
      <c r="H37" s="162">
        <v>2.4166750000000001</v>
      </c>
      <c r="I37" s="33">
        <v>15</v>
      </c>
      <c r="J37" s="98">
        <v>25</v>
      </c>
      <c r="K37" s="254">
        <v>0.36480420000000002</v>
      </c>
      <c r="L37" s="254">
        <v>7.5371740000000007E-2</v>
      </c>
      <c r="M37" s="254">
        <v>0.2271465</v>
      </c>
      <c r="N37" s="255">
        <v>0.53333330000000001</v>
      </c>
      <c r="O37" s="256">
        <v>1000</v>
      </c>
      <c r="P37" s="257">
        <f t="shared" si="0"/>
        <v>0</v>
      </c>
      <c r="Q37" s="257">
        <v>0</v>
      </c>
      <c r="R37" s="236">
        <v>32</v>
      </c>
      <c r="S37" s="236">
        <v>15</v>
      </c>
      <c r="T37" s="107">
        <f t="shared" si="1"/>
        <v>0.46875</v>
      </c>
      <c r="U37" s="80"/>
      <c r="V37" s="16" t="s">
        <v>617</v>
      </c>
    </row>
    <row r="38" spans="1:22">
      <c r="A38" s="128" t="s">
        <v>87</v>
      </c>
      <c r="B38" s="128" t="s">
        <v>88</v>
      </c>
      <c r="C38" s="128" t="s">
        <v>89</v>
      </c>
      <c r="D38" s="117">
        <v>69</v>
      </c>
      <c r="E38" s="192" t="s">
        <v>326</v>
      </c>
      <c r="F38" s="127">
        <v>642</v>
      </c>
      <c r="G38" s="163">
        <v>26.306000000000001</v>
      </c>
      <c r="H38" s="162">
        <v>3.5135040000000002</v>
      </c>
      <c r="I38" s="33">
        <v>20</v>
      </c>
      <c r="J38" s="98">
        <v>33</v>
      </c>
      <c r="K38" s="254">
        <v>0.2635885</v>
      </c>
      <c r="L38" s="254">
        <v>6.7022230000000002E-2</v>
      </c>
      <c r="M38" s="254">
        <v>0.15151519999999999</v>
      </c>
      <c r="N38" s="255">
        <v>0.40909089999999998</v>
      </c>
      <c r="O38" s="256">
        <v>1000</v>
      </c>
      <c r="P38" s="257">
        <f t="shared" si="0"/>
        <v>0</v>
      </c>
      <c r="Q38" s="257">
        <v>0</v>
      </c>
      <c r="R38" s="236">
        <v>40</v>
      </c>
      <c r="S38" s="236">
        <v>14</v>
      </c>
      <c r="T38" s="107">
        <f t="shared" si="1"/>
        <v>0.35</v>
      </c>
      <c r="U38" s="80"/>
      <c r="V38" s="16" t="s">
        <v>618</v>
      </c>
    </row>
    <row r="39" spans="1:22">
      <c r="A39" s="128" t="s">
        <v>125</v>
      </c>
      <c r="B39" s="128" t="s">
        <v>581</v>
      </c>
      <c r="C39" s="128" t="s">
        <v>154</v>
      </c>
      <c r="D39" s="117">
        <v>79</v>
      </c>
      <c r="E39" s="192" t="s">
        <v>325</v>
      </c>
      <c r="F39" s="127">
        <v>857</v>
      </c>
      <c r="G39" s="163">
        <v>16.587</v>
      </c>
      <c r="H39" s="162">
        <v>2.4796330000000002</v>
      </c>
      <c r="I39" s="33">
        <v>12</v>
      </c>
      <c r="J39" s="98">
        <v>22</v>
      </c>
      <c r="K39" s="254">
        <v>0.1218183</v>
      </c>
      <c r="L39" s="254">
        <v>5.4820130000000002E-2</v>
      </c>
      <c r="M39" s="254">
        <v>4.7619050000000003E-2</v>
      </c>
      <c r="N39" s="255">
        <v>0.23529412</v>
      </c>
      <c r="O39" s="256">
        <v>1000</v>
      </c>
      <c r="P39" s="257">
        <f t="shared" si="0"/>
        <v>0</v>
      </c>
      <c r="Q39" s="257">
        <v>0</v>
      </c>
      <c r="R39" s="236">
        <v>23</v>
      </c>
      <c r="S39" s="236">
        <v>9</v>
      </c>
      <c r="T39" s="107">
        <f t="shared" si="1"/>
        <v>0.39130434782608697</v>
      </c>
      <c r="U39" s="80"/>
      <c r="V39" s="16" t="s">
        <v>619</v>
      </c>
    </row>
    <row r="40" spans="1:22">
      <c r="A40" s="128" t="s">
        <v>125</v>
      </c>
      <c r="B40" s="128" t="s">
        <v>204</v>
      </c>
      <c r="C40" s="128" t="s">
        <v>205</v>
      </c>
      <c r="D40" s="117">
        <v>39</v>
      </c>
      <c r="E40" s="192" t="s">
        <v>325</v>
      </c>
      <c r="F40" s="127">
        <v>1000</v>
      </c>
      <c r="G40" s="163">
        <v>12.275</v>
      </c>
      <c r="H40" s="162">
        <v>1.1156250000000001</v>
      </c>
      <c r="I40" s="33">
        <v>10</v>
      </c>
      <c r="J40" s="98">
        <v>15</v>
      </c>
      <c r="K40" s="254">
        <v>0.30142760000000002</v>
      </c>
      <c r="L40" s="254">
        <v>6.3932470000000005E-2</v>
      </c>
      <c r="M40" s="254">
        <v>0.18181820000000001</v>
      </c>
      <c r="N40" s="255">
        <v>0.4166667</v>
      </c>
      <c r="O40" s="256">
        <v>1000</v>
      </c>
      <c r="P40" s="257">
        <f t="shared" si="0"/>
        <v>0</v>
      </c>
      <c r="Q40" s="257">
        <v>0</v>
      </c>
      <c r="R40" s="236">
        <v>14</v>
      </c>
      <c r="S40" s="236">
        <v>6</v>
      </c>
      <c r="T40" s="107">
        <f t="shared" si="1"/>
        <v>0.42857142857142855</v>
      </c>
      <c r="U40" s="80"/>
      <c r="V40" s="16" t="s">
        <v>620</v>
      </c>
    </row>
    <row r="41" spans="1:22">
      <c r="A41" s="215" t="s">
        <v>125</v>
      </c>
      <c r="B41" s="215" t="s">
        <v>580</v>
      </c>
      <c r="C41" s="215" t="s">
        <v>156</v>
      </c>
      <c r="D41" s="118">
        <v>86</v>
      </c>
      <c r="E41" s="205" t="s">
        <v>325</v>
      </c>
      <c r="F41" s="129">
        <v>1000</v>
      </c>
      <c r="G41" s="182">
        <v>15.336</v>
      </c>
      <c r="H41" s="183">
        <v>2.3122389999999999</v>
      </c>
      <c r="I41" s="94">
        <v>11</v>
      </c>
      <c r="J41" s="100">
        <v>20</v>
      </c>
      <c r="K41" s="228">
        <v>0.33596789999999999</v>
      </c>
      <c r="L41" s="228">
        <v>0.10029349999999999</v>
      </c>
      <c r="M41" s="228">
        <v>0.17647060000000001</v>
      </c>
      <c r="N41" s="259">
        <v>0.57142859999999995</v>
      </c>
      <c r="O41" s="260">
        <v>1000</v>
      </c>
      <c r="P41" s="261">
        <f t="shared" si="0"/>
        <v>0</v>
      </c>
      <c r="Q41" s="261">
        <v>0</v>
      </c>
      <c r="R41" s="248">
        <v>27</v>
      </c>
      <c r="S41" s="248">
        <v>10</v>
      </c>
      <c r="T41" s="110">
        <f t="shared" si="1"/>
        <v>0.37037037037037035</v>
      </c>
      <c r="U41" s="80"/>
      <c r="V41" s="16" t="s">
        <v>621</v>
      </c>
    </row>
    <row r="42" spans="1:22">
      <c r="U42" s="75"/>
      <c r="V42" s="16"/>
    </row>
    <row r="43" spans="1:22">
      <c r="F43" s="37"/>
      <c r="O43" s="37"/>
    </row>
    <row r="44" spans="1:22">
      <c r="F44" s="37"/>
      <c r="O44" s="37"/>
    </row>
    <row r="45" spans="1:22">
      <c r="O45" s="71"/>
    </row>
  </sheetData>
  <sortState xmlns:xlrd2="http://schemas.microsoft.com/office/spreadsheetml/2017/richdata2" ref="A4:X40">
    <sortCondition ref="A4:A40"/>
    <sortCondition ref="C4:C40"/>
  </sortState>
  <mergeCells count="14">
    <mergeCell ref="A3:A4"/>
    <mergeCell ref="B3:B4"/>
    <mergeCell ref="C3:C4"/>
    <mergeCell ref="D3:D4"/>
    <mergeCell ref="E3:E4"/>
    <mergeCell ref="F2:N2"/>
    <mergeCell ref="O2:T2"/>
    <mergeCell ref="G3:J3"/>
    <mergeCell ref="K3:N3"/>
    <mergeCell ref="F3:F4"/>
    <mergeCell ref="R3:R4"/>
    <mergeCell ref="S3:S4"/>
    <mergeCell ref="T3:T4"/>
    <mergeCell ref="O3:Q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K45"/>
  <sheetViews>
    <sheetView zoomScale="86" zoomScaleNormal="86" zoomScaleSheetLayoutView="100" workbookViewId="0">
      <selection activeCell="A3" sqref="A3:T41"/>
    </sheetView>
  </sheetViews>
  <sheetFormatPr baseColWidth="10" defaultColWidth="9.1640625" defaultRowHeight="15"/>
  <cols>
    <col min="1" max="1" width="9.1640625" style="19"/>
    <col min="2" max="2" width="36.1640625" style="19" bestFit="1" customWidth="1"/>
    <col min="3" max="3" width="47.33203125" style="19" bestFit="1" customWidth="1"/>
    <col min="4" max="4" width="5.83203125" style="19" bestFit="1" customWidth="1"/>
    <col min="5" max="5" width="14" style="19" customWidth="1"/>
    <col min="6" max="6" width="14.83203125" style="19" bestFit="1" customWidth="1"/>
    <col min="7" max="7" width="9.1640625" style="19"/>
    <col min="8" max="8" width="9.5" style="19" bestFit="1" customWidth="1"/>
    <col min="9" max="10" width="9.5" style="19" customWidth="1"/>
    <col min="11" max="11" width="8.5" style="19" bestFit="1" customWidth="1"/>
    <col min="12" max="12" width="9.5" style="19" bestFit="1" customWidth="1"/>
    <col min="13" max="14" width="7.6640625" style="19" bestFit="1" customWidth="1"/>
    <col min="15" max="15" width="9.1640625" style="19"/>
    <col min="16" max="16" width="13.5" style="19" customWidth="1"/>
    <col min="17" max="17" width="18.33203125" style="19" bestFit="1" customWidth="1"/>
    <col min="18" max="18" width="15.5" style="19" customWidth="1"/>
    <col min="19" max="19" width="25.6640625" style="19" customWidth="1"/>
    <col min="20" max="20" width="25.5" style="19" customWidth="1"/>
    <col min="21" max="21" width="10.1640625" style="19" bestFit="1" customWidth="1"/>
    <col min="22" max="24" width="9.1640625" style="19"/>
    <col min="25" max="25" width="37.5" style="19" hidden="1" customWidth="1"/>
    <col min="26" max="26" width="32.5" style="19" customWidth="1"/>
    <col min="27" max="16384" width="9.1640625" style="19"/>
  </cols>
  <sheetData>
    <row r="2" spans="1:37" ht="32.25" customHeight="1">
      <c r="F2" s="304" t="s">
        <v>655</v>
      </c>
      <c r="G2" s="305"/>
      <c r="H2" s="305"/>
      <c r="I2" s="305"/>
      <c r="J2" s="305"/>
      <c r="K2" s="305"/>
      <c r="L2" s="305"/>
      <c r="M2" s="305"/>
      <c r="N2" s="306"/>
      <c r="O2" s="304" t="s">
        <v>327</v>
      </c>
      <c r="P2" s="305"/>
      <c r="Q2" s="305"/>
      <c r="R2" s="305"/>
      <c r="S2" s="305"/>
      <c r="T2" s="306"/>
    </row>
    <row r="3" spans="1:37" ht="30.75" customHeight="1">
      <c r="A3" s="332" t="s">
        <v>84</v>
      </c>
      <c r="B3" s="332" t="s">
        <v>85</v>
      </c>
      <c r="C3" s="341" t="s">
        <v>86</v>
      </c>
      <c r="D3" s="332" t="s">
        <v>178</v>
      </c>
      <c r="E3" s="329" t="s">
        <v>319</v>
      </c>
      <c r="F3" s="347" t="s">
        <v>83</v>
      </c>
      <c r="G3" s="333" t="s">
        <v>316</v>
      </c>
      <c r="H3" s="333"/>
      <c r="I3" s="333"/>
      <c r="J3" s="333"/>
      <c r="K3" s="333" t="s">
        <v>318</v>
      </c>
      <c r="L3" s="333"/>
      <c r="M3" s="333"/>
      <c r="N3" s="333"/>
      <c r="O3" s="309" t="s">
        <v>653</v>
      </c>
      <c r="P3" s="309"/>
      <c r="Q3" s="309"/>
      <c r="R3" s="309" t="s">
        <v>316</v>
      </c>
      <c r="S3" s="309" t="s">
        <v>323</v>
      </c>
      <c r="T3" s="349" t="s">
        <v>324</v>
      </c>
    </row>
    <row r="4" spans="1:37" ht="37.5" customHeight="1">
      <c r="A4" s="346"/>
      <c r="B4" s="346"/>
      <c r="C4" s="347"/>
      <c r="D4" s="346"/>
      <c r="E4" s="348"/>
      <c r="F4" s="342"/>
      <c r="G4" s="172" t="s">
        <v>314</v>
      </c>
      <c r="H4" s="172" t="s">
        <v>315</v>
      </c>
      <c r="I4" s="48">
        <v>2.5000000000000001E-2</v>
      </c>
      <c r="J4" s="194">
        <v>0.97499999999999998</v>
      </c>
      <c r="K4" s="177" t="s">
        <v>314</v>
      </c>
      <c r="L4" s="177" t="s">
        <v>315</v>
      </c>
      <c r="M4" s="47">
        <v>2.5000000000000001E-2</v>
      </c>
      <c r="N4" s="104">
        <v>0.97499999999999998</v>
      </c>
      <c r="O4" s="172" t="s">
        <v>320</v>
      </c>
      <c r="P4" s="172" t="s">
        <v>321</v>
      </c>
      <c r="Q4" s="172" t="s">
        <v>322</v>
      </c>
      <c r="R4" s="309"/>
      <c r="S4" s="309"/>
      <c r="T4" s="349"/>
      <c r="V4" s="49"/>
      <c r="W4" s="18"/>
      <c r="Z4" s="12"/>
      <c r="AA4" s="12"/>
      <c r="AB4" s="12"/>
      <c r="AC4" s="13"/>
      <c r="AD4" s="13"/>
      <c r="AJ4" s="20"/>
      <c r="AK4" s="20"/>
    </row>
    <row r="5" spans="1:37" ht="16">
      <c r="A5" s="185" t="s">
        <v>128</v>
      </c>
      <c r="B5" s="168" t="s">
        <v>281</v>
      </c>
      <c r="C5" s="97" t="s">
        <v>282</v>
      </c>
      <c r="D5" s="188">
        <v>68</v>
      </c>
      <c r="E5" s="191" t="s">
        <v>325</v>
      </c>
      <c r="F5" s="166">
        <v>0</v>
      </c>
      <c r="G5" s="158">
        <v>53.076000000000001</v>
      </c>
      <c r="H5" s="24">
        <v>6.2227759999999996</v>
      </c>
      <c r="I5" s="25">
        <v>42</v>
      </c>
      <c r="J5" s="39">
        <v>65</v>
      </c>
      <c r="K5" s="21">
        <v>5.1293480000000002E-2</v>
      </c>
      <c r="L5" s="22">
        <v>2.2433760000000001E-2</v>
      </c>
      <c r="M5" s="22">
        <v>1.5873020000000002E-2</v>
      </c>
      <c r="N5" s="195">
        <v>0.10204082</v>
      </c>
      <c r="O5" s="196">
        <v>0</v>
      </c>
      <c r="P5" s="197">
        <f t="shared" ref="P5:P41" si="0">1-(O5/1000)</f>
        <v>1</v>
      </c>
      <c r="Q5" s="198">
        <v>1</v>
      </c>
      <c r="R5" s="199">
        <v>91</v>
      </c>
      <c r="S5" s="117">
        <v>8</v>
      </c>
      <c r="T5" s="107">
        <f t="shared" ref="T5:T41" si="1">S5/R5</f>
        <v>8.7912087912087919E-2</v>
      </c>
      <c r="U5" s="23"/>
      <c r="V5" s="35"/>
      <c r="W5" s="23"/>
      <c r="Y5" s="19" t="s">
        <v>9</v>
      </c>
      <c r="Z5" s="75"/>
      <c r="AA5" s="12"/>
      <c r="AB5" s="12"/>
      <c r="AC5" s="12"/>
      <c r="AD5" s="12"/>
    </row>
    <row r="6" spans="1:37" ht="16">
      <c r="A6" s="186" t="s">
        <v>128</v>
      </c>
      <c r="B6" s="127" t="s">
        <v>279</v>
      </c>
      <c r="C6" s="98" t="s">
        <v>280</v>
      </c>
      <c r="D6" s="189">
        <v>68</v>
      </c>
      <c r="E6" s="192" t="s">
        <v>325</v>
      </c>
      <c r="F6" s="92">
        <v>0</v>
      </c>
      <c r="G6" s="158">
        <v>63.015000000000001</v>
      </c>
      <c r="H6" s="24">
        <v>6.8785239999999996</v>
      </c>
      <c r="I6" s="25">
        <v>49.975000000000001</v>
      </c>
      <c r="J6" s="39">
        <v>77</v>
      </c>
      <c r="K6" s="26">
        <v>2.072446E-2</v>
      </c>
      <c r="L6" s="27">
        <v>1.548369E-2</v>
      </c>
      <c r="M6" s="27">
        <v>0</v>
      </c>
      <c r="N6" s="28">
        <v>5.265508E-2</v>
      </c>
      <c r="O6" s="102">
        <v>0</v>
      </c>
      <c r="P6" s="105">
        <f t="shared" si="0"/>
        <v>1</v>
      </c>
      <c r="Q6" s="119">
        <v>1</v>
      </c>
      <c r="R6" s="117">
        <v>104</v>
      </c>
      <c r="S6" s="117">
        <v>8</v>
      </c>
      <c r="T6" s="107">
        <f t="shared" si="1"/>
        <v>7.6923076923076927E-2</v>
      </c>
      <c r="U6" s="23"/>
      <c r="V6" s="35"/>
      <c r="W6" s="23"/>
      <c r="Y6" s="19" t="s">
        <v>8</v>
      </c>
      <c r="Z6" s="75"/>
      <c r="AA6" s="12"/>
      <c r="AB6" s="12"/>
      <c r="AC6" s="12"/>
      <c r="AD6" s="12"/>
    </row>
    <row r="7" spans="1:37" ht="16">
      <c r="A7" s="186" t="s">
        <v>107</v>
      </c>
      <c r="B7" s="127" t="s">
        <v>268</v>
      </c>
      <c r="C7" s="98" t="s">
        <v>269</v>
      </c>
      <c r="D7" s="189">
        <v>138</v>
      </c>
      <c r="E7" s="192" t="s">
        <v>326</v>
      </c>
      <c r="F7" s="92">
        <v>0</v>
      </c>
      <c r="G7" s="158">
        <v>45.231999999999999</v>
      </c>
      <c r="H7" s="24">
        <v>5.7901379999999998</v>
      </c>
      <c r="I7" s="25">
        <v>35</v>
      </c>
      <c r="J7" s="39">
        <v>58</v>
      </c>
      <c r="K7" s="26">
        <v>5.0781710000000001E-2</v>
      </c>
      <c r="L7" s="27">
        <v>2.8114719999999999E-2</v>
      </c>
      <c r="M7" s="27">
        <v>0</v>
      </c>
      <c r="N7" s="28">
        <v>0.1111111</v>
      </c>
      <c r="O7" s="102">
        <v>998</v>
      </c>
      <c r="P7" s="105">
        <f t="shared" si="0"/>
        <v>2.0000000000000018E-3</v>
      </c>
      <c r="Q7" s="119">
        <v>0.05</v>
      </c>
      <c r="R7" s="117">
        <v>112</v>
      </c>
      <c r="S7" s="117">
        <v>19</v>
      </c>
      <c r="T7" s="107">
        <f t="shared" si="1"/>
        <v>0.16964285714285715</v>
      </c>
      <c r="U7" s="23"/>
      <c r="V7" s="35"/>
      <c r="W7" s="23"/>
      <c r="Y7" s="19" t="s">
        <v>36</v>
      </c>
      <c r="Z7" s="75"/>
      <c r="AA7" s="12"/>
      <c r="AB7" s="12"/>
      <c r="AC7" s="12"/>
      <c r="AD7" s="12"/>
    </row>
    <row r="8" spans="1:37" ht="16">
      <c r="A8" s="186" t="s">
        <v>107</v>
      </c>
      <c r="B8" s="127" t="s">
        <v>170</v>
      </c>
      <c r="C8" s="98" t="s">
        <v>171</v>
      </c>
      <c r="D8" s="189">
        <v>226</v>
      </c>
      <c r="E8" s="192" t="s">
        <v>326</v>
      </c>
      <c r="F8" s="92">
        <v>0</v>
      </c>
      <c r="G8" s="158">
        <v>54.314999999999998</v>
      </c>
      <c r="H8" s="24">
        <v>6.7334329999999998</v>
      </c>
      <c r="I8" s="25">
        <v>42</v>
      </c>
      <c r="J8" s="39">
        <v>69</v>
      </c>
      <c r="K8" s="26">
        <v>3.1455749999999998E-2</v>
      </c>
      <c r="L8" s="27">
        <v>2.4130510000000001E-2</v>
      </c>
      <c r="M8" s="27">
        <v>0</v>
      </c>
      <c r="N8" s="28">
        <v>8.5106379999999995E-2</v>
      </c>
      <c r="O8" s="102">
        <v>0</v>
      </c>
      <c r="P8" s="105">
        <f t="shared" si="0"/>
        <v>1</v>
      </c>
      <c r="Q8" s="119">
        <v>1</v>
      </c>
      <c r="R8" s="117">
        <v>176</v>
      </c>
      <c r="S8" s="117">
        <v>32</v>
      </c>
      <c r="T8" s="107">
        <f t="shared" si="1"/>
        <v>0.18181818181818182</v>
      </c>
      <c r="U8" s="23"/>
      <c r="V8" s="35"/>
      <c r="W8" s="23"/>
      <c r="Y8" s="19" t="s">
        <v>35</v>
      </c>
      <c r="Z8" s="75"/>
      <c r="AA8" s="12"/>
      <c r="AB8" s="12"/>
      <c r="AC8" s="12"/>
      <c r="AD8" s="12"/>
    </row>
    <row r="9" spans="1:37" ht="16">
      <c r="A9" s="186" t="s">
        <v>101</v>
      </c>
      <c r="B9" s="127" t="s">
        <v>137</v>
      </c>
      <c r="C9" s="98" t="s">
        <v>138</v>
      </c>
      <c r="D9" s="189">
        <v>252</v>
      </c>
      <c r="E9" s="192" t="s">
        <v>325</v>
      </c>
      <c r="F9" s="92">
        <v>141</v>
      </c>
      <c r="G9" s="158">
        <v>26.062999999999999</v>
      </c>
      <c r="H9" s="24">
        <v>4.1388600000000002</v>
      </c>
      <c r="I9" s="25">
        <v>19</v>
      </c>
      <c r="J9" s="39">
        <v>35</v>
      </c>
      <c r="K9" s="26">
        <v>0.15822459999999999</v>
      </c>
      <c r="L9" s="27">
        <v>6.5684240000000005E-2</v>
      </c>
      <c r="M9" s="27">
        <v>4.8751450000000002E-2</v>
      </c>
      <c r="N9" s="28">
        <v>0.30434782999999999</v>
      </c>
      <c r="O9" s="102">
        <v>1000</v>
      </c>
      <c r="P9" s="105">
        <f t="shared" si="0"/>
        <v>0</v>
      </c>
      <c r="Q9" s="119">
        <v>0</v>
      </c>
      <c r="R9" s="117">
        <v>80</v>
      </c>
      <c r="S9" s="117">
        <v>17</v>
      </c>
      <c r="T9" s="106">
        <f t="shared" si="1"/>
        <v>0.21249999999999999</v>
      </c>
      <c r="U9" s="23"/>
      <c r="V9" s="35"/>
      <c r="W9" s="23"/>
      <c r="Y9" s="19" t="s">
        <v>11</v>
      </c>
      <c r="Z9" s="75"/>
      <c r="AA9" s="12"/>
      <c r="AB9" s="12"/>
      <c r="AC9" s="12"/>
      <c r="AD9" s="12"/>
    </row>
    <row r="10" spans="1:37">
      <c r="A10" s="128" t="s">
        <v>101</v>
      </c>
      <c r="B10" s="128" t="s">
        <v>116</v>
      </c>
      <c r="C10" s="99" t="s">
        <v>203</v>
      </c>
      <c r="D10" s="117">
        <v>33</v>
      </c>
      <c r="E10" s="192" t="s">
        <v>325</v>
      </c>
      <c r="F10" s="92">
        <v>927</v>
      </c>
      <c r="G10" s="158">
        <v>13.363</v>
      </c>
      <c r="H10" s="24">
        <v>0.63374490000000006</v>
      </c>
      <c r="I10" s="25">
        <v>12</v>
      </c>
      <c r="J10" s="39">
        <v>14</v>
      </c>
      <c r="K10" s="26">
        <v>0.1500842</v>
      </c>
      <c r="L10" s="27">
        <v>7.5834409999999998E-3</v>
      </c>
      <c r="M10" s="27">
        <v>0.14285709999999999</v>
      </c>
      <c r="N10" s="28">
        <v>0.1666667</v>
      </c>
      <c r="O10" s="102">
        <v>997</v>
      </c>
      <c r="P10" s="105">
        <f t="shared" si="0"/>
        <v>3.0000000000000027E-3</v>
      </c>
      <c r="Q10" s="119">
        <v>7.1999999999999995E-2</v>
      </c>
      <c r="R10" s="117">
        <v>15</v>
      </c>
      <c r="S10" s="117">
        <v>3</v>
      </c>
      <c r="T10" s="107">
        <f t="shared" si="1"/>
        <v>0.2</v>
      </c>
      <c r="U10" s="23"/>
      <c r="V10" s="35"/>
      <c r="W10" s="23"/>
      <c r="Y10" s="19" t="s">
        <v>12</v>
      </c>
      <c r="Z10" s="75"/>
      <c r="AA10" s="12"/>
      <c r="AB10" s="12"/>
      <c r="AC10" s="12"/>
      <c r="AD10" s="12"/>
    </row>
    <row r="11" spans="1:37" ht="16">
      <c r="A11" s="186" t="s">
        <v>120</v>
      </c>
      <c r="B11" s="127" t="s">
        <v>121</v>
      </c>
      <c r="C11" s="98" t="s">
        <v>122</v>
      </c>
      <c r="D11" s="189">
        <v>144</v>
      </c>
      <c r="E11" s="192" t="s">
        <v>325</v>
      </c>
      <c r="F11" s="92">
        <v>102</v>
      </c>
      <c r="G11" s="158">
        <v>28.614000000000001</v>
      </c>
      <c r="H11" s="24">
        <v>3.7165599999999999</v>
      </c>
      <c r="I11" s="25">
        <v>22</v>
      </c>
      <c r="J11" s="39">
        <v>36</v>
      </c>
      <c r="K11" s="26">
        <v>0.15913910000000001</v>
      </c>
      <c r="L11" s="27">
        <v>5.3361449999999998E-2</v>
      </c>
      <c r="M11" s="27">
        <v>6.25E-2</v>
      </c>
      <c r="N11" s="28">
        <v>0.26923079999999999</v>
      </c>
      <c r="O11" s="102">
        <v>1000</v>
      </c>
      <c r="P11" s="105">
        <f t="shared" si="0"/>
        <v>0</v>
      </c>
      <c r="Q11" s="119">
        <v>0</v>
      </c>
      <c r="R11" s="117">
        <v>68</v>
      </c>
      <c r="S11" s="117">
        <v>14</v>
      </c>
      <c r="T11" s="106">
        <f t="shared" si="1"/>
        <v>0.20588235294117646</v>
      </c>
      <c r="U11" s="23"/>
      <c r="V11" s="35"/>
      <c r="W11" s="23"/>
      <c r="Y11" s="19" t="s">
        <v>4</v>
      </c>
      <c r="Z11" s="75"/>
      <c r="AA11" s="12"/>
      <c r="AB11" s="12"/>
      <c r="AC11" s="12"/>
      <c r="AD11" s="12"/>
    </row>
    <row r="12" spans="1:37">
      <c r="A12" s="128" t="s">
        <v>120</v>
      </c>
      <c r="B12" s="128" t="s">
        <v>123</v>
      </c>
      <c r="C12" s="99" t="s">
        <v>124</v>
      </c>
      <c r="D12" s="117">
        <v>50</v>
      </c>
      <c r="E12" s="192" t="s">
        <v>325</v>
      </c>
      <c r="F12" s="92">
        <v>0</v>
      </c>
      <c r="G12" s="158">
        <v>42.143000000000001</v>
      </c>
      <c r="H12" s="24">
        <v>4.6934610000000001</v>
      </c>
      <c r="I12" s="25">
        <v>33</v>
      </c>
      <c r="J12" s="39">
        <v>52</v>
      </c>
      <c r="K12" s="26">
        <v>4.8065789999999997E-2</v>
      </c>
      <c r="L12" s="27">
        <v>2.4893209999999999E-2</v>
      </c>
      <c r="M12" s="27">
        <v>0</v>
      </c>
      <c r="N12" s="28">
        <v>0.10256410000000001</v>
      </c>
      <c r="O12" s="102">
        <v>0</v>
      </c>
      <c r="P12" s="105">
        <f t="shared" si="0"/>
        <v>1</v>
      </c>
      <c r="Q12" s="119">
        <v>1</v>
      </c>
      <c r="R12" s="117">
        <v>59</v>
      </c>
      <c r="S12" s="117">
        <v>7</v>
      </c>
      <c r="T12" s="107">
        <f t="shared" si="1"/>
        <v>0.11864406779661017</v>
      </c>
      <c r="U12" s="23"/>
      <c r="V12" s="35"/>
      <c r="W12" s="23"/>
      <c r="Y12" s="19" t="s">
        <v>5</v>
      </c>
      <c r="Z12" s="75"/>
      <c r="AA12" s="12"/>
      <c r="AB12" s="12"/>
      <c r="AC12" s="12"/>
      <c r="AD12" s="12"/>
    </row>
    <row r="13" spans="1:37" ht="16">
      <c r="A13" s="186" t="s">
        <v>90</v>
      </c>
      <c r="B13" s="127" t="s">
        <v>221</v>
      </c>
      <c r="C13" s="98" t="s">
        <v>222</v>
      </c>
      <c r="D13" s="189">
        <v>200</v>
      </c>
      <c r="E13" s="192" t="s">
        <v>326</v>
      </c>
      <c r="F13" s="92">
        <v>0</v>
      </c>
      <c r="G13" s="158">
        <v>51.076999999999998</v>
      </c>
      <c r="H13" s="24">
        <v>6.8635400000000004</v>
      </c>
      <c r="I13" s="25">
        <v>39</v>
      </c>
      <c r="J13" s="39">
        <v>66</v>
      </c>
      <c r="K13" s="26">
        <v>5.6124250000000001E-2</v>
      </c>
      <c r="L13" s="27">
        <v>3.2332840000000002E-2</v>
      </c>
      <c r="M13" s="27">
        <v>0</v>
      </c>
      <c r="N13" s="28">
        <v>0.12820509999999999</v>
      </c>
      <c r="O13" s="102">
        <v>1000</v>
      </c>
      <c r="P13" s="105">
        <f t="shared" si="0"/>
        <v>0</v>
      </c>
      <c r="Q13" s="119">
        <v>0</v>
      </c>
      <c r="R13" s="117">
        <v>152</v>
      </c>
      <c r="S13" s="117">
        <v>28</v>
      </c>
      <c r="T13" s="107">
        <f t="shared" si="1"/>
        <v>0.18421052631578946</v>
      </c>
      <c r="U13" s="23"/>
      <c r="V13" s="35"/>
      <c r="W13" s="23"/>
      <c r="Y13" s="19" t="s">
        <v>10</v>
      </c>
      <c r="Z13" s="75"/>
      <c r="AA13" s="12"/>
      <c r="AB13" s="12"/>
      <c r="AC13" s="12"/>
      <c r="AD13" s="12"/>
    </row>
    <row r="14" spans="1:37" ht="16">
      <c r="A14" s="186" t="s">
        <v>90</v>
      </c>
      <c r="B14" s="127" t="s">
        <v>258</v>
      </c>
      <c r="C14" s="98" t="s">
        <v>259</v>
      </c>
      <c r="D14" s="189">
        <v>180</v>
      </c>
      <c r="E14" s="192" t="s">
        <v>326</v>
      </c>
      <c r="F14" s="92">
        <v>0</v>
      </c>
      <c r="G14" s="158">
        <v>57.408000000000001</v>
      </c>
      <c r="H14" s="24">
        <v>7.5515930000000004</v>
      </c>
      <c r="I14" s="25">
        <v>44</v>
      </c>
      <c r="J14" s="39">
        <v>73</v>
      </c>
      <c r="K14" s="26">
        <v>4.5085210000000001E-2</v>
      </c>
      <c r="L14" s="27">
        <v>2.6896469999999999E-2</v>
      </c>
      <c r="M14" s="27">
        <v>0</v>
      </c>
      <c r="N14" s="28">
        <v>0.1041667</v>
      </c>
      <c r="O14" s="102">
        <v>0</v>
      </c>
      <c r="P14" s="105">
        <f t="shared" si="0"/>
        <v>1</v>
      </c>
      <c r="Q14" s="119">
        <v>1</v>
      </c>
      <c r="R14" s="117">
        <v>167</v>
      </c>
      <c r="S14" s="117">
        <v>30</v>
      </c>
      <c r="T14" s="107">
        <f t="shared" si="1"/>
        <v>0.17964071856287425</v>
      </c>
      <c r="U14" s="23"/>
      <c r="V14" s="35"/>
      <c r="W14" s="23"/>
      <c r="Y14" s="19" t="s">
        <v>32</v>
      </c>
      <c r="Z14" s="75"/>
      <c r="AA14" s="12"/>
      <c r="AB14" s="12"/>
      <c r="AC14" s="12"/>
      <c r="AD14" s="12"/>
    </row>
    <row r="15" spans="1:37" ht="16">
      <c r="A15" s="186" t="s">
        <v>150</v>
      </c>
      <c r="B15" s="127" t="s">
        <v>236</v>
      </c>
      <c r="C15" s="98" t="s">
        <v>237</v>
      </c>
      <c r="D15" s="189">
        <v>55</v>
      </c>
      <c r="E15" s="192" t="s">
        <v>326</v>
      </c>
      <c r="F15" s="92">
        <v>0</v>
      </c>
      <c r="G15" s="158">
        <v>51.566000000000003</v>
      </c>
      <c r="H15" s="24">
        <v>5.6321719999999997</v>
      </c>
      <c r="I15" s="25">
        <v>41</v>
      </c>
      <c r="J15" s="39">
        <v>63</v>
      </c>
      <c r="K15" s="26">
        <v>4.1754369999999999E-2</v>
      </c>
      <c r="L15" s="27">
        <v>2.347314E-2</v>
      </c>
      <c r="M15" s="27">
        <v>0</v>
      </c>
      <c r="N15" s="28">
        <v>9.4362080000000001E-2</v>
      </c>
      <c r="O15" s="102">
        <v>0</v>
      </c>
      <c r="P15" s="105">
        <f t="shared" si="0"/>
        <v>1</v>
      </c>
      <c r="Q15" s="119">
        <v>1</v>
      </c>
      <c r="R15" s="117">
        <v>75</v>
      </c>
      <c r="S15" s="117">
        <v>6</v>
      </c>
      <c r="T15" s="107">
        <f t="shared" si="1"/>
        <v>0.08</v>
      </c>
      <c r="U15" s="23"/>
      <c r="V15" s="35"/>
      <c r="W15" s="23"/>
      <c r="Y15" s="19" t="s">
        <v>16</v>
      </c>
      <c r="Z15" s="75"/>
      <c r="AA15" s="12"/>
      <c r="AB15" s="12"/>
      <c r="AC15" s="12"/>
      <c r="AD15" s="12"/>
    </row>
    <row r="16" spans="1:37" ht="16">
      <c r="A16" s="186" t="s">
        <v>150</v>
      </c>
      <c r="B16" s="127" t="s">
        <v>234</v>
      </c>
      <c r="C16" s="98" t="s">
        <v>235</v>
      </c>
      <c r="D16" s="189">
        <v>101</v>
      </c>
      <c r="E16" s="192" t="s">
        <v>325</v>
      </c>
      <c r="F16" s="92">
        <v>920</v>
      </c>
      <c r="G16" s="158">
        <v>20.058</v>
      </c>
      <c r="H16" s="24">
        <v>2.3259509999999999</v>
      </c>
      <c r="I16" s="25">
        <v>16</v>
      </c>
      <c r="J16" s="39">
        <v>25</v>
      </c>
      <c r="K16" s="26">
        <v>0.24947449999999999</v>
      </c>
      <c r="L16" s="27">
        <v>6.8726739999999995E-2</v>
      </c>
      <c r="M16" s="27">
        <v>0.1302989</v>
      </c>
      <c r="N16" s="28">
        <v>0.4</v>
      </c>
      <c r="O16" s="102">
        <v>1000</v>
      </c>
      <c r="P16" s="105">
        <f t="shared" si="0"/>
        <v>0</v>
      </c>
      <c r="Q16" s="119">
        <v>0</v>
      </c>
      <c r="R16" s="117">
        <v>33</v>
      </c>
      <c r="S16" s="117">
        <v>10</v>
      </c>
      <c r="T16" s="107">
        <f t="shared" si="1"/>
        <v>0.30303030303030304</v>
      </c>
      <c r="U16" s="23"/>
      <c r="V16" s="35"/>
      <c r="W16" s="23"/>
      <c r="Y16" s="19" t="s">
        <v>15</v>
      </c>
      <c r="Z16" s="75"/>
      <c r="AA16" s="12"/>
      <c r="AB16" s="12"/>
      <c r="AC16" s="12"/>
      <c r="AD16" s="12"/>
    </row>
    <row r="17" spans="1:30" ht="16">
      <c r="A17" s="186" t="s">
        <v>150</v>
      </c>
      <c r="B17" s="127" t="s">
        <v>248</v>
      </c>
      <c r="C17" s="98" t="s">
        <v>249</v>
      </c>
      <c r="D17" s="189">
        <v>55</v>
      </c>
      <c r="E17" s="192" t="s">
        <v>325</v>
      </c>
      <c r="F17" s="92">
        <v>398</v>
      </c>
      <c r="G17" s="158">
        <v>19.942</v>
      </c>
      <c r="H17" s="24">
        <v>1.996151</v>
      </c>
      <c r="I17" s="25">
        <v>16</v>
      </c>
      <c r="J17" s="39">
        <v>24</v>
      </c>
      <c r="K17" s="26">
        <v>0.2115071</v>
      </c>
      <c r="L17" s="27">
        <v>6.3132919999999995E-2</v>
      </c>
      <c r="M17" s="27">
        <v>9.5238100000000006E-2</v>
      </c>
      <c r="N17" s="28">
        <v>0.3333333</v>
      </c>
      <c r="O17" s="102">
        <v>1000</v>
      </c>
      <c r="P17" s="105">
        <f t="shared" si="0"/>
        <v>0</v>
      </c>
      <c r="Q17" s="119">
        <v>0</v>
      </c>
      <c r="R17" s="117">
        <v>24</v>
      </c>
      <c r="S17" s="117">
        <v>8</v>
      </c>
      <c r="T17" s="107">
        <f t="shared" si="1"/>
        <v>0.33333333333333331</v>
      </c>
      <c r="U17" s="23"/>
      <c r="V17" s="35"/>
      <c r="W17" s="23"/>
      <c r="Y17" s="19" t="s">
        <v>26</v>
      </c>
      <c r="Z17" s="75"/>
      <c r="AA17" s="12"/>
      <c r="AB17" s="12"/>
      <c r="AC17" s="12"/>
      <c r="AD17" s="12"/>
    </row>
    <row r="18" spans="1:30" ht="16">
      <c r="A18" s="186" t="s">
        <v>150</v>
      </c>
      <c r="B18" s="127" t="s">
        <v>230</v>
      </c>
      <c r="C18" s="98" t="s">
        <v>231</v>
      </c>
      <c r="D18" s="189">
        <v>98</v>
      </c>
      <c r="E18" s="192" t="s">
        <v>325</v>
      </c>
      <c r="F18" s="92">
        <v>985</v>
      </c>
      <c r="G18" s="158">
        <v>14.971</v>
      </c>
      <c r="H18" s="24">
        <v>2.3857599999999999</v>
      </c>
      <c r="I18" s="25">
        <v>10.975</v>
      </c>
      <c r="J18" s="39">
        <v>20</v>
      </c>
      <c r="K18" s="26">
        <v>0.16224559999999999</v>
      </c>
      <c r="L18" s="27">
        <v>6.4000570000000007E-2</v>
      </c>
      <c r="M18" s="27">
        <v>5.8823529999999999E-2</v>
      </c>
      <c r="N18" s="28">
        <v>0.30769231000000002</v>
      </c>
      <c r="O18" s="102">
        <v>1000</v>
      </c>
      <c r="P18" s="105">
        <f t="shared" si="0"/>
        <v>0</v>
      </c>
      <c r="Q18" s="119">
        <v>0</v>
      </c>
      <c r="R18" s="117">
        <v>25</v>
      </c>
      <c r="S18" s="117">
        <v>8</v>
      </c>
      <c r="T18" s="107">
        <f t="shared" si="1"/>
        <v>0.32</v>
      </c>
      <c r="U18" s="23"/>
      <c r="V18" s="35"/>
      <c r="W18" s="23"/>
      <c r="Y18" s="19" t="s">
        <v>13</v>
      </c>
      <c r="Z18" s="75"/>
      <c r="AA18" s="12"/>
      <c r="AB18" s="12"/>
      <c r="AC18" s="12"/>
      <c r="AD18" s="12"/>
    </row>
    <row r="19" spans="1:30">
      <c r="A19" s="128" t="s">
        <v>150</v>
      </c>
      <c r="B19" s="128" t="s">
        <v>240</v>
      </c>
      <c r="C19" s="99" t="s">
        <v>241</v>
      </c>
      <c r="D19" s="117">
        <v>51</v>
      </c>
      <c r="E19" s="192" t="s">
        <v>325</v>
      </c>
      <c r="F19" s="92">
        <v>761</v>
      </c>
      <c r="G19" s="158">
        <v>18.364000000000001</v>
      </c>
      <c r="H19" s="24">
        <v>2.4733830000000001</v>
      </c>
      <c r="I19" s="25">
        <v>14</v>
      </c>
      <c r="J19" s="39">
        <v>23</v>
      </c>
      <c r="K19" s="26">
        <v>0.2054433</v>
      </c>
      <c r="L19" s="27">
        <v>7.0382860000000005E-2</v>
      </c>
      <c r="M19" s="27">
        <v>9.0909089999999998E-2</v>
      </c>
      <c r="N19" s="28">
        <v>0.35714286000000001</v>
      </c>
      <c r="O19" s="102">
        <v>1000</v>
      </c>
      <c r="P19" s="105">
        <f t="shared" si="0"/>
        <v>0</v>
      </c>
      <c r="Q19" s="119">
        <v>0</v>
      </c>
      <c r="R19" s="117">
        <v>24</v>
      </c>
      <c r="S19" s="117">
        <v>8</v>
      </c>
      <c r="T19" s="107">
        <f t="shared" si="1"/>
        <v>0.33333333333333331</v>
      </c>
      <c r="U19" s="23"/>
      <c r="V19" s="35"/>
      <c r="W19" s="23"/>
      <c r="Y19" s="19" t="s">
        <v>19</v>
      </c>
      <c r="Z19" s="75"/>
      <c r="AA19" s="12"/>
      <c r="AB19" s="12"/>
      <c r="AC19" s="12"/>
      <c r="AD19" s="12"/>
    </row>
    <row r="20" spans="1:30">
      <c r="A20" s="128" t="s">
        <v>150</v>
      </c>
      <c r="B20" s="128" t="s">
        <v>291</v>
      </c>
      <c r="C20" s="99" t="s">
        <v>292</v>
      </c>
      <c r="D20" s="117">
        <v>50</v>
      </c>
      <c r="E20" s="192" t="s">
        <v>325</v>
      </c>
      <c r="F20" s="92">
        <v>1000</v>
      </c>
      <c r="G20" s="158">
        <v>11.074999999999999</v>
      </c>
      <c r="H20" s="24">
        <v>1.4090279999999999</v>
      </c>
      <c r="I20" s="25">
        <v>9</v>
      </c>
      <c r="J20" s="39">
        <v>14</v>
      </c>
      <c r="K20" s="26">
        <v>0.36338619999999999</v>
      </c>
      <c r="L20" s="27">
        <v>8.5062250000000006E-2</v>
      </c>
      <c r="M20" s="27">
        <v>0.23076920000000001</v>
      </c>
      <c r="N20" s="28">
        <v>0.55555560000000004</v>
      </c>
      <c r="O20" s="102">
        <v>1000</v>
      </c>
      <c r="P20" s="105">
        <f t="shared" si="0"/>
        <v>0</v>
      </c>
      <c r="Q20" s="119">
        <v>0</v>
      </c>
      <c r="R20" s="117">
        <v>14</v>
      </c>
      <c r="S20" s="117">
        <v>7</v>
      </c>
      <c r="T20" s="107">
        <f t="shared" si="1"/>
        <v>0.5</v>
      </c>
      <c r="U20" s="23"/>
      <c r="V20" s="35"/>
      <c r="W20" s="23"/>
      <c r="Y20" s="19" t="s">
        <v>28</v>
      </c>
      <c r="Z20" s="75"/>
      <c r="AA20" s="12"/>
      <c r="AB20" s="12"/>
      <c r="AC20" s="12"/>
      <c r="AD20" s="12"/>
    </row>
    <row r="21" spans="1:30">
      <c r="A21" s="128" t="s">
        <v>150</v>
      </c>
      <c r="B21" s="128" t="s">
        <v>285</v>
      </c>
      <c r="C21" s="99" t="s">
        <v>286</v>
      </c>
      <c r="D21" s="117">
        <v>50</v>
      </c>
      <c r="E21" s="192" t="s">
        <v>325</v>
      </c>
      <c r="F21" s="92">
        <v>419</v>
      </c>
      <c r="G21" s="158">
        <v>25.358000000000001</v>
      </c>
      <c r="H21" s="24">
        <v>2.4132259999999999</v>
      </c>
      <c r="I21" s="25">
        <v>21</v>
      </c>
      <c r="J21" s="39">
        <v>31</v>
      </c>
      <c r="K21" s="26">
        <v>0.1935393</v>
      </c>
      <c r="L21" s="27">
        <v>5.6272990000000002E-2</v>
      </c>
      <c r="M21" s="27">
        <v>9.6698590000000001E-2</v>
      </c>
      <c r="N21" s="28">
        <v>0.31818182</v>
      </c>
      <c r="O21" s="102">
        <v>1000</v>
      </c>
      <c r="P21" s="105">
        <f t="shared" si="0"/>
        <v>0</v>
      </c>
      <c r="Q21" s="119">
        <v>0</v>
      </c>
      <c r="R21" s="117">
        <v>32</v>
      </c>
      <c r="S21" s="117">
        <v>9</v>
      </c>
      <c r="T21" s="107">
        <f t="shared" si="1"/>
        <v>0.28125</v>
      </c>
      <c r="U21" s="23"/>
      <c r="V21" s="35"/>
      <c r="W21" s="23"/>
      <c r="Y21" s="19" t="s">
        <v>21</v>
      </c>
      <c r="Z21" s="75"/>
      <c r="AA21" s="12"/>
      <c r="AB21" s="12"/>
      <c r="AC21" s="12"/>
      <c r="AD21" s="12"/>
    </row>
    <row r="22" spans="1:30" ht="16">
      <c r="A22" s="186" t="s">
        <v>150</v>
      </c>
      <c r="B22" s="127" t="s">
        <v>242</v>
      </c>
      <c r="C22" s="98" t="s">
        <v>243</v>
      </c>
      <c r="D22" s="189">
        <v>55</v>
      </c>
      <c r="E22" s="192" t="s">
        <v>325</v>
      </c>
      <c r="F22" s="92">
        <v>0</v>
      </c>
      <c r="G22" s="158">
        <v>35.978999999999999</v>
      </c>
      <c r="H22" s="24">
        <v>4.0867180000000003</v>
      </c>
      <c r="I22" s="25">
        <v>29</v>
      </c>
      <c r="J22" s="39">
        <v>45</v>
      </c>
      <c r="K22" s="26">
        <v>0.1100762</v>
      </c>
      <c r="L22" s="27">
        <v>4.1487830000000003E-2</v>
      </c>
      <c r="M22" s="27">
        <v>4.4444440000000002E-2</v>
      </c>
      <c r="N22" s="28">
        <v>0.20588234999999999</v>
      </c>
      <c r="O22" s="102">
        <v>0</v>
      </c>
      <c r="P22" s="105">
        <f t="shared" si="0"/>
        <v>1</v>
      </c>
      <c r="Q22" s="119">
        <v>1</v>
      </c>
      <c r="R22" s="117">
        <v>50</v>
      </c>
      <c r="S22" s="117">
        <v>9</v>
      </c>
      <c r="T22" s="107">
        <f t="shared" si="1"/>
        <v>0.18</v>
      </c>
      <c r="U22" s="23"/>
      <c r="V22" s="35"/>
      <c r="W22" s="23"/>
      <c r="Y22" s="19" t="s">
        <v>20</v>
      </c>
      <c r="Z22" s="75"/>
      <c r="AA22" s="12"/>
      <c r="AB22" s="12"/>
      <c r="AC22" s="12"/>
      <c r="AD22" s="12"/>
    </row>
    <row r="23" spans="1:30" ht="16">
      <c r="A23" s="186" t="s">
        <v>150</v>
      </c>
      <c r="B23" s="127" t="s">
        <v>238</v>
      </c>
      <c r="C23" s="98" t="s">
        <v>239</v>
      </c>
      <c r="D23" s="189">
        <v>102</v>
      </c>
      <c r="E23" s="192" t="s">
        <v>326</v>
      </c>
      <c r="F23" s="92">
        <v>0</v>
      </c>
      <c r="G23" s="158">
        <v>46.966000000000001</v>
      </c>
      <c r="H23" s="24">
        <v>5.8585979999999998</v>
      </c>
      <c r="I23" s="25">
        <v>36</v>
      </c>
      <c r="J23" s="39">
        <v>59</v>
      </c>
      <c r="K23" s="26">
        <v>5.0493339999999998E-2</v>
      </c>
      <c r="L23" s="27">
        <v>2.8242E-2</v>
      </c>
      <c r="M23" s="27">
        <v>0</v>
      </c>
      <c r="N23" s="28">
        <v>0.1136364</v>
      </c>
      <c r="O23" s="102">
        <v>0</v>
      </c>
      <c r="P23" s="105">
        <f t="shared" si="0"/>
        <v>1</v>
      </c>
      <c r="Q23" s="119">
        <v>1</v>
      </c>
      <c r="R23" s="117">
        <v>105</v>
      </c>
      <c r="S23" s="117">
        <v>10</v>
      </c>
      <c r="T23" s="107">
        <f t="shared" si="1"/>
        <v>9.5238095238095233E-2</v>
      </c>
      <c r="U23" s="23"/>
      <c r="V23" s="35"/>
      <c r="W23" s="23"/>
      <c r="Y23" s="19" t="s">
        <v>18</v>
      </c>
      <c r="Z23" s="75"/>
      <c r="AA23" s="12"/>
      <c r="AB23" s="12"/>
      <c r="AC23" s="12"/>
      <c r="AD23" s="12"/>
    </row>
    <row r="24" spans="1:30">
      <c r="A24" s="128" t="s">
        <v>150</v>
      </c>
      <c r="B24" s="128" t="s">
        <v>246</v>
      </c>
      <c r="C24" s="99" t="s">
        <v>247</v>
      </c>
      <c r="D24" s="117">
        <v>51</v>
      </c>
      <c r="E24" s="192" t="s">
        <v>325</v>
      </c>
      <c r="F24" s="92">
        <v>0</v>
      </c>
      <c r="G24" s="158">
        <v>38.616</v>
      </c>
      <c r="H24" s="24">
        <v>4.3036110000000001</v>
      </c>
      <c r="I24" s="25">
        <v>30.975000000000001</v>
      </c>
      <c r="J24" s="39">
        <v>48</v>
      </c>
      <c r="K24" s="26">
        <v>0.1012561</v>
      </c>
      <c r="L24" s="27">
        <v>3.6788889999999998E-2</v>
      </c>
      <c r="M24" s="27">
        <v>4.3455130000000002E-2</v>
      </c>
      <c r="N24" s="28">
        <v>0.18196023</v>
      </c>
      <c r="O24" s="102">
        <v>0</v>
      </c>
      <c r="P24" s="105">
        <f t="shared" si="0"/>
        <v>1</v>
      </c>
      <c r="Q24" s="119">
        <v>1</v>
      </c>
      <c r="R24" s="117">
        <v>51</v>
      </c>
      <c r="S24" s="117">
        <v>10</v>
      </c>
      <c r="T24" s="107">
        <f t="shared" si="1"/>
        <v>0.19607843137254902</v>
      </c>
      <c r="U24" s="23"/>
      <c r="V24" s="35"/>
      <c r="W24" s="23"/>
      <c r="Y24" s="19" t="s">
        <v>24</v>
      </c>
      <c r="Z24" s="75"/>
      <c r="AA24" s="12"/>
      <c r="AB24" s="12"/>
      <c r="AC24" s="12"/>
      <c r="AD24" s="12"/>
    </row>
    <row r="25" spans="1:30">
      <c r="A25" s="128" t="s">
        <v>150</v>
      </c>
      <c r="B25" s="128" t="s">
        <v>250</v>
      </c>
      <c r="C25" s="99" t="s">
        <v>251</v>
      </c>
      <c r="D25" s="117">
        <v>51</v>
      </c>
      <c r="E25" s="192" t="s">
        <v>325</v>
      </c>
      <c r="F25" s="92">
        <v>999</v>
      </c>
      <c r="G25" s="158">
        <v>18.847000000000001</v>
      </c>
      <c r="H25" s="24">
        <v>2.1004770000000001</v>
      </c>
      <c r="I25" s="25">
        <v>15</v>
      </c>
      <c r="J25" s="39">
        <v>23</v>
      </c>
      <c r="K25" s="26">
        <v>0.25320870000000001</v>
      </c>
      <c r="L25" s="27">
        <v>6.8656419999999996E-2</v>
      </c>
      <c r="M25" s="27">
        <v>0.1363636</v>
      </c>
      <c r="N25" s="28">
        <v>0.4</v>
      </c>
      <c r="O25" s="102">
        <v>1000</v>
      </c>
      <c r="P25" s="105">
        <f t="shared" si="0"/>
        <v>0</v>
      </c>
      <c r="Q25" s="119">
        <v>0</v>
      </c>
      <c r="R25" s="117">
        <v>25</v>
      </c>
      <c r="S25" s="117">
        <v>10</v>
      </c>
      <c r="T25" s="107">
        <f t="shared" si="1"/>
        <v>0.4</v>
      </c>
      <c r="U25" s="23"/>
      <c r="V25" s="35"/>
      <c r="W25" s="23"/>
      <c r="Y25" s="19" t="s">
        <v>27</v>
      </c>
      <c r="Z25" s="75"/>
      <c r="AA25" s="12"/>
      <c r="AB25" s="12"/>
      <c r="AC25" s="12"/>
      <c r="AD25" s="12"/>
    </row>
    <row r="26" spans="1:30">
      <c r="A26" s="128" t="s">
        <v>150</v>
      </c>
      <c r="B26" s="128" t="s">
        <v>244</v>
      </c>
      <c r="C26" s="99" t="s">
        <v>245</v>
      </c>
      <c r="D26" s="117">
        <v>51</v>
      </c>
      <c r="E26" s="192" t="s">
        <v>325</v>
      </c>
      <c r="F26" s="92">
        <v>59</v>
      </c>
      <c r="G26" s="158">
        <v>15.542999999999999</v>
      </c>
      <c r="H26" s="24">
        <v>1.7114560000000001</v>
      </c>
      <c r="I26" s="25">
        <v>12</v>
      </c>
      <c r="J26" s="39">
        <v>19</v>
      </c>
      <c r="K26" s="26">
        <v>6.4339859999999999E-2</v>
      </c>
      <c r="L26" s="27">
        <v>5.06116E-2</v>
      </c>
      <c r="M26" s="27">
        <v>0</v>
      </c>
      <c r="N26" s="28">
        <v>0.1669118</v>
      </c>
      <c r="O26" s="102">
        <v>976</v>
      </c>
      <c r="P26" s="105">
        <f t="shared" si="0"/>
        <v>2.4000000000000021E-2</v>
      </c>
      <c r="Q26" s="119">
        <v>0.48</v>
      </c>
      <c r="R26" s="117">
        <v>21</v>
      </c>
      <c r="S26" s="117">
        <v>4</v>
      </c>
      <c r="T26" s="107">
        <f t="shared" si="1"/>
        <v>0.19047619047619047</v>
      </c>
      <c r="U26" s="23"/>
      <c r="V26" s="35"/>
      <c r="W26" s="23"/>
      <c r="Y26" s="19" t="s">
        <v>23</v>
      </c>
      <c r="Z26" s="75"/>
      <c r="AA26" s="12"/>
      <c r="AB26" s="12"/>
      <c r="AC26" s="12"/>
      <c r="AD26" s="12"/>
    </row>
    <row r="27" spans="1:30" ht="16">
      <c r="A27" s="186" t="s">
        <v>150</v>
      </c>
      <c r="B27" s="127" t="s">
        <v>232</v>
      </c>
      <c r="C27" s="98" t="s">
        <v>233</v>
      </c>
      <c r="D27" s="189">
        <v>106</v>
      </c>
      <c r="E27" s="192" t="s">
        <v>325</v>
      </c>
      <c r="F27" s="92">
        <v>424</v>
      </c>
      <c r="G27" s="158">
        <v>19.477</v>
      </c>
      <c r="H27" s="24">
        <v>2.2818149999999999</v>
      </c>
      <c r="I27" s="25">
        <v>15</v>
      </c>
      <c r="J27" s="39">
        <v>24</v>
      </c>
      <c r="K27" s="26">
        <v>0.2155948</v>
      </c>
      <c r="L27" s="27">
        <v>7.1891040000000003E-2</v>
      </c>
      <c r="M27" s="27">
        <v>9.0810279999999993E-2</v>
      </c>
      <c r="N27" s="28">
        <v>0.375</v>
      </c>
      <c r="O27" s="102">
        <v>1000</v>
      </c>
      <c r="P27" s="105">
        <f t="shared" si="0"/>
        <v>0</v>
      </c>
      <c r="Q27" s="119">
        <v>0</v>
      </c>
      <c r="R27" s="117">
        <v>34</v>
      </c>
      <c r="S27" s="117">
        <v>11</v>
      </c>
      <c r="T27" s="107">
        <f t="shared" si="1"/>
        <v>0.3235294117647059</v>
      </c>
      <c r="U27" s="23"/>
      <c r="V27" s="35"/>
      <c r="W27" s="23"/>
      <c r="Y27" s="19" t="s">
        <v>14</v>
      </c>
      <c r="Z27" s="75"/>
      <c r="AA27" s="12"/>
      <c r="AB27" s="12"/>
      <c r="AC27" s="12"/>
      <c r="AD27" s="12"/>
    </row>
    <row r="28" spans="1:30">
      <c r="A28" s="128" t="s">
        <v>150</v>
      </c>
      <c r="B28" s="128" t="s">
        <v>287</v>
      </c>
      <c r="C28" s="99" t="s">
        <v>288</v>
      </c>
      <c r="D28" s="117">
        <v>50</v>
      </c>
      <c r="E28" s="192" t="s">
        <v>325</v>
      </c>
      <c r="F28" s="92">
        <v>704</v>
      </c>
      <c r="G28" s="158">
        <v>19.18</v>
      </c>
      <c r="H28" s="24">
        <v>1.8223389999999999</v>
      </c>
      <c r="I28" s="25">
        <v>16</v>
      </c>
      <c r="J28" s="39">
        <v>23</v>
      </c>
      <c r="K28" s="26">
        <v>0.19477359999999999</v>
      </c>
      <c r="L28" s="27">
        <v>6.3424460000000002E-2</v>
      </c>
      <c r="M28" s="27">
        <v>9.0909089999999998E-2</v>
      </c>
      <c r="N28" s="28">
        <v>0.33333332999999998</v>
      </c>
      <c r="O28" s="102">
        <v>1000</v>
      </c>
      <c r="P28" s="105">
        <f t="shared" si="0"/>
        <v>0</v>
      </c>
      <c r="Q28" s="119">
        <v>0</v>
      </c>
      <c r="R28" s="117">
        <v>25</v>
      </c>
      <c r="S28" s="117">
        <v>8</v>
      </c>
      <c r="T28" s="107">
        <f t="shared" si="1"/>
        <v>0.32</v>
      </c>
      <c r="U28" s="23"/>
      <c r="V28" s="35"/>
      <c r="W28" s="23"/>
      <c r="Y28" s="19" t="s">
        <v>22</v>
      </c>
      <c r="Z28" s="75"/>
      <c r="AA28" s="12"/>
      <c r="AB28" s="12"/>
      <c r="AC28" s="12"/>
      <c r="AD28" s="12"/>
    </row>
    <row r="29" spans="1:30">
      <c r="A29" s="128" t="s">
        <v>150</v>
      </c>
      <c r="B29" s="128" t="s">
        <v>289</v>
      </c>
      <c r="C29" s="99" t="s">
        <v>290</v>
      </c>
      <c r="D29" s="117">
        <v>30</v>
      </c>
      <c r="E29" s="192" t="s">
        <v>325</v>
      </c>
      <c r="F29" s="167">
        <v>1000</v>
      </c>
      <c r="G29" s="158">
        <v>20.597999999999999</v>
      </c>
      <c r="H29" s="24">
        <v>0.73548420000000003</v>
      </c>
      <c r="I29" s="25">
        <v>19.925000000000001</v>
      </c>
      <c r="J29" s="39">
        <v>21</v>
      </c>
      <c r="K29" s="26">
        <v>0.1953966</v>
      </c>
      <c r="L29" s="27">
        <v>2.7480210000000001E-2</v>
      </c>
      <c r="M29" s="27">
        <v>0.14285709999999999</v>
      </c>
      <c r="N29" s="28">
        <v>0.25124999999999997</v>
      </c>
      <c r="O29" s="102">
        <v>999</v>
      </c>
      <c r="P29" s="105">
        <f t="shared" si="0"/>
        <v>1.0000000000000009E-3</v>
      </c>
      <c r="Q29" s="119">
        <v>2.5999999999999999E-2</v>
      </c>
      <c r="R29" s="117">
        <v>22</v>
      </c>
      <c r="S29" s="117">
        <v>5</v>
      </c>
      <c r="T29" s="107">
        <f t="shared" si="1"/>
        <v>0.22727272727272727</v>
      </c>
      <c r="U29" s="23"/>
      <c r="V29" s="35"/>
      <c r="W29" s="23"/>
      <c r="Y29" s="19" t="s">
        <v>25</v>
      </c>
      <c r="Z29" s="75"/>
      <c r="AA29" s="12"/>
      <c r="AB29" s="12"/>
      <c r="AC29" s="12"/>
      <c r="AD29" s="12"/>
    </row>
    <row r="30" spans="1:30" ht="16">
      <c r="A30" s="186" t="s">
        <v>147</v>
      </c>
      <c r="B30" s="127" t="s">
        <v>293</v>
      </c>
      <c r="C30" s="98" t="s">
        <v>294</v>
      </c>
      <c r="D30" s="189">
        <v>104</v>
      </c>
      <c r="E30" s="192" t="s">
        <v>326</v>
      </c>
      <c r="F30" s="92">
        <v>0</v>
      </c>
      <c r="G30" s="158">
        <v>45.097999999999999</v>
      </c>
      <c r="H30" s="24">
        <v>5.7352670000000003</v>
      </c>
      <c r="I30" s="25">
        <v>35</v>
      </c>
      <c r="J30" s="39">
        <v>57</v>
      </c>
      <c r="K30" s="26">
        <v>7.6894829999999997E-2</v>
      </c>
      <c r="L30" s="27">
        <v>3.0806010000000002E-2</v>
      </c>
      <c r="M30" s="27">
        <v>2.1265510000000001E-2</v>
      </c>
      <c r="N30" s="28">
        <v>0.14285713999999999</v>
      </c>
      <c r="O30" s="102">
        <v>0</v>
      </c>
      <c r="P30" s="105">
        <f t="shared" si="0"/>
        <v>1</v>
      </c>
      <c r="Q30" s="119">
        <v>1</v>
      </c>
      <c r="R30" s="117">
        <v>91</v>
      </c>
      <c r="S30" s="117">
        <v>14</v>
      </c>
      <c r="T30" s="107">
        <f t="shared" si="1"/>
        <v>0.15384615384615385</v>
      </c>
      <c r="U30" s="23"/>
      <c r="V30" s="35"/>
      <c r="W30" s="23"/>
      <c r="Y30" s="19" t="s">
        <v>30</v>
      </c>
      <c r="Z30" s="75"/>
      <c r="AA30" s="12"/>
      <c r="AB30" s="12"/>
      <c r="AC30" s="12"/>
      <c r="AD30" s="12"/>
    </row>
    <row r="31" spans="1:30">
      <c r="A31" s="128" t="s">
        <v>147</v>
      </c>
      <c r="B31" s="128" t="s">
        <v>276</v>
      </c>
      <c r="C31" s="99" t="s">
        <v>219</v>
      </c>
      <c r="D31" s="117">
        <v>40</v>
      </c>
      <c r="E31" s="192" t="s">
        <v>326</v>
      </c>
      <c r="F31" s="92">
        <v>0</v>
      </c>
      <c r="G31" s="158">
        <v>45.003999999999998</v>
      </c>
      <c r="H31" s="24">
        <v>4.1553880000000003</v>
      </c>
      <c r="I31" s="25">
        <v>36</v>
      </c>
      <c r="J31" s="39">
        <v>53</v>
      </c>
      <c r="K31" s="26">
        <v>8.4575399999999995E-2</v>
      </c>
      <c r="L31" s="27">
        <v>2.741882E-2</v>
      </c>
      <c r="M31" s="27">
        <v>3.9215689999999997E-2</v>
      </c>
      <c r="N31" s="28">
        <v>0.14294424999999999</v>
      </c>
      <c r="O31" s="102">
        <v>0</v>
      </c>
      <c r="P31" s="105">
        <f t="shared" si="0"/>
        <v>1</v>
      </c>
      <c r="Q31" s="119">
        <v>1</v>
      </c>
      <c r="R31" s="117">
        <v>56</v>
      </c>
      <c r="S31" s="117">
        <v>8</v>
      </c>
      <c r="T31" s="107">
        <f t="shared" si="1"/>
        <v>0.14285714285714285</v>
      </c>
      <c r="U31" s="23"/>
      <c r="V31" s="35"/>
      <c r="W31" s="23"/>
      <c r="Y31" s="19" t="s">
        <v>0</v>
      </c>
      <c r="Z31" s="75"/>
      <c r="AA31" s="12"/>
      <c r="AB31" s="12"/>
      <c r="AC31" s="12"/>
      <c r="AD31" s="12"/>
    </row>
    <row r="32" spans="1:30">
      <c r="A32" s="128" t="s">
        <v>147</v>
      </c>
      <c r="B32" s="128" t="s">
        <v>277</v>
      </c>
      <c r="C32" s="99" t="s">
        <v>219</v>
      </c>
      <c r="D32" s="117">
        <v>40</v>
      </c>
      <c r="E32" s="192" t="s">
        <v>326</v>
      </c>
      <c r="F32" s="92">
        <v>0</v>
      </c>
      <c r="G32" s="158">
        <v>45.426000000000002</v>
      </c>
      <c r="H32" s="24">
        <v>4.9633820000000002</v>
      </c>
      <c r="I32" s="25">
        <v>36</v>
      </c>
      <c r="J32" s="39">
        <v>55.024999999999999</v>
      </c>
      <c r="K32" s="26">
        <v>8.754874E-2</v>
      </c>
      <c r="L32" s="27">
        <v>2.849817E-2</v>
      </c>
      <c r="M32" s="27">
        <v>3.7735850000000001E-2</v>
      </c>
      <c r="N32" s="28">
        <v>0.14634146000000001</v>
      </c>
      <c r="O32" s="102">
        <v>0</v>
      </c>
      <c r="P32" s="105">
        <f t="shared" si="0"/>
        <v>1</v>
      </c>
      <c r="Q32" s="119">
        <v>1</v>
      </c>
      <c r="R32" s="117">
        <v>54</v>
      </c>
      <c r="S32" s="117">
        <v>6</v>
      </c>
      <c r="T32" s="107">
        <f t="shared" si="1"/>
        <v>0.1111111111111111</v>
      </c>
      <c r="U32" s="23"/>
      <c r="V32" s="35"/>
      <c r="W32" s="23"/>
      <c r="Y32" s="19" t="s">
        <v>1</v>
      </c>
      <c r="Z32" s="75"/>
      <c r="AA32" s="12"/>
      <c r="AB32" s="12"/>
      <c r="AC32" s="12"/>
      <c r="AD32" s="12"/>
    </row>
    <row r="33" spans="1:30">
      <c r="A33" s="128" t="s">
        <v>147</v>
      </c>
      <c r="B33" s="128" t="s">
        <v>278</v>
      </c>
      <c r="C33" s="99" t="s">
        <v>219</v>
      </c>
      <c r="D33" s="117">
        <v>40</v>
      </c>
      <c r="E33" s="192" t="s">
        <v>326</v>
      </c>
      <c r="F33" s="92">
        <v>0</v>
      </c>
      <c r="G33" s="158">
        <v>38.825000000000003</v>
      </c>
      <c r="H33" s="24">
        <v>3.5277219999999998</v>
      </c>
      <c r="I33" s="25">
        <v>32</v>
      </c>
      <c r="J33" s="39">
        <v>46</v>
      </c>
      <c r="K33" s="26">
        <v>0.10251250000000001</v>
      </c>
      <c r="L33" s="27">
        <v>3.2295440000000002E-2</v>
      </c>
      <c r="M33" s="27">
        <v>4.7619050000000003E-2</v>
      </c>
      <c r="N33" s="28">
        <v>0.17647059000000001</v>
      </c>
      <c r="O33" s="102">
        <v>0</v>
      </c>
      <c r="P33" s="105">
        <f t="shared" si="0"/>
        <v>1</v>
      </c>
      <c r="Q33" s="119">
        <v>1</v>
      </c>
      <c r="R33" s="117">
        <v>45</v>
      </c>
      <c r="S33" s="117">
        <v>7</v>
      </c>
      <c r="T33" s="107">
        <f t="shared" si="1"/>
        <v>0.15555555555555556</v>
      </c>
      <c r="U33" s="23"/>
      <c r="V33" s="35"/>
      <c r="W33" s="23"/>
      <c r="Y33" s="19" t="s">
        <v>2</v>
      </c>
      <c r="Z33" s="75"/>
      <c r="AA33" s="12"/>
      <c r="AB33" s="12"/>
      <c r="AC33" s="12"/>
      <c r="AD33" s="12"/>
    </row>
    <row r="34" spans="1:30" ht="16">
      <c r="A34" s="186" t="s">
        <v>167</v>
      </c>
      <c r="B34" s="127" t="s">
        <v>168</v>
      </c>
      <c r="C34" s="98" t="s">
        <v>169</v>
      </c>
      <c r="D34" s="189">
        <v>100</v>
      </c>
      <c r="E34" s="192" t="s">
        <v>325</v>
      </c>
      <c r="F34" s="92">
        <v>0</v>
      </c>
      <c r="G34" s="158">
        <v>33.654000000000003</v>
      </c>
      <c r="H34" s="24">
        <v>4.8170000000000002</v>
      </c>
      <c r="I34" s="25">
        <v>25</v>
      </c>
      <c r="J34" s="39">
        <v>44</v>
      </c>
      <c r="K34" s="26">
        <v>6.7894040000000003E-2</v>
      </c>
      <c r="L34" s="27">
        <v>4.0846180000000003E-2</v>
      </c>
      <c r="M34" s="27">
        <v>0</v>
      </c>
      <c r="N34" s="28">
        <v>0.1612903</v>
      </c>
      <c r="O34" s="102">
        <v>994</v>
      </c>
      <c r="P34" s="105">
        <f t="shared" si="0"/>
        <v>6.0000000000000053E-3</v>
      </c>
      <c r="Q34" s="119">
        <v>0.13800000000000001</v>
      </c>
      <c r="R34" s="117">
        <v>65</v>
      </c>
      <c r="S34" s="117">
        <v>12</v>
      </c>
      <c r="T34" s="107">
        <f t="shared" si="1"/>
        <v>0.18461538461538463</v>
      </c>
      <c r="U34" s="23"/>
      <c r="V34" s="35"/>
      <c r="W34" s="23"/>
      <c r="Y34" s="19" t="s">
        <v>33</v>
      </c>
      <c r="Z34" s="75"/>
      <c r="AA34" s="12"/>
      <c r="AB34" s="12"/>
      <c r="AC34" s="12"/>
      <c r="AD34" s="12"/>
    </row>
    <row r="35" spans="1:30">
      <c r="A35" s="128" t="s">
        <v>167</v>
      </c>
      <c r="B35" s="128" t="s">
        <v>207</v>
      </c>
      <c r="C35" s="99" t="s">
        <v>208</v>
      </c>
      <c r="D35" s="117">
        <v>38</v>
      </c>
      <c r="E35" s="192" t="s">
        <v>325</v>
      </c>
      <c r="F35" s="92">
        <v>283</v>
      </c>
      <c r="G35" s="158">
        <v>21.199000000000002</v>
      </c>
      <c r="H35" s="24">
        <v>2.057579</v>
      </c>
      <c r="I35" s="25">
        <v>17</v>
      </c>
      <c r="J35" s="39">
        <v>25</v>
      </c>
      <c r="K35" s="26">
        <v>0.13887369999999999</v>
      </c>
      <c r="L35" s="27">
        <v>3.5683659999999999E-2</v>
      </c>
      <c r="M35" s="27">
        <v>8.3333329999999997E-2</v>
      </c>
      <c r="N35" s="28">
        <v>0.21052631999999999</v>
      </c>
      <c r="O35" s="102">
        <v>978</v>
      </c>
      <c r="P35" s="105">
        <f t="shared" si="0"/>
        <v>2.200000000000002E-2</v>
      </c>
      <c r="Q35" s="119">
        <v>0.46200000000000002</v>
      </c>
      <c r="R35" s="117">
        <v>23</v>
      </c>
      <c r="S35" s="117">
        <v>4</v>
      </c>
      <c r="T35" s="107">
        <f t="shared" si="1"/>
        <v>0.17391304347826086</v>
      </c>
      <c r="U35" s="23"/>
      <c r="V35" s="35"/>
      <c r="W35" s="23"/>
      <c r="Y35" s="19" t="s">
        <v>34</v>
      </c>
      <c r="Z35" s="75"/>
      <c r="AA35" s="12"/>
      <c r="AB35" s="12"/>
      <c r="AC35" s="12"/>
      <c r="AD35" s="12"/>
    </row>
    <row r="36" spans="1:30" ht="16">
      <c r="A36" s="186" t="s">
        <v>209</v>
      </c>
      <c r="B36" s="127" t="s">
        <v>210</v>
      </c>
      <c r="C36" s="98" t="s">
        <v>211</v>
      </c>
      <c r="D36" s="189">
        <v>69</v>
      </c>
      <c r="E36" s="192" t="s">
        <v>326</v>
      </c>
      <c r="F36" s="92">
        <v>0</v>
      </c>
      <c r="G36" s="158">
        <v>82.492000000000004</v>
      </c>
      <c r="H36" s="24">
        <v>7.6231260000000001</v>
      </c>
      <c r="I36" s="25">
        <v>68</v>
      </c>
      <c r="J36" s="39">
        <v>98</v>
      </c>
      <c r="K36" s="26">
        <v>5.2918779999999999E-3</v>
      </c>
      <c r="L36" s="27">
        <v>8.5461719999999994E-3</v>
      </c>
      <c r="M36" s="27">
        <v>0</v>
      </c>
      <c r="N36" s="28">
        <v>2.7777779999999998E-2</v>
      </c>
      <c r="O36" s="102">
        <v>0</v>
      </c>
      <c r="P36" s="105">
        <f t="shared" si="0"/>
        <v>1</v>
      </c>
      <c r="Q36" s="119">
        <v>1</v>
      </c>
      <c r="R36" s="117">
        <v>158</v>
      </c>
      <c r="S36" s="117">
        <v>5</v>
      </c>
      <c r="T36" s="107">
        <f t="shared" si="1"/>
        <v>3.1645569620253167E-2</v>
      </c>
      <c r="U36" s="23"/>
      <c r="V36" s="35"/>
      <c r="W36" s="23"/>
      <c r="Y36" s="19" t="s">
        <v>3</v>
      </c>
      <c r="Z36" s="75"/>
      <c r="AA36" s="12"/>
      <c r="AB36" s="12"/>
      <c r="AC36" s="12"/>
      <c r="AD36" s="12"/>
    </row>
    <row r="37" spans="1:30" ht="16">
      <c r="A37" s="186" t="s">
        <v>87</v>
      </c>
      <c r="B37" s="127" t="s">
        <v>133</v>
      </c>
      <c r="C37" s="98" t="s">
        <v>134</v>
      </c>
      <c r="D37" s="189">
        <v>106</v>
      </c>
      <c r="E37" s="192" t="s">
        <v>326</v>
      </c>
      <c r="F37" s="92">
        <v>0</v>
      </c>
      <c r="G37" s="158">
        <v>58.53</v>
      </c>
      <c r="H37" s="24">
        <v>7.4619559999999998</v>
      </c>
      <c r="I37" s="25">
        <v>45</v>
      </c>
      <c r="J37" s="39">
        <v>74</v>
      </c>
      <c r="K37" s="26">
        <v>3.8081089999999998E-2</v>
      </c>
      <c r="L37" s="27">
        <v>2.1796679999999999E-2</v>
      </c>
      <c r="M37" s="27">
        <v>0</v>
      </c>
      <c r="N37" s="28">
        <v>8.5106379999999995E-2</v>
      </c>
      <c r="O37" s="102">
        <v>0</v>
      </c>
      <c r="P37" s="105">
        <f t="shared" si="0"/>
        <v>1</v>
      </c>
      <c r="Q37" s="119">
        <v>1</v>
      </c>
      <c r="R37" s="117">
        <v>127</v>
      </c>
      <c r="S37" s="117">
        <v>13</v>
      </c>
      <c r="T37" s="107">
        <f t="shared" si="1"/>
        <v>0.10236220472440945</v>
      </c>
      <c r="U37" s="23"/>
      <c r="V37" s="35"/>
      <c r="W37" s="23"/>
      <c r="Y37" s="19" t="s">
        <v>7</v>
      </c>
      <c r="Z37" s="75"/>
      <c r="AA37" s="12"/>
      <c r="AB37" s="12"/>
      <c r="AC37" s="12"/>
      <c r="AD37" s="12"/>
    </row>
    <row r="38" spans="1:30" ht="16">
      <c r="A38" s="186" t="s">
        <v>87</v>
      </c>
      <c r="B38" s="127" t="s">
        <v>252</v>
      </c>
      <c r="C38" s="98" t="s">
        <v>253</v>
      </c>
      <c r="D38" s="189">
        <v>1000</v>
      </c>
      <c r="E38" s="192" t="s">
        <v>326</v>
      </c>
      <c r="F38" s="92">
        <v>0</v>
      </c>
      <c r="G38" s="158">
        <v>39.54</v>
      </c>
      <c r="H38" s="24">
        <v>5.7726699999999997</v>
      </c>
      <c r="I38" s="25">
        <v>29.975000000000001</v>
      </c>
      <c r="J38" s="39">
        <v>52</v>
      </c>
      <c r="K38" s="26">
        <v>8.1271040000000003E-2</v>
      </c>
      <c r="L38" s="27">
        <v>3.373785E-2</v>
      </c>
      <c r="M38" s="27">
        <v>2.3255809999999998E-2</v>
      </c>
      <c r="N38" s="28">
        <v>0.16003226000000001</v>
      </c>
      <c r="O38" s="102">
        <v>1000</v>
      </c>
      <c r="P38" s="105">
        <f t="shared" si="0"/>
        <v>0</v>
      </c>
      <c r="Q38" s="119">
        <v>0</v>
      </c>
      <c r="R38" s="117">
        <v>301</v>
      </c>
      <c r="S38" s="117">
        <v>58</v>
      </c>
      <c r="T38" s="107">
        <f t="shared" si="1"/>
        <v>0.19269102990033224</v>
      </c>
      <c r="U38" s="23"/>
      <c r="V38" s="35"/>
      <c r="W38" s="23"/>
      <c r="Y38" s="19" t="s">
        <v>29</v>
      </c>
      <c r="Z38" s="75"/>
      <c r="AA38" s="12"/>
      <c r="AB38" s="12"/>
      <c r="AC38" s="12"/>
      <c r="AD38" s="12"/>
    </row>
    <row r="39" spans="1:30" ht="16">
      <c r="A39" s="186" t="s">
        <v>125</v>
      </c>
      <c r="B39" s="127" t="s">
        <v>155</v>
      </c>
      <c r="C39" s="98" t="s">
        <v>156</v>
      </c>
      <c r="D39" s="189">
        <v>75</v>
      </c>
      <c r="E39" s="192" t="s">
        <v>325</v>
      </c>
      <c r="F39" s="92">
        <v>1</v>
      </c>
      <c r="G39" s="158">
        <v>29.995000000000001</v>
      </c>
      <c r="H39" s="24">
        <v>3.472324</v>
      </c>
      <c r="I39" s="25">
        <v>24</v>
      </c>
      <c r="J39" s="39">
        <v>37.024999999999999</v>
      </c>
      <c r="K39" s="26">
        <v>7.1570800000000004E-2</v>
      </c>
      <c r="L39" s="27">
        <v>4.127811E-2</v>
      </c>
      <c r="M39" s="27">
        <v>0</v>
      </c>
      <c r="N39" s="28">
        <v>0.16</v>
      </c>
      <c r="O39" s="102">
        <v>660</v>
      </c>
      <c r="P39" s="105">
        <f t="shared" si="0"/>
        <v>0.33999999999999997</v>
      </c>
      <c r="Q39" s="119">
        <v>1</v>
      </c>
      <c r="R39" s="117">
        <v>50</v>
      </c>
      <c r="S39" s="117">
        <v>11</v>
      </c>
      <c r="T39" s="107">
        <f t="shared" si="1"/>
        <v>0.22</v>
      </c>
      <c r="U39" s="23"/>
      <c r="V39" s="35"/>
      <c r="W39" s="23"/>
      <c r="Y39" s="19" t="s">
        <v>31</v>
      </c>
      <c r="Z39" s="75"/>
      <c r="AA39" s="12"/>
      <c r="AB39" s="12"/>
      <c r="AC39" s="12"/>
      <c r="AD39" s="12"/>
    </row>
    <row r="40" spans="1:30">
      <c r="A40" s="128" t="s">
        <v>125</v>
      </c>
      <c r="B40" s="128" t="s">
        <v>283</v>
      </c>
      <c r="C40" s="99" t="s">
        <v>284</v>
      </c>
      <c r="D40" s="117">
        <v>50</v>
      </c>
      <c r="E40" s="192" t="s">
        <v>326</v>
      </c>
      <c r="F40" s="92">
        <v>63</v>
      </c>
      <c r="G40" s="158">
        <v>28.55</v>
      </c>
      <c r="H40" s="24">
        <v>3.172628</v>
      </c>
      <c r="I40" s="25">
        <v>22</v>
      </c>
      <c r="J40" s="39">
        <v>35</v>
      </c>
      <c r="K40" s="26">
        <v>0.10338550000000001</v>
      </c>
      <c r="L40" s="27">
        <v>4.3258640000000001E-2</v>
      </c>
      <c r="M40" s="27">
        <v>3.0303030000000002E-2</v>
      </c>
      <c r="N40" s="28">
        <v>0.2</v>
      </c>
      <c r="O40" s="102">
        <v>994</v>
      </c>
      <c r="P40" s="105">
        <f t="shared" si="0"/>
        <v>6.0000000000000053E-3</v>
      </c>
      <c r="Q40" s="119">
        <v>0.13800000000000001</v>
      </c>
      <c r="R40" s="117">
        <v>41</v>
      </c>
      <c r="S40" s="117">
        <v>9</v>
      </c>
      <c r="T40" s="107">
        <f t="shared" si="1"/>
        <v>0.21951219512195122</v>
      </c>
      <c r="U40" s="23"/>
      <c r="V40" s="35"/>
      <c r="W40" s="23"/>
      <c r="Y40" s="19" t="s">
        <v>17</v>
      </c>
      <c r="Z40" s="75"/>
      <c r="AA40" s="12"/>
      <c r="AB40" s="12"/>
      <c r="AC40" s="12"/>
      <c r="AD40" s="12"/>
    </row>
    <row r="41" spans="1:30" ht="16">
      <c r="A41" s="187" t="s">
        <v>125</v>
      </c>
      <c r="B41" s="129" t="s">
        <v>126</v>
      </c>
      <c r="C41" s="100" t="s">
        <v>127</v>
      </c>
      <c r="D41" s="190">
        <v>94</v>
      </c>
      <c r="E41" s="193" t="s">
        <v>326</v>
      </c>
      <c r="F41" s="96">
        <v>0</v>
      </c>
      <c r="G41" s="159">
        <v>41.884</v>
      </c>
      <c r="H41" s="160">
        <v>5.283792</v>
      </c>
      <c r="I41" s="124">
        <v>33</v>
      </c>
      <c r="J41" s="125">
        <v>53.024999999999999</v>
      </c>
      <c r="K41" s="145">
        <v>3.7931670000000001E-2</v>
      </c>
      <c r="L41" s="122">
        <v>2.6236229999999999E-2</v>
      </c>
      <c r="M41" s="122">
        <v>0</v>
      </c>
      <c r="N41" s="123">
        <v>9.6793859999999995E-2</v>
      </c>
      <c r="O41" s="108">
        <v>0</v>
      </c>
      <c r="P41" s="109">
        <f t="shared" si="0"/>
        <v>1</v>
      </c>
      <c r="Q41" s="120">
        <v>1</v>
      </c>
      <c r="R41" s="118">
        <v>87</v>
      </c>
      <c r="S41" s="118">
        <v>10</v>
      </c>
      <c r="T41" s="110">
        <f t="shared" si="1"/>
        <v>0.11494252873563218</v>
      </c>
      <c r="U41" s="23"/>
      <c r="V41" s="35"/>
      <c r="W41" s="23"/>
      <c r="Y41" s="19" t="s">
        <v>6</v>
      </c>
      <c r="Z41" s="75"/>
      <c r="AA41" s="12"/>
      <c r="AB41" s="12"/>
      <c r="AC41" s="12"/>
      <c r="AD41" s="12"/>
    </row>
    <row r="42" spans="1:30">
      <c r="T42" s="37"/>
      <c r="V42" s="35"/>
      <c r="W42" s="23"/>
      <c r="Z42" s="76"/>
    </row>
    <row r="43" spans="1:30">
      <c r="T43" s="51"/>
      <c r="U43" s="46"/>
      <c r="V43" s="52"/>
      <c r="W43" s="23"/>
    </row>
    <row r="45" spans="1:30">
      <c r="F45" s="78"/>
      <c r="O45" s="59"/>
    </row>
  </sheetData>
  <sortState xmlns:xlrd2="http://schemas.microsoft.com/office/spreadsheetml/2017/richdata2" ref="A4:AM40">
    <sortCondition ref="A4:A40"/>
    <sortCondition ref="C4:C40"/>
  </sortState>
  <mergeCells count="14">
    <mergeCell ref="F2:N2"/>
    <mergeCell ref="O2:T2"/>
    <mergeCell ref="A3:A4"/>
    <mergeCell ref="B3:B4"/>
    <mergeCell ref="C3:C4"/>
    <mergeCell ref="D3:D4"/>
    <mergeCell ref="E3:E4"/>
    <mergeCell ref="S3:S4"/>
    <mergeCell ref="T3:T4"/>
    <mergeCell ref="O3:Q3"/>
    <mergeCell ref="R3:R4"/>
    <mergeCell ref="G3:J3"/>
    <mergeCell ref="K3:N3"/>
    <mergeCell ref="F3:F4"/>
  </mergeCells>
  <conditionalFormatting sqref="AF4:AG4">
    <cfRule type="cellIs" dxfId="18" priority="7" operator="equal">
      <formula>"RGD"</formula>
    </cfRule>
  </conditionalFormatting>
  <conditionalFormatting sqref="V4:V43">
    <cfRule type="cellIs" dxfId="17" priority="6" operator="equal">
      <formula>TRUE</formula>
    </cfRule>
  </conditionalFormatting>
  <conditionalFormatting sqref="W4:W43">
    <cfRule type="cellIs" dxfId="16" priority="5" operator="equal">
      <formula>TRUE</formula>
    </cfRule>
  </conditionalFormatting>
  <conditionalFormatting sqref="V4:V43">
    <cfRule type="cellIs" dxfId="15" priority="4" operator="equal">
      <formula>TRUE</formula>
    </cfRule>
  </conditionalFormatting>
  <conditionalFormatting sqref="W4:W43">
    <cfRule type="cellIs" dxfId="14" priority="3" operator="equal">
      <formula>TRUE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116"/>
  <sheetViews>
    <sheetView zoomScale="80" zoomScaleNormal="80" workbookViewId="0">
      <selection activeCell="R1" sqref="R1:R1048576"/>
    </sheetView>
  </sheetViews>
  <sheetFormatPr baseColWidth="10" defaultColWidth="8.83203125" defaultRowHeight="15"/>
  <cols>
    <col min="1" max="1" width="5.1640625" bestFit="1" customWidth="1"/>
    <col min="2" max="2" width="34.5" bestFit="1" customWidth="1"/>
    <col min="3" max="3" width="45" bestFit="1" customWidth="1"/>
    <col min="5" max="5" width="12.6640625" style="71" bestFit="1" customWidth="1"/>
    <col min="6" max="6" width="15" style="57" customWidth="1"/>
    <col min="7" max="10" width="9.1640625" style="12"/>
    <col min="11" max="11" width="12.33203125" customWidth="1"/>
    <col min="12" max="12" width="10.83203125" bestFit="1" customWidth="1"/>
    <col min="13" max="14" width="7.6640625" style="58" bestFit="1" customWidth="1"/>
    <col min="16" max="16" width="13.5" style="60" customWidth="1"/>
    <col min="17" max="17" width="14.6640625" style="60" customWidth="1"/>
    <col min="18" max="18" width="15.5" style="60" customWidth="1"/>
    <col min="19" max="19" width="22.5" style="60" customWidth="1"/>
    <col min="20" max="20" width="27.83203125" customWidth="1"/>
    <col min="21" max="21" width="13" style="60" customWidth="1"/>
    <col min="22" max="22" width="13" style="60" bestFit="1" customWidth="1"/>
    <col min="23" max="23" width="38.5" style="60" hidden="1" customWidth="1"/>
    <col min="25" max="25" width="18.6640625" bestFit="1" customWidth="1"/>
  </cols>
  <sheetData>
    <row r="1" spans="1:25" s="71" customFormat="1">
      <c r="F1" s="57"/>
      <c r="M1" s="58"/>
      <c r="N1" s="58"/>
      <c r="P1" s="60"/>
      <c r="Q1" s="60"/>
      <c r="R1" s="60"/>
      <c r="S1" s="60"/>
      <c r="U1" s="60"/>
      <c r="V1" s="60"/>
      <c r="W1" s="60"/>
    </row>
    <row r="2" spans="1:25" s="11" customFormat="1" ht="42" customHeight="1">
      <c r="F2" s="304" t="s">
        <v>656</v>
      </c>
      <c r="G2" s="305"/>
      <c r="H2" s="305"/>
      <c r="I2" s="305"/>
      <c r="J2" s="305"/>
      <c r="K2" s="305"/>
      <c r="L2" s="305"/>
      <c r="M2" s="305"/>
      <c r="N2" s="306"/>
      <c r="O2" s="304" t="s">
        <v>654</v>
      </c>
      <c r="P2" s="305"/>
      <c r="Q2" s="305"/>
      <c r="R2" s="305"/>
      <c r="S2" s="305"/>
      <c r="T2" s="306"/>
      <c r="U2" s="68"/>
      <c r="V2" s="68"/>
      <c r="W2" s="68"/>
    </row>
    <row r="3" spans="1:25" s="11" customFormat="1" ht="39.75" customHeight="1">
      <c r="A3" s="350" t="s">
        <v>84</v>
      </c>
      <c r="B3" s="309" t="s">
        <v>85</v>
      </c>
      <c r="C3" s="309" t="s">
        <v>503</v>
      </c>
      <c r="D3" s="349" t="s">
        <v>178</v>
      </c>
      <c r="E3" s="314" t="s">
        <v>319</v>
      </c>
      <c r="F3" s="334" t="s">
        <v>83</v>
      </c>
      <c r="G3" s="302" t="s">
        <v>316</v>
      </c>
      <c r="H3" s="302"/>
      <c r="I3" s="302"/>
      <c r="J3" s="302"/>
      <c r="K3" s="302" t="s">
        <v>318</v>
      </c>
      <c r="L3" s="302"/>
      <c r="M3" s="302"/>
      <c r="N3" s="302"/>
      <c r="O3" s="314" t="s">
        <v>653</v>
      </c>
      <c r="P3" s="314"/>
      <c r="Q3" s="314"/>
      <c r="R3" s="309" t="s">
        <v>316</v>
      </c>
      <c r="S3" s="309" t="s">
        <v>323</v>
      </c>
      <c r="T3" s="309" t="s">
        <v>324</v>
      </c>
      <c r="U3" s="70"/>
      <c r="V3" s="68"/>
      <c r="W3" s="68"/>
    </row>
    <row r="4" spans="1:25" s="11" customFormat="1" ht="68.25" customHeight="1">
      <c r="A4" s="350"/>
      <c r="B4" s="309"/>
      <c r="C4" s="309"/>
      <c r="D4" s="349"/>
      <c r="E4" s="314"/>
      <c r="F4" s="334"/>
      <c r="G4" s="169" t="s">
        <v>314</v>
      </c>
      <c r="H4" s="169" t="s">
        <v>315</v>
      </c>
      <c r="I4" s="111">
        <v>2.5000000000000001E-2</v>
      </c>
      <c r="J4" s="111">
        <v>0.97499999999999998</v>
      </c>
      <c r="K4" s="169" t="s">
        <v>314</v>
      </c>
      <c r="L4" s="169" t="s">
        <v>315</v>
      </c>
      <c r="M4" s="112">
        <v>2.5000000000000001E-2</v>
      </c>
      <c r="N4" s="112">
        <v>0.97499999999999998</v>
      </c>
      <c r="O4" s="172" t="s">
        <v>320</v>
      </c>
      <c r="P4" s="172" t="s">
        <v>321</v>
      </c>
      <c r="Q4" s="172" t="s">
        <v>322</v>
      </c>
      <c r="R4" s="309"/>
      <c r="S4" s="309"/>
      <c r="T4" s="309"/>
      <c r="U4" s="56"/>
      <c r="V4" s="56"/>
      <c r="W4" s="68"/>
    </row>
    <row r="5" spans="1:25">
      <c r="A5" s="91" t="s">
        <v>107</v>
      </c>
      <c r="B5" s="271" t="s">
        <v>268</v>
      </c>
      <c r="C5" s="128" t="s">
        <v>269</v>
      </c>
      <c r="D5" s="213">
        <v>129</v>
      </c>
      <c r="E5" s="203" t="s">
        <v>326</v>
      </c>
      <c r="F5" s="272">
        <v>0</v>
      </c>
      <c r="G5" s="163">
        <v>34.948</v>
      </c>
      <c r="H5" s="162">
        <v>3.9528370000000002</v>
      </c>
      <c r="I5" s="33">
        <v>28</v>
      </c>
      <c r="J5" s="98">
        <v>44</v>
      </c>
      <c r="K5" s="225">
        <v>7.1912069999999995E-2</v>
      </c>
      <c r="L5" s="254">
        <v>3.653037E-2</v>
      </c>
      <c r="M5" s="254">
        <v>0</v>
      </c>
      <c r="N5" s="255">
        <v>0.14823230000000001</v>
      </c>
      <c r="O5" s="256">
        <v>1000</v>
      </c>
      <c r="P5" s="204">
        <f t="shared" ref="P5:P33" si="0">1-(O5/1000)</f>
        <v>0</v>
      </c>
      <c r="Q5" s="204">
        <v>0</v>
      </c>
      <c r="R5" s="269">
        <v>82</v>
      </c>
      <c r="S5" s="199">
        <v>13</v>
      </c>
      <c r="T5" s="106">
        <f t="shared" ref="T5:T33" si="1">S5/R5</f>
        <v>0.15853658536585366</v>
      </c>
      <c r="U5" s="17"/>
      <c r="V5" s="17"/>
      <c r="W5" s="60" t="s">
        <v>498</v>
      </c>
      <c r="Y5" s="75"/>
    </row>
    <row r="6" spans="1:25">
      <c r="A6" s="91" t="s">
        <v>107</v>
      </c>
      <c r="B6" s="271" t="s">
        <v>170</v>
      </c>
      <c r="C6" s="128" t="s">
        <v>171</v>
      </c>
      <c r="D6" s="213">
        <v>226</v>
      </c>
      <c r="E6" s="203" t="s">
        <v>326</v>
      </c>
      <c r="F6" s="272">
        <v>0</v>
      </c>
      <c r="G6" s="163">
        <v>45.987000000000002</v>
      </c>
      <c r="H6" s="162">
        <v>5.5960830000000001</v>
      </c>
      <c r="I6" s="33">
        <v>36</v>
      </c>
      <c r="J6" s="98">
        <v>58</v>
      </c>
      <c r="K6" s="225">
        <v>4.9893930000000003E-2</v>
      </c>
      <c r="L6" s="254">
        <v>3.0139300000000001E-2</v>
      </c>
      <c r="M6" s="254">
        <v>0</v>
      </c>
      <c r="N6" s="255">
        <v>0.1190476</v>
      </c>
      <c r="O6" s="256">
        <v>998</v>
      </c>
      <c r="P6" s="178">
        <f t="shared" si="0"/>
        <v>2.0000000000000018E-3</v>
      </c>
      <c r="Q6" s="178">
        <v>2.8000000000000001E-2</v>
      </c>
      <c r="R6" s="236">
        <v>146</v>
      </c>
      <c r="S6" s="117">
        <v>22</v>
      </c>
      <c r="T6" s="106">
        <f t="shared" si="1"/>
        <v>0.15068493150684931</v>
      </c>
      <c r="U6" s="17"/>
      <c r="V6" s="17"/>
      <c r="W6" s="60" t="s">
        <v>497</v>
      </c>
      <c r="Y6" s="75"/>
    </row>
    <row r="7" spans="1:25">
      <c r="A7" s="91" t="s">
        <v>101</v>
      </c>
      <c r="B7" s="271" t="s">
        <v>137</v>
      </c>
      <c r="C7" s="128" t="s">
        <v>138</v>
      </c>
      <c r="D7" s="213">
        <v>149</v>
      </c>
      <c r="E7" s="203" t="s">
        <v>325</v>
      </c>
      <c r="F7" s="272">
        <v>4</v>
      </c>
      <c r="G7" s="163">
        <v>25.893999999999998</v>
      </c>
      <c r="H7" s="162">
        <v>3.6756319999999998</v>
      </c>
      <c r="I7" s="33">
        <v>19.975000000000001</v>
      </c>
      <c r="J7" s="98">
        <v>33.024999999999999</v>
      </c>
      <c r="K7" s="225">
        <v>0.10894860000000001</v>
      </c>
      <c r="L7" s="254">
        <v>5.5369799999999997E-2</v>
      </c>
      <c r="M7" s="254">
        <v>3.2232860000000002E-2</v>
      </c>
      <c r="N7" s="255">
        <v>0.23809524000000001</v>
      </c>
      <c r="O7" s="256">
        <v>1000</v>
      </c>
      <c r="P7" s="178">
        <f t="shared" si="0"/>
        <v>0</v>
      </c>
      <c r="Q7" s="178">
        <v>0</v>
      </c>
      <c r="R7" s="236">
        <v>58</v>
      </c>
      <c r="S7" s="117">
        <v>14</v>
      </c>
      <c r="T7" s="106">
        <f t="shared" si="1"/>
        <v>0.2413793103448276</v>
      </c>
      <c r="U7" s="17"/>
      <c r="V7" s="17"/>
      <c r="W7" s="60" t="s">
        <v>476</v>
      </c>
      <c r="Y7" s="75"/>
    </row>
    <row r="8" spans="1:25">
      <c r="A8" s="91" t="s">
        <v>120</v>
      </c>
      <c r="B8" s="271" t="s">
        <v>121</v>
      </c>
      <c r="C8" s="128" t="s">
        <v>122</v>
      </c>
      <c r="D8" s="213">
        <v>143</v>
      </c>
      <c r="E8" s="203" t="s">
        <v>325</v>
      </c>
      <c r="F8" s="272">
        <v>604</v>
      </c>
      <c r="G8" s="163">
        <v>15.712</v>
      </c>
      <c r="H8" s="162">
        <v>1.9470099999999999</v>
      </c>
      <c r="I8" s="33">
        <v>12</v>
      </c>
      <c r="J8" s="98">
        <v>19.024999999999999</v>
      </c>
      <c r="K8" s="225">
        <v>0.23750740000000001</v>
      </c>
      <c r="L8" s="254">
        <v>8.7722700000000001E-2</v>
      </c>
      <c r="M8" s="254">
        <v>9.9285709999999999E-2</v>
      </c>
      <c r="N8" s="255">
        <v>0.41666667000000002</v>
      </c>
      <c r="O8" s="256">
        <v>1000</v>
      </c>
      <c r="P8" s="178">
        <f t="shared" si="0"/>
        <v>0</v>
      </c>
      <c r="Q8" s="178">
        <v>0</v>
      </c>
      <c r="R8" s="236">
        <v>27</v>
      </c>
      <c r="S8" s="117">
        <v>8</v>
      </c>
      <c r="T8" s="106">
        <f t="shared" si="1"/>
        <v>0.29629629629629628</v>
      </c>
      <c r="U8" s="17"/>
      <c r="V8" s="17"/>
      <c r="W8" s="60" t="s">
        <v>471</v>
      </c>
      <c r="Y8" s="75"/>
    </row>
    <row r="9" spans="1:25">
      <c r="A9" s="91" t="s">
        <v>120</v>
      </c>
      <c r="B9" s="271" t="s">
        <v>123</v>
      </c>
      <c r="C9" s="128" t="s">
        <v>124</v>
      </c>
      <c r="D9" s="213">
        <v>52</v>
      </c>
      <c r="E9" s="203" t="s">
        <v>325</v>
      </c>
      <c r="F9" s="272">
        <v>0</v>
      </c>
      <c r="G9" s="163">
        <v>22.259</v>
      </c>
      <c r="H9" s="162">
        <v>2.321488</v>
      </c>
      <c r="I9" s="33">
        <v>18</v>
      </c>
      <c r="J9" s="98">
        <v>27</v>
      </c>
      <c r="K9" s="225">
        <v>0.1018549</v>
      </c>
      <c r="L9" s="254">
        <v>4.716944E-2</v>
      </c>
      <c r="M9" s="254">
        <v>3.703704E-2</v>
      </c>
      <c r="N9" s="255">
        <v>0.2</v>
      </c>
      <c r="O9" s="256">
        <v>306</v>
      </c>
      <c r="P9" s="178">
        <f t="shared" si="0"/>
        <v>0.69399999999999995</v>
      </c>
      <c r="Q9" s="178">
        <v>1</v>
      </c>
      <c r="R9" s="236">
        <v>29</v>
      </c>
      <c r="S9" s="117">
        <v>5</v>
      </c>
      <c r="T9" s="106">
        <f t="shared" si="1"/>
        <v>0.17241379310344829</v>
      </c>
      <c r="U9" s="17"/>
      <c r="V9" s="17"/>
      <c r="W9" s="60" t="s">
        <v>472</v>
      </c>
      <c r="Y9" s="75"/>
    </row>
    <row r="10" spans="1:25">
      <c r="A10" s="91" t="s">
        <v>90</v>
      </c>
      <c r="B10" s="271" t="s">
        <v>221</v>
      </c>
      <c r="C10" s="128" t="s">
        <v>222</v>
      </c>
      <c r="D10" s="213">
        <v>200</v>
      </c>
      <c r="E10" s="203" t="s">
        <v>326</v>
      </c>
      <c r="F10" s="272">
        <v>0</v>
      </c>
      <c r="G10" s="163">
        <v>42.551000000000002</v>
      </c>
      <c r="H10" s="162">
        <v>5.2065830000000002</v>
      </c>
      <c r="I10" s="33">
        <v>33</v>
      </c>
      <c r="J10" s="98">
        <v>54</v>
      </c>
      <c r="K10" s="225">
        <v>7.9088190000000003E-2</v>
      </c>
      <c r="L10" s="254">
        <v>3.884978E-2</v>
      </c>
      <c r="M10" s="254">
        <v>0.02</v>
      </c>
      <c r="N10" s="255">
        <v>0.16217790000000001</v>
      </c>
      <c r="O10" s="256">
        <v>1000</v>
      </c>
      <c r="P10" s="178">
        <f t="shared" si="0"/>
        <v>0</v>
      </c>
      <c r="Q10" s="178">
        <v>0</v>
      </c>
      <c r="R10" s="236">
        <v>119</v>
      </c>
      <c r="S10" s="117">
        <v>26</v>
      </c>
      <c r="T10" s="106">
        <f t="shared" si="1"/>
        <v>0.21848739495798319</v>
      </c>
      <c r="U10" s="17"/>
      <c r="V10" s="146"/>
      <c r="W10" s="60" t="s">
        <v>475</v>
      </c>
      <c r="Y10" s="75"/>
    </row>
    <row r="11" spans="1:25">
      <c r="A11" s="91" t="s">
        <v>90</v>
      </c>
      <c r="B11" s="271" t="s">
        <v>502</v>
      </c>
      <c r="C11" s="128" t="s">
        <v>259</v>
      </c>
      <c r="D11" s="213">
        <v>174</v>
      </c>
      <c r="E11" s="203" t="s">
        <v>326</v>
      </c>
      <c r="F11" s="272">
        <v>0</v>
      </c>
      <c r="G11" s="163">
        <v>51.33</v>
      </c>
      <c r="H11" s="162">
        <v>6.533283</v>
      </c>
      <c r="I11" s="33">
        <v>39</v>
      </c>
      <c r="J11" s="98">
        <v>65</v>
      </c>
      <c r="K11" s="225">
        <v>5.2188409999999998E-2</v>
      </c>
      <c r="L11" s="254">
        <v>2.885182E-2</v>
      </c>
      <c r="M11" s="254">
        <v>0</v>
      </c>
      <c r="N11" s="255">
        <v>0.1190476</v>
      </c>
      <c r="O11" s="256">
        <v>0</v>
      </c>
      <c r="P11" s="178">
        <f t="shared" si="0"/>
        <v>1</v>
      </c>
      <c r="Q11" s="178">
        <v>1</v>
      </c>
      <c r="R11" s="236">
        <v>146</v>
      </c>
      <c r="S11" s="117">
        <v>30</v>
      </c>
      <c r="T11" s="106">
        <f t="shared" si="1"/>
        <v>0.20547945205479451</v>
      </c>
      <c r="U11" s="17"/>
      <c r="V11" s="17"/>
      <c r="W11" s="60" t="s">
        <v>495</v>
      </c>
      <c r="Y11" s="75"/>
    </row>
    <row r="12" spans="1:25">
      <c r="A12" s="91" t="s">
        <v>150</v>
      </c>
      <c r="B12" s="271" t="s">
        <v>151</v>
      </c>
      <c r="C12" s="128" t="s">
        <v>152</v>
      </c>
      <c r="D12" s="213">
        <v>107</v>
      </c>
      <c r="E12" s="203" t="s">
        <v>326</v>
      </c>
      <c r="F12" s="272">
        <v>0</v>
      </c>
      <c r="G12" s="163">
        <v>33.884999999999998</v>
      </c>
      <c r="H12" s="162">
        <v>1.8582860000000001</v>
      </c>
      <c r="I12" s="33">
        <v>30</v>
      </c>
      <c r="J12" s="98">
        <v>37</v>
      </c>
      <c r="K12" s="225">
        <v>4.1230950000000002E-2</v>
      </c>
      <c r="L12" s="254">
        <v>1.986839E-2</v>
      </c>
      <c r="M12" s="254">
        <v>0</v>
      </c>
      <c r="N12" s="255">
        <v>8.8235289999999994E-2</v>
      </c>
      <c r="O12" s="256">
        <v>0</v>
      </c>
      <c r="P12" s="178">
        <f t="shared" si="0"/>
        <v>1</v>
      </c>
      <c r="Q12" s="178">
        <v>1</v>
      </c>
      <c r="R12" s="236">
        <v>36</v>
      </c>
      <c r="S12" s="117">
        <v>1</v>
      </c>
      <c r="T12" s="106">
        <f t="shared" si="1"/>
        <v>2.7777777777777776E-2</v>
      </c>
      <c r="U12" s="17"/>
      <c r="V12" s="17"/>
      <c r="W12" s="60" t="s">
        <v>494</v>
      </c>
      <c r="Y12" s="75"/>
    </row>
    <row r="13" spans="1:25">
      <c r="A13" s="91" t="s">
        <v>150</v>
      </c>
      <c r="B13" s="271" t="s">
        <v>236</v>
      </c>
      <c r="C13" s="128" t="s">
        <v>237</v>
      </c>
      <c r="D13" s="213">
        <v>55</v>
      </c>
      <c r="E13" s="203" t="s">
        <v>326</v>
      </c>
      <c r="F13" s="272">
        <v>0</v>
      </c>
      <c r="G13" s="163">
        <v>38.673000000000002</v>
      </c>
      <c r="H13" s="162">
        <v>4.1844450000000002</v>
      </c>
      <c r="I13" s="33">
        <v>31</v>
      </c>
      <c r="J13" s="98">
        <v>47</v>
      </c>
      <c r="K13" s="225">
        <v>7.6490429999999998E-2</v>
      </c>
      <c r="L13" s="254">
        <v>3.1310919999999999E-2</v>
      </c>
      <c r="M13" s="254">
        <v>2.2727270000000001E-2</v>
      </c>
      <c r="N13" s="255">
        <v>0.13513513999999999</v>
      </c>
      <c r="O13" s="256">
        <v>0</v>
      </c>
      <c r="P13" s="178">
        <f t="shared" si="0"/>
        <v>1</v>
      </c>
      <c r="Q13" s="178">
        <v>1</v>
      </c>
      <c r="R13" s="236">
        <v>54</v>
      </c>
      <c r="S13" s="117">
        <v>6</v>
      </c>
      <c r="T13" s="106">
        <f t="shared" si="1"/>
        <v>0.1111111111111111</v>
      </c>
      <c r="U13" s="17"/>
      <c r="V13" s="146"/>
      <c r="W13" s="60" t="s">
        <v>480</v>
      </c>
      <c r="Y13" s="75"/>
    </row>
    <row r="14" spans="1:25">
      <c r="A14" s="91" t="s">
        <v>150</v>
      </c>
      <c r="B14" s="271" t="s">
        <v>234</v>
      </c>
      <c r="C14" s="128" t="s">
        <v>235</v>
      </c>
      <c r="D14" s="213">
        <v>101</v>
      </c>
      <c r="E14" s="203" t="s">
        <v>325</v>
      </c>
      <c r="F14" s="272">
        <v>927</v>
      </c>
      <c r="G14" s="163">
        <v>20.016999999999999</v>
      </c>
      <c r="H14" s="162">
        <v>2.2790140000000001</v>
      </c>
      <c r="I14" s="33">
        <v>16</v>
      </c>
      <c r="J14" s="98">
        <v>24</v>
      </c>
      <c r="K14" s="225">
        <v>0.25089139999999999</v>
      </c>
      <c r="L14" s="254">
        <v>6.6837729999999998E-2</v>
      </c>
      <c r="M14" s="254">
        <v>0.13043479999999999</v>
      </c>
      <c r="N14" s="255">
        <v>0.38916669999999998</v>
      </c>
      <c r="O14" s="256">
        <v>1000</v>
      </c>
      <c r="P14" s="178">
        <f t="shared" si="0"/>
        <v>0</v>
      </c>
      <c r="Q14" s="178">
        <v>0</v>
      </c>
      <c r="R14" s="236">
        <v>33</v>
      </c>
      <c r="S14" s="117">
        <v>11</v>
      </c>
      <c r="T14" s="106">
        <f t="shared" si="1"/>
        <v>0.33333333333333331</v>
      </c>
      <c r="U14" s="17"/>
      <c r="V14" s="17"/>
      <c r="W14" s="60" t="s">
        <v>479</v>
      </c>
      <c r="Y14" s="75"/>
    </row>
    <row r="15" spans="1:25">
      <c r="A15" s="91" t="s">
        <v>150</v>
      </c>
      <c r="B15" s="271" t="s">
        <v>248</v>
      </c>
      <c r="C15" s="128" t="s">
        <v>249</v>
      </c>
      <c r="D15" s="213">
        <v>55</v>
      </c>
      <c r="E15" s="203" t="s">
        <v>325</v>
      </c>
      <c r="F15" s="272">
        <v>479</v>
      </c>
      <c r="G15" s="163">
        <v>20.103999999999999</v>
      </c>
      <c r="H15" s="162">
        <v>1.76417</v>
      </c>
      <c r="I15" s="33">
        <v>17</v>
      </c>
      <c r="J15" s="98">
        <v>24</v>
      </c>
      <c r="K15" s="225">
        <v>0.180701</v>
      </c>
      <c r="L15" s="254">
        <v>5.8972700000000003E-2</v>
      </c>
      <c r="M15" s="254">
        <v>8.3333329999999997E-2</v>
      </c>
      <c r="N15" s="255">
        <v>0.3</v>
      </c>
      <c r="O15" s="256">
        <v>1000</v>
      </c>
      <c r="P15" s="178">
        <f t="shared" si="0"/>
        <v>0</v>
      </c>
      <c r="Q15" s="178">
        <v>0</v>
      </c>
      <c r="R15" s="236">
        <v>27</v>
      </c>
      <c r="S15" s="117">
        <v>5</v>
      </c>
      <c r="T15" s="106">
        <f t="shared" si="1"/>
        <v>0.18518518518518517</v>
      </c>
      <c r="U15" s="17"/>
      <c r="V15" s="17"/>
      <c r="W15" s="60" t="s">
        <v>490</v>
      </c>
      <c r="Y15" s="75"/>
    </row>
    <row r="16" spans="1:25">
      <c r="A16" s="91" t="s">
        <v>150</v>
      </c>
      <c r="B16" s="271" t="s">
        <v>230</v>
      </c>
      <c r="C16" s="128" t="s">
        <v>231</v>
      </c>
      <c r="D16" s="213">
        <v>98</v>
      </c>
      <c r="E16" s="203" t="s">
        <v>325</v>
      </c>
      <c r="F16" s="272">
        <v>936</v>
      </c>
      <c r="G16" s="163">
        <v>16.329999999999998</v>
      </c>
      <c r="H16" s="162">
        <v>2.1216979999999999</v>
      </c>
      <c r="I16" s="33">
        <v>13</v>
      </c>
      <c r="J16" s="98">
        <v>21</v>
      </c>
      <c r="K16" s="225">
        <v>0.16119800000000001</v>
      </c>
      <c r="L16" s="254">
        <v>6.2311249999999999E-2</v>
      </c>
      <c r="M16" s="254">
        <v>5.8741830000000002E-2</v>
      </c>
      <c r="N16" s="255">
        <v>0.30769231000000002</v>
      </c>
      <c r="O16" s="256">
        <v>1000</v>
      </c>
      <c r="P16" s="178">
        <f t="shared" si="0"/>
        <v>0</v>
      </c>
      <c r="Q16" s="178">
        <v>0</v>
      </c>
      <c r="R16" s="236">
        <v>26</v>
      </c>
      <c r="S16" s="117">
        <v>9</v>
      </c>
      <c r="T16" s="106">
        <f t="shared" si="1"/>
        <v>0.34615384615384615</v>
      </c>
      <c r="U16" s="17"/>
      <c r="V16" s="17"/>
      <c r="W16" s="60" t="s">
        <v>477</v>
      </c>
      <c r="Y16" s="75"/>
    </row>
    <row r="17" spans="1:25">
      <c r="A17" s="91" t="s">
        <v>150</v>
      </c>
      <c r="B17" s="271" t="s">
        <v>240</v>
      </c>
      <c r="C17" s="128" t="s">
        <v>241</v>
      </c>
      <c r="D17" s="213">
        <v>51</v>
      </c>
      <c r="E17" s="203" t="s">
        <v>325</v>
      </c>
      <c r="F17" s="272">
        <v>247</v>
      </c>
      <c r="G17" s="163">
        <v>18.102</v>
      </c>
      <c r="H17" s="162">
        <v>1.6686460000000001</v>
      </c>
      <c r="I17" s="33">
        <v>15</v>
      </c>
      <c r="J17" s="98">
        <v>21</v>
      </c>
      <c r="K17" s="225">
        <v>0.14398079999999999</v>
      </c>
      <c r="L17" s="254">
        <v>6.1948219999999998E-2</v>
      </c>
      <c r="M17" s="254">
        <v>4.7619050000000003E-2</v>
      </c>
      <c r="N17" s="255">
        <v>0.27777777999999997</v>
      </c>
      <c r="O17" s="256">
        <v>997</v>
      </c>
      <c r="P17" s="178">
        <f t="shared" si="0"/>
        <v>3.0000000000000027E-3</v>
      </c>
      <c r="Q17" s="178">
        <v>3.5999999999999997E-2</v>
      </c>
      <c r="R17" s="236">
        <v>24</v>
      </c>
      <c r="S17" s="117">
        <v>6</v>
      </c>
      <c r="T17" s="106">
        <f t="shared" si="1"/>
        <v>0.25</v>
      </c>
      <c r="U17" s="17"/>
      <c r="V17" s="17"/>
      <c r="W17" s="60" t="s">
        <v>483</v>
      </c>
      <c r="Y17" s="75"/>
    </row>
    <row r="18" spans="1:25">
      <c r="A18" s="91" t="s">
        <v>150</v>
      </c>
      <c r="B18" s="271" t="s">
        <v>291</v>
      </c>
      <c r="C18" s="128" t="s">
        <v>292</v>
      </c>
      <c r="D18" s="213">
        <v>50</v>
      </c>
      <c r="E18" s="203" t="s">
        <v>325</v>
      </c>
      <c r="F18" s="272">
        <v>1000</v>
      </c>
      <c r="G18" s="163">
        <v>11.577999999999999</v>
      </c>
      <c r="H18" s="162">
        <v>1.4893400000000001</v>
      </c>
      <c r="I18" s="33">
        <v>9</v>
      </c>
      <c r="J18" s="98">
        <v>15</v>
      </c>
      <c r="K18" s="225">
        <v>0.37415870000000001</v>
      </c>
      <c r="L18" s="254">
        <v>9.8958340000000006E-2</v>
      </c>
      <c r="M18" s="254">
        <v>0.2</v>
      </c>
      <c r="N18" s="255">
        <v>0.55666669999999996</v>
      </c>
      <c r="O18" s="256">
        <v>1000</v>
      </c>
      <c r="P18" s="178">
        <f t="shared" si="0"/>
        <v>0</v>
      </c>
      <c r="Q18" s="178">
        <v>0</v>
      </c>
      <c r="R18" s="236">
        <v>13</v>
      </c>
      <c r="S18" s="117">
        <v>7</v>
      </c>
      <c r="T18" s="106">
        <f t="shared" si="1"/>
        <v>0.53846153846153844</v>
      </c>
      <c r="U18" s="17"/>
      <c r="V18" s="17"/>
      <c r="W18" s="60" t="s">
        <v>492</v>
      </c>
      <c r="Y18" s="75"/>
    </row>
    <row r="19" spans="1:25">
      <c r="A19" s="91" t="s">
        <v>150</v>
      </c>
      <c r="B19" s="271" t="s">
        <v>285</v>
      </c>
      <c r="C19" s="128" t="s">
        <v>286</v>
      </c>
      <c r="D19" s="213">
        <v>50</v>
      </c>
      <c r="E19" s="203" t="s">
        <v>325</v>
      </c>
      <c r="F19" s="272">
        <v>304</v>
      </c>
      <c r="G19" s="163">
        <v>23.661000000000001</v>
      </c>
      <c r="H19" s="162">
        <v>2.3790209999999998</v>
      </c>
      <c r="I19" s="33">
        <v>19</v>
      </c>
      <c r="J19" s="98">
        <v>28</v>
      </c>
      <c r="K19" s="225">
        <v>0.13986970000000001</v>
      </c>
      <c r="L19" s="254">
        <v>5.8090639999999999E-2</v>
      </c>
      <c r="M19" s="254">
        <v>0.04</v>
      </c>
      <c r="N19" s="255">
        <v>0.2631579</v>
      </c>
      <c r="O19" s="256">
        <v>1000</v>
      </c>
      <c r="P19" s="178">
        <f t="shared" si="0"/>
        <v>0</v>
      </c>
      <c r="Q19" s="178">
        <v>0</v>
      </c>
      <c r="R19" s="236">
        <v>30</v>
      </c>
      <c r="S19" s="117">
        <v>8</v>
      </c>
      <c r="T19" s="106">
        <f t="shared" si="1"/>
        <v>0.26666666666666666</v>
      </c>
      <c r="U19" s="17"/>
      <c r="V19" s="17"/>
      <c r="W19" s="60" t="s">
        <v>485</v>
      </c>
      <c r="Y19" s="75"/>
    </row>
    <row r="20" spans="1:25">
      <c r="A20" s="91" t="s">
        <v>150</v>
      </c>
      <c r="B20" s="271" t="s">
        <v>242</v>
      </c>
      <c r="C20" s="128" t="s">
        <v>243</v>
      </c>
      <c r="D20" s="213">
        <v>55</v>
      </c>
      <c r="E20" s="203" t="s">
        <v>325</v>
      </c>
      <c r="F20" s="272">
        <v>75</v>
      </c>
      <c r="G20" s="163">
        <v>31.818000000000001</v>
      </c>
      <c r="H20" s="162">
        <v>3.4012419999999999</v>
      </c>
      <c r="I20" s="33">
        <v>26</v>
      </c>
      <c r="J20" s="98">
        <v>38</v>
      </c>
      <c r="K20" s="225">
        <v>0.1435516</v>
      </c>
      <c r="L20" s="254">
        <v>4.926196E-2</v>
      </c>
      <c r="M20" s="254">
        <v>5.8781510000000002E-2</v>
      </c>
      <c r="N20" s="255">
        <v>0.25</v>
      </c>
      <c r="O20" s="256">
        <v>998</v>
      </c>
      <c r="P20" s="178">
        <f t="shared" si="0"/>
        <v>2.0000000000000018E-3</v>
      </c>
      <c r="Q20" s="178">
        <v>2.8000000000000001E-2</v>
      </c>
      <c r="R20" s="236">
        <v>47</v>
      </c>
      <c r="S20" s="117">
        <v>11</v>
      </c>
      <c r="T20" s="106">
        <f t="shared" si="1"/>
        <v>0.23404255319148937</v>
      </c>
      <c r="U20" s="17"/>
      <c r="V20" s="17"/>
      <c r="W20" s="60" t="s">
        <v>484</v>
      </c>
      <c r="Y20" s="75"/>
    </row>
    <row r="21" spans="1:25">
      <c r="A21" s="91" t="s">
        <v>150</v>
      </c>
      <c r="B21" s="271" t="s">
        <v>238</v>
      </c>
      <c r="C21" s="128" t="s">
        <v>239</v>
      </c>
      <c r="D21" s="213">
        <v>102</v>
      </c>
      <c r="E21" s="203" t="s">
        <v>326</v>
      </c>
      <c r="F21" s="272">
        <v>0</v>
      </c>
      <c r="G21" s="163">
        <v>38.543999999999997</v>
      </c>
      <c r="H21" s="162">
        <v>4.9613180000000003</v>
      </c>
      <c r="I21" s="33">
        <v>30</v>
      </c>
      <c r="J21" s="98">
        <v>49</v>
      </c>
      <c r="K21" s="225">
        <v>7.7773789999999995E-2</v>
      </c>
      <c r="L21" s="254">
        <v>3.9583019999999997E-2</v>
      </c>
      <c r="M21" s="254">
        <v>1.772727E-2</v>
      </c>
      <c r="N21" s="255">
        <v>0.16666666999999999</v>
      </c>
      <c r="O21" s="256">
        <v>888</v>
      </c>
      <c r="P21" s="178">
        <f t="shared" si="0"/>
        <v>0.11199999999999999</v>
      </c>
      <c r="Q21" s="178">
        <v>1</v>
      </c>
      <c r="R21" s="236">
        <v>82</v>
      </c>
      <c r="S21" s="117">
        <v>13</v>
      </c>
      <c r="T21" s="106">
        <f t="shared" si="1"/>
        <v>0.15853658536585366</v>
      </c>
      <c r="U21" s="17"/>
      <c r="V21" s="17"/>
      <c r="W21" s="60" t="s">
        <v>482</v>
      </c>
      <c r="Y21" s="75"/>
    </row>
    <row r="22" spans="1:25">
      <c r="A22" s="91" t="s">
        <v>150</v>
      </c>
      <c r="B22" s="271" t="s">
        <v>246</v>
      </c>
      <c r="C22" s="128" t="s">
        <v>247</v>
      </c>
      <c r="D22" s="213">
        <v>51</v>
      </c>
      <c r="E22" s="203" t="s">
        <v>325</v>
      </c>
      <c r="F22" s="272">
        <v>6</v>
      </c>
      <c r="G22" s="163">
        <v>34.628</v>
      </c>
      <c r="H22" s="162">
        <v>3.3604919999999998</v>
      </c>
      <c r="I22" s="33">
        <v>29</v>
      </c>
      <c r="J22" s="98">
        <v>42</v>
      </c>
      <c r="K22" s="225">
        <v>0.1154583</v>
      </c>
      <c r="L22" s="254">
        <v>4.2140610000000002E-2</v>
      </c>
      <c r="M22" s="254">
        <v>4.6485199999999997E-2</v>
      </c>
      <c r="N22" s="255">
        <v>0.20588239999999999</v>
      </c>
      <c r="O22" s="256">
        <v>933</v>
      </c>
      <c r="P22" s="178">
        <f t="shared" si="0"/>
        <v>6.6999999999999948E-2</v>
      </c>
      <c r="Q22" s="178">
        <v>0.73699999999999999</v>
      </c>
      <c r="R22" s="236">
        <v>48</v>
      </c>
      <c r="S22" s="117">
        <v>11</v>
      </c>
      <c r="T22" s="106">
        <f t="shared" si="1"/>
        <v>0.22916666666666666</v>
      </c>
      <c r="U22" s="17"/>
      <c r="V22" s="17"/>
      <c r="W22" s="60" t="s">
        <v>488</v>
      </c>
      <c r="Y22" s="75"/>
    </row>
    <row r="23" spans="1:25">
      <c r="A23" s="91" t="s">
        <v>150</v>
      </c>
      <c r="B23" s="271" t="s">
        <v>250</v>
      </c>
      <c r="C23" s="128" t="s">
        <v>251</v>
      </c>
      <c r="D23" s="213">
        <v>51</v>
      </c>
      <c r="E23" s="203" t="s">
        <v>325</v>
      </c>
      <c r="F23" s="272">
        <v>990</v>
      </c>
      <c r="G23" s="163">
        <v>20.042000000000002</v>
      </c>
      <c r="H23" s="162">
        <v>2.0480309999999999</v>
      </c>
      <c r="I23" s="33">
        <v>16</v>
      </c>
      <c r="J23" s="98">
        <v>24</v>
      </c>
      <c r="K23" s="225">
        <v>0.20825759999999999</v>
      </c>
      <c r="L23" s="254">
        <v>5.9878090000000002E-2</v>
      </c>
      <c r="M23" s="254">
        <v>9.5238100000000006E-2</v>
      </c>
      <c r="N23" s="255">
        <v>0.3333333</v>
      </c>
      <c r="O23" s="256">
        <v>1000</v>
      </c>
      <c r="P23" s="178">
        <f t="shared" si="0"/>
        <v>0</v>
      </c>
      <c r="Q23" s="178">
        <v>0</v>
      </c>
      <c r="R23" s="236">
        <v>26</v>
      </c>
      <c r="S23" s="117">
        <v>8</v>
      </c>
      <c r="T23" s="106">
        <f t="shared" si="1"/>
        <v>0.30769230769230771</v>
      </c>
      <c r="U23" s="17"/>
      <c r="V23" s="17"/>
      <c r="W23" s="60" t="s">
        <v>491</v>
      </c>
      <c r="Y23" s="75"/>
    </row>
    <row r="24" spans="1:25">
      <c r="A24" s="91" t="s">
        <v>150</v>
      </c>
      <c r="B24" s="271" t="s">
        <v>244</v>
      </c>
      <c r="C24" s="128" t="s">
        <v>245</v>
      </c>
      <c r="D24" s="213">
        <v>51</v>
      </c>
      <c r="E24" s="203" t="s">
        <v>325</v>
      </c>
      <c r="F24" s="272">
        <v>12</v>
      </c>
      <c r="G24" s="163">
        <v>15.436999999999999</v>
      </c>
      <c r="H24" s="162">
        <v>1.864271</v>
      </c>
      <c r="I24" s="33">
        <v>12</v>
      </c>
      <c r="J24" s="98">
        <v>19</v>
      </c>
      <c r="K24" s="225">
        <v>6.1377429999999997E-2</v>
      </c>
      <c r="L24" s="254">
        <v>5.2020909999999997E-2</v>
      </c>
      <c r="M24" s="254">
        <v>0</v>
      </c>
      <c r="N24" s="255">
        <v>0.1666667</v>
      </c>
      <c r="O24" s="256">
        <v>867</v>
      </c>
      <c r="P24" s="178">
        <f t="shared" si="0"/>
        <v>0.13300000000000001</v>
      </c>
      <c r="Q24" s="178">
        <v>1</v>
      </c>
      <c r="R24" s="236">
        <v>20</v>
      </c>
      <c r="S24" s="117">
        <v>2</v>
      </c>
      <c r="T24" s="106">
        <f t="shared" si="1"/>
        <v>0.1</v>
      </c>
      <c r="U24" s="17"/>
      <c r="V24" s="17"/>
      <c r="W24" s="60" t="s">
        <v>487</v>
      </c>
      <c r="Y24" s="75"/>
    </row>
    <row r="25" spans="1:25">
      <c r="A25" s="91" t="s">
        <v>150</v>
      </c>
      <c r="B25" s="271" t="s">
        <v>232</v>
      </c>
      <c r="C25" s="128" t="s">
        <v>233</v>
      </c>
      <c r="D25" s="213">
        <v>106</v>
      </c>
      <c r="E25" s="203" t="s">
        <v>325</v>
      </c>
      <c r="F25" s="272">
        <v>735</v>
      </c>
      <c r="G25" s="163">
        <v>19.829000000000001</v>
      </c>
      <c r="H25" s="162">
        <v>2.077035</v>
      </c>
      <c r="I25" s="33">
        <v>16</v>
      </c>
      <c r="J25" s="98">
        <v>24</v>
      </c>
      <c r="K25" s="225">
        <v>0.26275710000000002</v>
      </c>
      <c r="L25" s="254">
        <v>7.1328039999999995E-2</v>
      </c>
      <c r="M25" s="254">
        <v>0.13043479999999999</v>
      </c>
      <c r="N25" s="255">
        <v>0.41176469999999998</v>
      </c>
      <c r="O25" s="256">
        <v>1000</v>
      </c>
      <c r="P25" s="178">
        <f t="shared" si="0"/>
        <v>0</v>
      </c>
      <c r="Q25" s="178">
        <v>0</v>
      </c>
      <c r="R25" s="236">
        <v>34</v>
      </c>
      <c r="S25" s="117">
        <v>12</v>
      </c>
      <c r="T25" s="106">
        <f t="shared" si="1"/>
        <v>0.35294117647058826</v>
      </c>
      <c r="U25" s="17"/>
      <c r="V25" s="17"/>
      <c r="W25" s="60" t="s">
        <v>478</v>
      </c>
      <c r="Y25" s="75"/>
    </row>
    <row r="26" spans="1:25">
      <c r="A26" s="91" t="s">
        <v>150</v>
      </c>
      <c r="B26" s="271" t="s">
        <v>287</v>
      </c>
      <c r="C26" s="128" t="s">
        <v>288</v>
      </c>
      <c r="D26" s="213">
        <v>50</v>
      </c>
      <c r="E26" s="203" t="s">
        <v>325</v>
      </c>
      <c r="F26" s="272">
        <v>452</v>
      </c>
      <c r="G26" s="163">
        <v>16.576000000000001</v>
      </c>
      <c r="H26" s="162">
        <v>1.4860800000000001</v>
      </c>
      <c r="I26" s="33">
        <v>14</v>
      </c>
      <c r="J26" s="98">
        <v>19</v>
      </c>
      <c r="K26" s="225">
        <v>0.18044299999999999</v>
      </c>
      <c r="L26" s="254">
        <v>6.8665480000000001E-2</v>
      </c>
      <c r="M26" s="254">
        <v>5.5555559999999997E-2</v>
      </c>
      <c r="N26" s="255">
        <v>0.33333332999999998</v>
      </c>
      <c r="O26" s="256">
        <v>1000</v>
      </c>
      <c r="P26" s="178">
        <f t="shared" si="0"/>
        <v>0</v>
      </c>
      <c r="Q26" s="178">
        <v>0</v>
      </c>
      <c r="R26" s="236">
        <v>23</v>
      </c>
      <c r="S26" s="117">
        <v>5</v>
      </c>
      <c r="T26" s="106">
        <f t="shared" si="1"/>
        <v>0.21739130434782608</v>
      </c>
      <c r="U26" s="17"/>
      <c r="V26" s="17"/>
      <c r="W26" s="60" t="s">
        <v>486</v>
      </c>
      <c r="Y26" s="75"/>
    </row>
    <row r="27" spans="1:25">
      <c r="A27" s="91" t="s">
        <v>150</v>
      </c>
      <c r="B27" s="271" t="s">
        <v>289</v>
      </c>
      <c r="C27" s="128" t="s">
        <v>290</v>
      </c>
      <c r="D27" s="213">
        <v>30</v>
      </c>
      <c r="E27" s="203" t="s">
        <v>325</v>
      </c>
      <c r="F27" s="272">
        <v>1000</v>
      </c>
      <c r="G27" s="163">
        <v>17.701000000000001</v>
      </c>
      <c r="H27" s="162">
        <v>0.45804889999999998</v>
      </c>
      <c r="I27" s="33">
        <v>17</v>
      </c>
      <c r="J27" s="98">
        <v>18</v>
      </c>
      <c r="K27" s="225">
        <v>0.261768</v>
      </c>
      <c r="L27" s="254">
        <v>3.1774280000000002E-2</v>
      </c>
      <c r="M27" s="254">
        <v>0.17647060000000001</v>
      </c>
      <c r="N27" s="255">
        <v>0.29411759999999998</v>
      </c>
      <c r="O27" s="256">
        <v>1000</v>
      </c>
      <c r="P27" s="178">
        <f t="shared" si="0"/>
        <v>0</v>
      </c>
      <c r="Q27" s="178">
        <v>0</v>
      </c>
      <c r="R27" s="236">
        <v>19</v>
      </c>
      <c r="S27" s="117">
        <v>7</v>
      </c>
      <c r="T27" s="106">
        <f t="shared" si="1"/>
        <v>0.36842105263157893</v>
      </c>
      <c r="U27" s="17"/>
      <c r="V27" s="17"/>
      <c r="W27" s="60" t="s">
        <v>489</v>
      </c>
      <c r="Y27" s="75"/>
    </row>
    <row r="28" spans="1:25">
      <c r="A28" s="91" t="s">
        <v>167</v>
      </c>
      <c r="B28" s="271" t="s">
        <v>499</v>
      </c>
      <c r="C28" s="128" t="s">
        <v>169</v>
      </c>
      <c r="D28" s="213">
        <v>89</v>
      </c>
      <c r="E28" s="203" t="s">
        <v>325</v>
      </c>
      <c r="F28" s="272">
        <v>3</v>
      </c>
      <c r="G28" s="163">
        <v>30.85</v>
      </c>
      <c r="H28" s="162">
        <v>4.1882029999999997</v>
      </c>
      <c r="I28" s="33">
        <v>23</v>
      </c>
      <c r="J28" s="98">
        <v>39</v>
      </c>
      <c r="K28" s="225">
        <v>9.2117249999999998E-2</v>
      </c>
      <c r="L28" s="254">
        <v>4.8746820000000003E-2</v>
      </c>
      <c r="M28" s="254">
        <v>0</v>
      </c>
      <c r="N28" s="255">
        <v>0.1923387</v>
      </c>
      <c r="O28" s="256">
        <v>1000</v>
      </c>
      <c r="P28" s="178">
        <f t="shared" si="0"/>
        <v>0</v>
      </c>
      <c r="Q28" s="178">
        <v>0</v>
      </c>
      <c r="R28" s="236">
        <v>54</v>
      </c>
      <c r="S28" s="117">
        <v>13</v>
      </c>
      <c r="T28" s="106">
        <f t="shared" si="1"/>
        <v>0.24074074074074073</v>
      </c>
      <c r="U28" s="17"/>
      <c r="V28" s="146"/>
      <c r="W28" s="60" t="s">
        <v>496</v>
      </c>
      <c r="Y28" s="75"/>
    </row>
    <row r="29" spans="1:25">
      <c r="A29" s="91" t="s">
        <v>223</v>
      </c>
      <c r="B29" s="271" t="s">
        <v>210</v>
      </c>
      <c r="C29" s="128" t="s">
        <v>211</v>
      </c>
      <c r="D29" s="213">
        <v>106</v>
      </c>
      <c r="E29" s="203" t="s">
        <v>326</v>
      </c>
      <c r="F29" s="273">
        <v>0</v>
      </c>
      <c r="G29" s="163">
        <v>67.852999999999994</v>
      </c>
      <c r="H29" s="162">
        <v>7.4990420000000002</v>
      </c>
      <c r="I29" s="33">
        <v>54</v>
      </c>
      <c r="J29" s="98">
        <v>83</v>
      </c>
      <c r="K29" s="225">
        <v>1.030612E-2</v>
      </c>
      <c r="L29" s="254">
        <v>1.260726E-2</v>
      </c>
      <c r="M29" s="254">
        <v>0</v>
      </c>
      <c r="N29" s="255">
        <v>3.7735850000000001E-2</v>
      </c>
      <c r="O29" s="256">
        <v>0</v>
      </c>
      <c r="P29" s="178">
        <f t="shared" si="0"/>
        <v>1</v>
      </c>
      <c r="Q29" s="178">
        <v>1</v>
      </c>
      <c r="R29" s="236">
        <v>158</v>
      </c>
      <c r="S29" s="117">
        <v>9</v>
      </c>
      <c r="T29" s="106">
        <f t="shared" si="1"/>
        <v>5.6962025316455694E-2</v>
      </c>
      <c r="U29" s="17"/>
      <c r="V29" s="146"/>
      <c r="W29" s="60" t="s">
        <v>470</v>
      </c>
      <c r="Y29" s="75"/>
    </row>
    <row r="30" spans="1:25">
      <c r="A30" s="91" t="s">
        <v>87</v>
      </c>
      <c r="B30" s="271" t="s">
        <v>133</v>
      </c>
      <c r="C30" s="128" t="s">
        <v>134</v>
      </c>
      <c r="D30" s="213">
        <v>105</v>
      </c>
      <c r="E30" s="203" t="s">
        <v>326</v>
      </c>
      <c r="F30" s="272">
        <v>0</v>
      </c>
      <c r="G30" s="163">
        <v>50.21</v>
      </c>
      <c r="H30" s="162">
        <v>6.5258320000000003</v>
      </c>
      <c r="I30" s="33">
        <v>39</v>
      </c>
      <c r="J30" s="98">
        <v>63</v>
      </c>
      <c r="K30" s="225">
        <v>5.2808800000000003E-2</v>
      </c>
      <c r="L30" s="254">
        <v>2.5800839999999998E-2</v>
      </c>
      <c r="M30" s="254">
        <v>1.5618989999999999E-2</v>
      </c>
      <c r="N30" s="255">
        <v>0.11365260000000001</v>
      </c>
      <c r="O30" s="256">
        <v>0</v>
      </c>
      <c r="P30" s="178">
        <f t="shared" si="0"/>
        <v>1</v>
      </c>
      <c r="Q30" s="178">
        <v>1</v>
      </c>
      <c r="R30" s="236">
        <v>108</v>
      </c>
      <c r="S30" s="117">
        <v>14</v>
      </c>
      <c r="T30" s="106">
        <f t="shared" si="1"/>
        <v>0.12962962962962962</v>
      </c>
      <c r="U30" s="17"/>
      <c r="V30" s="146"/>
      <c r="W30" s="60" t="s">
        <v>474</v>
      </c>
      <c r="Y30" s="75"/>
    </row>
    <row r="31" spans="1:25">
      <c r="A31" s="91" t="s">
        <v>87</v>
      </c>
      <c r="B31" s="271" t="s">
        <v>252</v>
      </c>
      <c r="C31" s="128" t="s">
        <v>500</v>
      </c>
      <c r="D31" s="213">
        <v>1000</v>
      </c>
      <c r="E31" s="203" t="s">
        <v>326</v>
      </c>
      <c r="F31" s="272">
        <v>10</v>
      </c>
      <c r="G31" s="163">
        <v>35.267000000000003</v>
      </c>
      <c r="H31" s="162">
        <v>4.8046639999999998</v>
      </c>
      <c r="I31" s="33">
        <v>27</v>
      </c>
      <c r="J31" s="98">
        <v>45</v>
      </c>
      <c r="K31" s="225">
        <v>9.517333E-2</v>
      </c>
      <c r="L31" s="254">
        <v>3.7544359999999999E-2</v>
      </c>
      <c r="M31" s="254">
        <v>2.702703E-2</v>
      </c>
      <c r="N31" s="255">
        <v>0.17264889999999999</v>
      </c>
      <c r="O31" s="256">
        <v>1000</v>
      </c>
      <c r="P31" s="178">
        <f t="shared" si="0"/>
        <v>0</v>
      </c>
      <c r="Q31" s="178">
        <v>0</v>
      </c>
      <c r="R31" s="236">
        <v>233</v>
      </c>
      <c r="S31" s="117">
        <v>45</v>
      </c>
      <c r="T31" s="106">
        <f t="shared" si="1"/>
        <v>0.19313304721030042</v>
      </c>
      <c r="U31" s="17"/>
      <c r="V31" s="17"/>
      <c r="W31" s="60" t="s">
        <v>493</v>
      </c>
      <c r="Y31" s="75"/>
    </row>
    <row r="32" spans="1:25">
      <c r="A32" s="91" t="s">
        <v>125</v>
      </c>
      <c r="B32" s="271" t="s">
        <v>283</v>
      </c>
      <c r="C32" s="128" t="s">
        <v>501</v>
      </c>
      <c r="D32" s="213">
        <v>50</v>
      </c>
      <c r="E32" s="203" t="s">
        <v>326</v>
      </c>
      <c r="F32" s="272">
        <v>317</v>
      </c>
      <c r="G32" s="163">
        <v>24.492999999999999</v>
      </c>
      <c r="H32" s="162">
        <v>3.223716</v>
      </c>
      <c r="I32" s="33">
        <v>18</v>
      </c>
      <c r="J32" s="98">
        <v>30</v>
      </c>
      <c r="K32" s="225">
        <v>0.13282759999999999</v>
      </c>
      <c r="L32" s="254">
        <v>5.9017779999999999E-2</v>
      </c>
      <c r="M32" s="254">
        <v>3.7003969999999997E-2</v>
      </c>
      <c r="N32" s="255">
        <v>0.26315789000000001</v>
      </c>
      <c r="O32" s="256">
        <v>999</v>
      </c>
      <c r="P32" s="178">
        <f t="shared" si="0"/>
        <v>1.0000000000000009E-3</v>
      </c>
      <c r="Q32" s="178">
        <v>1.4999999999999999E-2</v>
      </c>
      <c r="R32" s="236">
        <v>33</v>
      </c>
      <c r="S32" s="117">
        <v>8</v>
      </c>
      <c r="T32" s="106">
        <f t="shared" si="1"/>
        <v>0.24242424242424243</v>
      </c>
      <c r="U32" s="17"/>
      <c r="V32" s="17"/>
      <c r="W32" s="60" t="s">
        <v>481</v>
      </c>
      <c r="Y32" s="75"/>
    </row>
    <row r="33" spans="1:25">
      <c r="A33" s="274" t="s">
        <v>125</v>
      </c>
      <c r="B33" s="275" t="s">
        <v>126</v>
      </c>
      <c r="C33" s="215" t="s">
        <v>284</v>
      </c>
      <c r="D33" s="276">
        <v>94</v>
      </c>
      <c r="E33" s="193" t="s">
        <v>326</v>
      </c>
      <c r="F33" s="277">
        <v>0</v>
      </c>
      <c r="G33" s="182">
        <v>31.045000000000002</v>
      </c>
      <c r="H33" s="183">
        <v>4.0899510000000001</v>
      </c>
      <c r="I33" s="94">
        <v>23.975000000000001</v>
      </c>
      <c r="J33" s="100">
        <v>40</v>
      </c>
      <c r="K33" s="227">
        <v>5.2967100000000003E-2</v>
      </c>
      <c r="L33" s="228">
        <v>3.6162380000000001E-2</v>
      </c>
      <c r="M33" s="228">
        <v>0</v>
      </c>
      <c r="N33" s="259">
        <v>0.137931</v>
      </c>
      <c r="O33" s="260">
        <v>0</v>
      </c>
      <c r="P33" s="180">
        <f t="shared" si="0"/>
        <v>1</v>
      </c>
      <c r="Q33" s="180">
        <v>1</v>
      </c>
      <c r="R33" s="248">
        <v>63</v>
      </c>
      <c r="S33" s="118">
        <v>11</v>
      </c>
      <c r="T33" s="262">
        <f t="shared" si="1"/>
        <v>0.17460317460317459</v>
      </c>
      <c r="U33" s="17"/>
      <c r="V33" s="146"/>
      <c r="W33" s="60" t="s">
        <v>473</v>
      </c>
      <c r="Y33" s="75"/>
    </row>
    <row r="34" spans="1:25">
      <c r="A34" s="9"/>
      <c r="B34" s="9"/>
      <c r="C34" s="9"/>
      <c r="D34" s="55"/>
      <c r="E34" s="3"/>
      <c r="M34" s="64"/>
      <c r="N34" s="64"/>
      <c r="O34" s="55"/>
      <c r="P34" s="55"/>
      <c r="Q34" s="55"/>
      <c r="R34" s="63"/>
      <c r="S34" s="55"/>
      <c r="T34" s="16"/>
      <c r="U34" s="16"/>
      <c r="V34" s="16"/>
      <c r="Y34" s="75"/>
    </row>
    <row r="35" spans="1:25">
      <c r="A35" s="9"/>
      <c r="B35" s="9"/>
      <c r="C35" s="9"/>
      <c r="D35" s="55"/>
      <c r="E35" s="3"/>
      <c r="F35" s="19"/>
      <c r="M35" s="64"/>
      <c r="N35" s="64"/>
      <c r="O35" s="37"/>
      <c r="P35" s="55"/>
      <c r="Q35" s="55"/>
      <c r="R35" s="63"/>
      <c r="S35" s="55"/>
      <c r="T35" s="16"/>
      <c r="U35" s="16"/>
      <c r="V35" s="63"/>
    </row>
    <row r="36" spans="1:25">
      <c r="A36" s="9"/>
      <c r="B36" s="9"/>
      <c r="C36" s="9"/>
      <c r="D36" s="55"/>
      <c r="E36" s="3"/>
      <c r="F36" s="19"/>
      <c r="M36" s="64"/>
      <c r="N36" s="64"/>
      <c r="O36" s="37"/>
      <c r="P36" s="55"/>
      <c r="Q36" s="55"/>
      <c r="R36" s="63"/>
      <c r="S36" s="55"/>
      <c r="T36" s="16"/>
      <c r="U36" s="16"/>
      <c r="V36" s="16"/>
    </row>
    <row r="37" spans="1:25">
      <c r="A37" s="9"/>
      <c r="B37" s="9"/>
      <c r="C37" s="9"/>
      <c r="D37" s="55"/>
      <c r="E37" s="3"/>
      <c r="F37" s="78"/>
      <c r="M37" s="64"/>
      <c r="N37" s="64"/>
      <c r="O37" s="65"/>
      <c r="P37" s="55"/>
      <c r="Q37" s="55"/>
      <c r="R37" s="63"/>
      <c r="S37" s="55"/>
      <c r="T37" s="16"/>
      <c r="U37" s="16"/>
      <c r="V37" s="16"/>
    </row>
    <row r="38" spans="1:25">
      <c r="A38" s="9"/>
      <c r="B38" s="9"/>
      <c r="C38" s="9"/>
      <c r="D38" s="55"/>
      <c r="E38" s="3"/>
      <c r="M38" s="64"/>
      <c r="N38" s="64"/>
      <c r="O38" s="55"/>
      <c r="P38" s="55"/>
      <c r="Q38" s="55"/>
      <c r="R38" s="63"/>
      <c r="S38" s="55"/>
      <c r="T38" s="16"/>
      <c r="U38" s="16"/>
      <c r="V38" s="16"/>
    </row>
    <row r="39" spans="1:25">
      <c r="A39" s="9"/>
      <c r="B39" s="9"/>
      <c r="C39" s="9"/>
      <c r="D39" s="55"/>
      <c r="E39" s="3"/>
      <c r="M39" s="64"/>
      <c r="N39" s="64"/>
      <c r="O39" s="55"/>
      <c r="P39" s="55"/>
      <c r="Q39" s="55"/>
      <c r="R39" s="63"/>
      <c r="S39" s="55"/>
      <c r="T39" s="16"/>
      <c r="U39" s="16"/>
      <c r="V39" s="16"/>
    </row>
    <row r="40" spans="1:25">
      <c r="A40" s="9"/>
      <c r="B40" s="9"/>
      <c r="C40" s="9"/>
      <c r="D40" s="55"/>
      <c r="E40" s="3"/>
      <c r="M40" s="64"/>
      <c r="N40" s="64"/>
      <c r="O40" s="55"/>
      <c r="P40" s="55"/>
      <c r="Q40" s="55"/>
      <c r="R40" s="63"/>
      <c r="S40" s="55"/>
      <c r="T40" s="16"/>
      <c r="U40" s="16"/>
      <c r="V40" s="16"/>
    </row>
    <row r="41" spans="1:25">
      <c r="A41" s="9"/>
      <c r="B41" s="9"/>
      <c r="C41" s="9"/>
      <c r="D41" s="55"/>
      <c r="E41" s="3"/>
      <c r="M41" s="64"/>
      <c r="N41" s="64"/>
      <c r="O41" s="55"/>
      <c r="P41" s="55"/>
      <c r="Q41" s="55"/>
      <c r="R41" s="63"/>
      <c r="S41" s="55"/>
      <c r="T41" s="16"/>
      <c r="U41" s="16"/>
      <c r="V41" s="16"/>
    </row>
    <row r="42" spans="1:25">
      <c r="A42" s="9"/>
      <c r="B42" s="9"/>
      <c r="C42" s="9"/>
      <c r="D42" s="55"/>
      <c r="E42" s="3"/>
      <c r="M42" s="64"/>
      <c r="N42" s="64"/>
      <c r="O42" s="55"/>
      <c r="P42" s="55"/>
      <c r="Q42" s="55"/>
      <c r="R42" s="63"/>
      <c r="S42" s="55"/>
      <c r="T42" s="16"/>
      <c r="U42" s="16"/>
      <c r="V42" s="16"/>
    </row>
    <row r="43" spans="1:25">
      <c r="A43" s="9"/>
      <c r="B43" s="9"/>
      <c r="C43" s="9"/>
      <c r="D43" s="55"/>
      <c r="E43" s="3"/>
      <c r="M43" s="64"/>
      <c r="N43" s="64"/>
      <c r="O43" s="55"/>
      <c r="P43" s="55"/>
      <c r="Q43" s="55"/>
      <c r="R43" s="63"/>
      <c r="S43" s="55"/>
      <c r="T43" s="16"/>
      <c r="U43" s="16"/>
      <c r="V43" s="16"/>
    </row>
    <row r="44" spans="1:25">
      <c r="A44" s="9"/>
      <c r="B44" s="9"/>
      <c r="C44" s="9"/>
      <c r="D44" s="55"/>
      <c r="E44" s="3"/>
      <c r="M44" s="64"/>
      <c r="N44" s="64"/>
      <c r="O44" s="55"/>
      <c r="P44" s="55"/>
      <c r="Q44" s="55"/>
      <c r="R44" s="63"/>
      <c r="S44" s="55"/>
      <c r="T44" s="16"/>
      <c r="U44" s="16"/>
      <c r="V44" s="16"/>
    </row>
    <row r="45" spans="1:25">
      <c r="A45" s="9"/>
      <c r="B45" s="9"/>
      <c r="C45" s="9"/>
      <c r="D45" s="55"/>
      <c r="E45" s="3"/>
      <c r="M45" s="64"/>
      <c r="N45" s="64"/>
      <c r="O45" s="55"/>
      <c r="P45" s="55"/>
      <c r="Q45" s="55"/>
      <c r="R45" s="63"/>
      <c r="S45" s="55"/>
      <c r="T45" s="16"/>
      <c r="U45" s="16"/>
      <c r="V45" s="16"/>
    </row>
    <row r="46" spans="1:25">
      <c r="A46" s="9"/>
      <c r="B46" s="9"/>
      <c r="C46" s="9"/>
      <c r="D46" s="55"/>
      <c r="E46" s="3"/>
      <c r="M46" s="64"/>
      <c r="N46" s="64"/>
      <c r="O46" s="55"/>
      <c r="P46" s="55"/>
      <c r="Q46" s="55"/>
      <c r="R46" s="63"/>
      <c r="S46" s="55"/>
      <c r="T46" s="16"/>
      <c r="U46" s="16"/>
      <c r="V46" s="16"/>
    </row>
    <row r="47" spans="1:25">
      <c r="A47" s="9"/>
      <c r="B47" s="9"/>
      <c r="C47" s="9"/>
      <c r="D47" s="55"/>
      <c r="E47" s="3"/>
      <c r="M47" s="64"/>
      <c r="N47" s="64"/>
      <c r="O47" s="55"/>
      <c r="P47" s="55"/>
      <c r="Q47" s="55"/>
      <c r="R47" s="63"/>
      <c r="S47" s="55"/>
      <c r="T47" s="16"/>
      <c r="U47" s="16"/>
      <c r="V47" s="16"/>
    </row>
    <row r="48" spans="1:25">
      <c r="A48" s="9"/>
      <c r="B48" s="9"/>
      <c r="C48" s="9"/>
      <c r="D48" s="55"/>
      <c r="E48" s="3"/>
      <c r="K48" s="64"/>
      <c r="L48" s="64"/>
      <c r="M48" s="64"/>
      <c r="N48" s="64"/>
      <c r="O48" s="55"/>
      <c r="P48" s="55"/>
      <c r="Q48" s="55"/>
      <c r="R48" s="63"/>
      <c r="S48" s="55"/>
      <c r="T48" s="16"/>
      <c r="U48" s="16"/>
      <c r="V48" s="16"/>
    </row>
    <row r="49" spans="1:22">
      <c r="A49" s="9"/>
      <c r="B49" s="9"/>
      <c r="C49" s="9"/>
      <c r="D49" s="55"/>
      <c r="E49" s="3"/>
      <c r="K49" s="64"/>
      <c r="L49" s="64"/>
      <c r="M49" s="64"/>
      <c r="N49" s="64"/>
      <c r="O49" s="55"/>
      <c r="P49" s="55"/>
      <c r="Q49" s="55"/>
      <c r="R49" s="63"/>
      <c r="S49" s="55"/>
      <c r="T49" s="16"/>
      <c r="U49" s="16"/>
      <c r="V49" s="16"/>
    </row>
    <row r="50" spans="1:22">
      <c r="A50" s="9"/>
      <c r="B50" s="9"/>
      <c r="C50" s="9"/>
      <c r="D50" s="55"/>
      <c r="E50" s="3"/>
      <c r="K50" s="64"/>
      <c r="L50" s="64"/>
      <c r="M50" s="64"/>
      <c r="N50" s="64"/>
      <c r="O50" s="55"/>
      <c r="P50" s="55"/>
      <c r="Q50" s="55"/>
      <c r="R50" s="63"/>
      <c r="S50" s="55"/>
      <c r="T50" s="16"/>
      <c r="U50" s="16"/>
      <c r="V50" s="16"/>
    </row>
    <row r="51" spans="1:22">
      <c r="A51" s="9"/>
      <c r="B51" s="9"/>
      <c r="C51" s="9"/>
      <c r="D51" s="55"/>
      <c r="E51" s="3"/>
      <c r="K51" s="64"/>
      <c r="L51" s="64"/>
      <c r="M51" s="64"/>
      <c r="N51" s="64"/>
      <c r="O51" s="55"/>
      <c r="P51" s="55"/>
      <c r="Q51" s="55"/>
      <c r="R51" s="63"/>
      <c r="S51" s="55"/>
      <c r="T51" s="16"/>
      <c r="U51" s="16"/>
      <c r="V51" s="16"/>
    </row>
    <row r="52" spans="1:22">
      <c r="A52" s="9"/>
      <c r="B52" s="9"/>
      <c r="C52" s="9"/>
      <c r="D52" s="55"/>
      <c r="E52" s="3"/>
      <c r="K52" s="64"/>
      <c r="L52" s="64"/>
      <c r="M52" s="64"/>
      <c r="N52" s="64"/>
      <c r="O52" s="55"/>
      <c r="P52" s="55"/>
      <c r="Q52" s="55"/>
      <c r="R52" s="63"/>
      <c r="S52" s="55"/>
      <c r="T52" s="16"/>
      <c r="U52" s="16"/>
      <c r="V52" s="16"/>
    </row>
    <row r="53" spans="1:22">
      <c r="A53" s="9"/>
      <c r="B53" s="9"/>
      <c r="C53" s="9"/>
      <c r="D53" s="55"/>
      <c r="E53" s="3"/>
      <c r="K53" s="64"/>
      <c r="L53" s="64"/>
      <c r="M53" s="64"/>
      <c r="N53" s="64"/>
      <c r="O53" s="55"/>
      <c r="P53" s="55"/>
      <c r="Q53" s="55"/>
      <c r="R53" s="63"/>
      <c r="S53" s="55"/>
      <c r="T53" s="16"/>
      <c r="U53" s="16"/>
      <c r="V53" s="16"/>
    </row>
    <row r="54" spans="1:22">
      <c r="A54" s="9"/>
      <c r="B54" s="9"/>
      <c r="C54" s="9"/>
      <c r="D54" s="55"/>
      <c r="E54" s="3"/>
      <c r="K54" s="64"/>
      <c r="L54" s="64"/>
      <c r="M54" s="64"/>
      <c r="N54" s="64"/>
      <c r="O54" s="55"/>
      <c r="P54" s="55"/>
      <c r="Q54" s="55"/>
      <c r="R54" s="63"/>
      <c r="S54" s="55"/>
      <c r="T54" s="16"/>
      <c r="U54" s="16"/>
      <c r="V54" s="16"/>
    </row>
    <row r="55" spans="1:22">
      <c r="A55" s="9"/>
      <c r="B55" s="9"/>
      <c r="C55" s="9"/>
      <c r="D55" s="55"/>
      <c r="E55" s="3"/>
      <c r="K55" s="64"/>
      <c r="L55" s="64"/>
      <c r="M55" s="64"/>
      <c r="N55" s="64"/>
      <c r="O55" s="55"/>
      <c r="P55" s="55"/>
      <c r="Q55" s="55"/>
      <c r="R55" s="63"/>
      <c r="S55" s="55"/>
      <c r="T55" s="16"/>
      <c r="U55" s="16"/>
      <c r="V55" s="16"/>
    </row>
    <row r="56" spans="1:22">
      <c r="A56" s="9"/>
      <c r="B56" s="9"/>
      <c r="C56" s="9"/>
      <c r="D56" s="55"/>
      <c r="E56" s="3"/>
      <c r="K56" s="64"/>
      <c r="L56" s="64"/>
      <c r="M56" s="64"/>
      <c r="N56" s="64"/>
      <c r="O56" s="55"/>
      <c r="P56" s="55"/>
      <c r="Q56" s="55"/>
      <c r="R56" s="63"/>
      <c r="S56" s="55"/>
      <c r="T56" s="16"/>
      <c r="U56" s="16"/>
      <c r="V56" s="16"/>
    </row>
    <row r="57" spans="1:22">
      <c r="A57" s="9"/>
      <c r="B57" s="9"/>
      <c r="C57" s="9"/>
      <c r="D57" s="55"/>
      <c r="E57" s="3"/>
      <c r="K57" s="64"/>
      <c r="L57" s="64"/>
      <c r="M57" s="64"/>
      <c r="N57" s="64"/>
      <c r="O57" s="55"/>
      <c r="P57" s="55"/>
      <c r="Q57" s="55"/>
      <c r="R57" s="63"/>
      <c r="S57" s="55"/>
      <c r="T57" s="16"/>
      <c r="U57" s="16"/>
      <c r="V57" s="16"/>
    </row>
    <row r="58" spans="1:22">
      <c r="A58" s="9"/>
      <c r="B58" s="9"/>
      <c r="C58" s="9"/>
      <c r="D58" s="55"/>
      <c r="E58" s="3"/>
      <c r="K58" s="64"/>
      <c r="L58" s="64"/>
      <c r="M58" s="64"/>
      <c r="N58" s="64"/>
      <c r="O58" s="55"/>
      <c r="P58" s="55"/>
      <c r="Q58" s="55"/>
      <c r="R58" s="63"/>
      <c r="S58" s="55"/>
      <c r="T58" s="16"/>
      <c r="U58" s="16"/>
      <c r="V58" s="16"/>
    </row>
    <row r="59" spans="1:22">
      <c r="A59" s="9"/>
      <c r="B59" s="9"/>
      <c r="C59" s="9"/>
      <c r="D59" s="55"/>
      <c r="E59" s="3"/>
      <c r="K59" s="64"/>
      <c r="L59" s="64"/>
      <c r="M59" s="64"/>
      <c r="N59" s="64"/>
      <c r="O59" s="55"/>
      <c r="P59" s="55"/>
      <c r="Q59" s="55"/>
      <c r="R59" s="63"/>
      <c r="S59" s="55"/>
      <c r="T59" s="16"/>
      <c r="U59" s="16"/>
      <c r="V59" s="16"/>
    </row>
    <row r="60" spans="1:22">
      <c r="A60" s="9"/>
      <c r="B60" s="9"/>
      <c r="C60" s="9"/>
      <c r="D60" s="55"/>
      <c r="E60" s="3"/>
      <c r="K60" s="64"/>
      <c r="L60" s="64"/>
      <c r="M60" s="64"/>
      <c r="N60" s="64"/>
      <c r="O60" s="55"/>
      <c r="P60" s="55"/>
      <c r="Q60" s="55"/>
      <c r="R60" s="63"/>
      <c r="S60" s="55"/>
      <c r="T60" s="16"/>
      <c r="U60" s="16"/>
      <c r="V60" s="16"/>
    </row>
    <row r="61" spans="1:22">
      <c r="A61" s="9"/>
      <c r="B61" s="9"/>
      <c r="C61" s="9"/>
      <c r="D61" s="55"/>
      <c r="E61" s="3"/>
      <c r="K61" s="64"/>
      <c r="L61" s="64"/>
      <c r="M61" s="64"/>
      <c r="N61" s="64"/>
      <c r="O61" s="55"/>
      <c r="P61" s="55"/>
      <c r="Q61" s="55"/>
      <c r="R61" s="63"/>
      <c r="S61" s="55"/>
      <c r="T61" s="16"/>
      <c r="U61" s="16"/>
      <c r="V61" s="16"/>
    </row>
    <row r="62" spans="1:22">
      <c r="A62" s="9"/>
      <c r="B62" s="9"/>
      <c r="C62" s="9"/>
      <c r="D62" s="55"/>
      <c r="E62" s="3"/>
      <c r="K62" s="64"/>
      <c r="L62" s="64"/>
      <c r="M62" s="64"/>
      <c r="N62" s="64"/>
      <c r="O62" s="55"/>
      <c r="P62" s="55"/>
      <c r="Q62" s="55"/>
      <c r="R62" s="63"/>
      <c r="S62" s="55"/>
      <c r="T62" s="16"/>
      <c r="U62" s="16"/>
      <c r="V62" s="16"/>
    </row>
    <row r="63" spans="1:22">
      <c r="K63" s="64"/>
      <c r="L63" s="64"/>
      <c r="M63" s="64"/>
      <c r="N63" s="64"/>
      <c r="O63" s="64"/>
      <c r="P63" s="16"/>
      <c r="Q63" s="16"/>
    </row>
    <row r="64" spans="1:22">
      <c r="K64" s="64"/>
      <c r="L64" s="64"/>
      <c r="M64" s="64"/>
      <c r="N64" s="64"/>
      <c r="O64" s="64"/>
      <c r="P64" s="16"/>
      <c r="Q64" s="16"/>
    </row>
    <row r="65" spans="11:17">
      <c r="K65" s="64"/>
      <c r="L65" s="64"/>
      <c r="M65" s="64"/>
      <c r="N65" s="64"/>
      <c r="O65" s="64"/>
      <c r="P65" s="16"/>
      <c r="Q65" s="16"/>
    </row>
    <row r="66" spans="11:17">
      <c r="K66" s="64"/>
      <c r="L66" s="64"/>
      <c r="M66" s="64"/>
      <c r="N66" s="64"/>
      <c r="O66" s="64"/>
      <c r="P66" s="16"/>
      <c r="Q66" s="16"/>
    </row>
    <row r="67" spans="11:17">
      <c r="K67" s="64"/>
      <c r="L67" s="64"/>
      <c r="M67" s="64"/>
      <c r="N67" s="64"/>
      <c r="O67" s="64"/>
      <c r="P67" s="16"/>
      <c r="Q67" s="16"/>
    </row>
    <row r="68" spans="11:17">
      <c r="K68" s="64"/>
      <c r="L68" s="64"/>
      <c r="M68" s="64"/>
      <c r="N68" s="64"/>
      <c r="O68" s="64"/>
      <c r="P68" s="16"/>
      <c r="Q68" s="16"/>
    </row>
    <row r="69" spans="11:17">
      <c r="K69" s="64"/>
      <c r="L69" s="64"/>
      <c r="M69" s="64"/>
      <c r="N69" s="64"/>
      <c r="O69" s="64"/>
      <c r="P69" s="16"/>
      <c r="Q69" s="16"/>
    </row>
    <row r="70" spans="11:17">
      <c r="K70" s="64"/>
      <c r="L70" s="64"/>
      <c r="M70" s="64"/>
      <c r="N70" s="64"/>
      <c r="O70" s="64"/>
      <c r="P70" s="16"/>
      <c r="Q70" s="16"/>
    </row>
    <row r="71" spans="11:17">
      <c r="K71" s="64"/>
      <c r="L71" s="64"/>
      <c r="M71" s="64"/>
      <c r="N71" s="64"/>
      <c r="O71" s="64"/>
      <c r="P71" s="16"/>
      <c r="Q71" s="16"/>
    </row>
    <row r="72" spans="11:17">
      <c r="K72" s="64"/>
      <c r="L72" s="64"/>
      <c r="M72" s="64"/>
      <c r="N72" s="64"/>
      <c r="O72" s="64"/>
      <c r="P72" s="16"/>
      <c r="Q72" s="16"/>
    </row>
    <row r="73" spans="11:17">
      <c r="K73" s="64"/>
      <c r="L73" s="64"/>
      <c r="M73" s="64"/>
      <c r="N73" s="64"/>
      <c r="O73" s="64"/>
      <c r="P73" s="16"/>
      <c r="Q73" s="16"/>
    </row>
    <row r="74" spans="11:17">
      <c r="K74" s="64"/>
      <c r="L74" s="64"/>
      <c r="M74" s="64"/>
      <c r="N74" s="64"/>
      <c r="O74" s="64"/>
      <c r="P74" s="16"/>
      <c r="Q74" s="16"/>
    </row>
    <row r="75" spans="11:17">
      <c r="K75" s="64"/>
      <c r="L75" s="64"/>
      <c r="M75" s="64"/>
      <c r="N75" s="64"/>
      <c r="O75" s="64"/>
      <c r="P75" s="16"/>
      <c r="Q75" s="16"/>
    </row>
    <row r="76" spans="11:17">
      <c r="K76" s="64"/>
      <c r="L76" s="64"/>
      <c r="M76" s="64"/>
      <c r="N76" s="64"/>
      <c r="O76" s="64"/>
      <c r="P76" s="16"/>
      <c r="Q76" s="16"/>
    </row>
    <row r="77" spans="11:17">
      <c r="K77" s="64"/>
      <c r="L77" s="64"/>
      <c r="M77" s="64"/>
      <c r="N77" s="64"/>
      <c r="O77" s="64"/>
      <c r="P77" s="16"/>
      <c r="Q77" s="16"/>
    </row>
    <row r="78" spans="11:17">
      <c r="K78" s="64"/>
      <c r="L78" s="64"/>
      <c r="M78" s="64"/>
      <c r="N78" s="64"/>
      <c r="O78" s="64"/>
      <c r="P78" s="16"/>
      <c r="Q78" s="16"/>
    </row>
    <row r="79" spans="11:17">
      <c r="K79" s="64"/>
      <c r="L79" s="64"/>
      <c r="M79" s="64"/>
      <c r="N79" s="64"/>
      <c r="O79" s="64"/>
      <c r="P79" s="16"/>
      <c r="Q79" s="16"/>
    </row>
    <row r="80" spans="11:17">
      <c r="K80" s="64"/>
      <c r="L80" s="64"/>
      <c r="M80" s="64"/>
      <c r="N80" s="64"/>
      <c r="O80" s="64"/>
      <c r="P80" s="16"/>
      <c r="Q80" s="16"/>
    </row>
    <row r="81" spans="11:17">
      <c r="K81" s="64"/>
      <c r="L81" s="64"/>
      <c r="M81" s="64"/>
      <c r="N81" s="64"/>
      <c r="O81" s="64"/>
      <c r="P81" s="16"/>
      <c r="Q81" s="16"/>
    </row>
    <row r="82" spans="11:17">
      <c r="K82" s="64"/>
      <c r="L82" s="64"/>
      <c r="M82" s="64"/>
      <c r="N82" s="64"/>
      <c r="O82" s="64"/>
      <c r="P82" s="16"/>
      <c r="Q82" s="16"/>
    </row>
    <row r="83" spans="11:17">
      <c r="K83" s="64"/>
      <c r="L83" s="64"/>
      <c r="M83" s="64"/>
      <c r="N83" s="64"/>
      <c r="O83" s="64"/>
      <c r="P83" s="16"/>
      <c r="Q83" s="16"/>
    </row>
    <row r="84" spans="11:17">
      <c r="K84" s="64"/>
      <c r="L84" s="64"/>
      <c r="M84" s="64"/>
      <c r="N84" s="64"/>
      <c r="O84" s="64"/>
      <c r="P84" s="16"/>
      <c r="Q84" s="16"/>
    </row>
    <row r="85" spans="11:17">
      <c r="K85" s="64"/>
      <c r="L85" s="64"/>
      <c r="M85" s="64"/>
      <c r="N85" s="64"/>
      <c r="O85" s="64"/>
      <c r="P85" s="16"/>
      <c r="Q85" s="16"/>
    </row>
    <row r="86" spans="11:17">
      <c r="K86" s="64"/>
      <c r="L86" s="64"/>
      <c r="M86" s="64"/>
      <c r="N86" s="64"/>
      <c r="O86" s="64"/>
      <c r="P86" s="16"/>
      <c r="Q86" s="16"/>
    </row>
    <row r="87" spans="11:17">
      <c r="K87" s="64"/>
      <c r="L87" s="64"/>
      <c r="M87" s="64"/>
      <c r="N87" s="64"/>
      <c r="O87" s="64"/>
      <c r="P87" s="16"/>
      <c r="Q87" s="16"/>
    </row>
    <row r="88" spans="11:17">
      <c r="K88" s="64"/>
      <c r="L88" s="64"/>
      <c r="M88" s="64"/>
      <c r="N88" s="64"/>
      <c r="O88" s="64"/>
      <c r="P88" s="16"/>
      <c r="Q88" s="16"/>
    </row>
    <row r="89" spans="11:17">
      <c r="K89" s="64"/>
      <c r="L89" s="64"/>
      <c r="M89" s="64"/>
      <c r="N89" s="64"/>
      <c r="O89" s="64"/>
      <c r="P89" s="16"/>
      <c r="Q89" s="16"/>
    </row>
    <row r="90" spans="11:17">
      <c r="K90" s="64"/>
      <c r="L90" s="64"/>
      <c r="M90" s="64"/>
      <c r="N90" s="64"/>
      <c r="O90" s="64"/>
      <c r="P90" s="16"/>
      <c r="Q90" s="16"/>
    </row>
    <row r="91" spans="11:17">
      <c r="K91" s="64"/>
      <c r="L91" s="64"/>
      <c r="M91" s="64"/>
      <c r="N91" s="64"/>
      <c r="O91" s="64"/>
      <c r="P91" s="16"/>
      <c r="Q91" s="16"/>
    </row>
    <row r="92" spans="11:17">
      <c r="K92" s="64"/>
      <c r="L92" s="64"/>
      <c r="M92" s="64"/>
      <c r="N92" s="64"/>
      <c r="O92" s="64"/>
      <c r="P92" s="16"/>
      <c r="Q92" s="16"/>
    </row>
    <row r="93" spans="11:17">
      <c r="K93" s="64"/>
      <c r="L93" s="64"/>
      <c r="M93" s="64"/>
      <c r="N93" s="64"/>
      <c r="O93" s="64"/>
      <c r="P93" s="16"/>
      <c r="Q93" s="16"/>
    </row>
    <row r="94" spans="11:17">
      <c r="K94" s="64"/>
      <c r="L94" s="64"/>
      <c r="M94" s="64"/>
      <c r="N94" s="64"/>
      <c r="O94" s="64"/>
      <c r="P94" s="16"/>
      <c r="Q94" s="16"/>
    </row>
    <row r="95" spans="11:17">
      <c r="K95" s="64"/>
      <c r="L95" s="64"/>
      <c r="M95" s="64"/>
      <c r="N95" s="64"/>
      <c r="O95" s="64"/>
      <c r="P95" s="16"/>
      <c r="Q95" s="16"/>
    </row>
    <row r="96" spans="11:17">
      <c r="K96" s="64"/>
      <c r="L96" s="64"/>
      <c r="M96" s="64"/>
      <c r="N96" s="64"/>
      <c r="O96" s="64"/>
      <c r="P96" s="16"/>
      <c r="Q96" s="16"/>
    </row>
    <row r="97" spans="11:17">
      <c r="K97" s="64"/>
      <c r="L97" s="64"/>
      <c r="M97" s="64"/>
      <c r="N97" s="64"/>
      <c r="O97" s="64"/>
      <c r="P97" s="16"/>
      <c r="Q97" s="16"/>
    </row>
    <row r="98" spans="11:17">
      <c r="K98" s="64"/>
      <c r="L98" s="64"/>
      <c r="M98" s="64"/>
      <c r="N98" s="64"/>
      <c r="O98" s="64"/>
      <c r="P98" s="16"/>
      <c r="Q98" s="16"/>
    </row>
    <row r="99" spans="11:17">
      <c r="K99" s="64"/>
      <c r="L99" s="64"/>
      <c r="M99" s="64"/>
      <c r="N99" s="64"/>
      <c r="O99" s="64"/>
      <c r="P99" s="16"/>
      <c r="Q99" s="16"/>
    </row>
    <row r="100" spans="11:17">
      <c r="K100" s="64"/>
      <c r="L100" s="64"/>
      <c r="M100" s="64"/>
      <c r="N100" s="64"/>
      <c r="O100" s="64"/>
      <c r="P100" s="16"/>
      <c r="Q100" s="16"/>
    </row>
    <row r="101" spans="11:17">
      <c r="K101" s="64"/>
      <c r="L101" s="64"/>
      <c r="M101" s="64"/>
      <c r="N101" s="64"/>
      <c r="O101" s="64"/>
      <c r="P101" s="16"/>
      <c r="Q101" s="16"/>
    </row>
    <row r="102" spans="11:17">
      <c r="K102" s="64"/>
      <c r="L102" s="64"/>
      <c r="M102" s="64"/>
      <c r="N102" s="64"/>
      <c r="O102" s="64"/>
      <c r="P102" s="16"/>
      <c r="Q102" s="16"/>
    </row>
    <row r="103" spans="11:17">
      <c r="K103" s="64"/>
      <c r="L103" s="64"/>
      <c r="M103" s="64"/>
      <c r="N103" s="64"/>
      <c r="O103" s="64"/>
      <c r="P103" s="16"/>
      <c r="Q103" s="16"/>
    </row>
    <row r="104" spans="11:17">
      <c r="K104" s="64"/>
      <c r="L104" s="64"/>
      <c r="M104" s="64"/>
      <c r="N104" s="64"/>
      <c r="O104" s="64"/>
      <c r="P104" s="16"/>
      <c r="Q104" s="16"/>
    </row>
    <row r="105" spans="11:17">
      <c r="K105" s="64"/>
      <c r="L105" s="64"/>
      <c r="M105" s="64"/>
      <c r="N105" s="64"/>
      <c r="O105" s="64"/>
      <c r="P105" s="16"/>
      <c r="Q105" s="16"/>
    </row>
    <row r="106" spans="11:17">
      <c r="K106" s="64"/>
      <c r="L106" s="64"/>
      <c r="M106" s="64"/>
      <c r="N106" s="64"/>
      <c r="O106" s="64"/>
      <c r="P106" s="16"/>
      <c r="Q106" s="16"/>
    </row>
    <row r="107" spans="11:17">
      <c r="K107" s="64"/>
      <c r="L107" s="64"/>
      <c r="M107" s="64"/>
      <c r="N107" s="64"/>
      <c r="O107" s="64"/>
      <c r="P107" s="16"/>
      <c r="Q107" s="16"/>
    </row>
    <row r="108" spans="11:17">
      <c r="K108" s="64"/>
      <c r="L108" s="64"/>
      <c r="M108" s="64"/>
      <c r="N108" s="64"/>
      <c r="O108" s="64"/>
      <c r="P108" s="16"/>
      <c r="Q108" s="16"/>
    </row>
    <row r="109" spans="11:17">
      <c r="K109" s="64"/>
      <c r="L109" s="64"/>
      <c r="M109" s="64"/>
      <c r="N109" s="64"/>
      <c r="O109" s="64"/>
      <c r="P109" s="16"/>
      <c r="Q109" s="16"/>
    </row>
    <row r="110" spans="11:17">
      <c r="K110" s="64"/>
      <c r="L110" s="64"/>
      <c r="M110" s="64"/>
      <c r="N110" s="64"/>
      <c r="O110" s="64"/>
      <c r="P110" s="16"/>
      <c r="Q110" s="16"/>
    </row>
    <row r="111" spans="11:17">
      <c r="K111" s="64"/>
      <c r="L111" s="64"/>
      <c r="M111" s="64"/>
      <c r="N111" s="64"/>
      <c r="O111" s="64"/>
      <c r="P111" s="16"/>
      <c r="Q111" s="16"/>
    </row>
    <row r="112" spans="11:17">
      <c r="K112" s="64"/>
      <c r="L112" s="64"/>
      <c r="M112" s="64"/>
      <c r="N112" s="64"/>
      <c r="O112" s="64"/>
      <c r="P112" s="16"/>
      <c r="Q112" s="16"/>
    </row>
    <row r="113" spans="11:17">
      <c r="K113" s="64"/>
      <c r="L113" s="64"/>
      <c r="M113" s="64"/>
      <c r="N113" s="64"/>
      <c r="O113" s="64"/>
      <c r="P113" s="16"/>
      <c r="Q113" s="16"/>
    </row>
    <row r="114" spans="11:17">
      <c r="K114" s="64"/>
      <c r="L114" s="64"/>
      <c r="M114" s="64"/>
      <c r="N114" s="64"/>
      <c r="O114" s="64"/>
      <c r="P114" s="16"/>
      <c r="Q114" s="16"/>
    </row>
    <row r="115" spans="11:17">
      <c r="K115" s="64"/>
      <c r="L115" s="64"/>
      <c r="M115" s="64"/>
      <c r="N115" s="64"/>
      <c r="O115" s="64"/>
      <c r="P115" s="16"/>
      <c r="Q115" s="16"/>
    </row>
    <row r="116" spans="11:17">
      <c r="K116" s="64"/>
      <c r="L116" s="64"/>
      <c r="M116" s="64"/>
      <c r="N116" s="64"/>
      <c r="O116" s="64"/>
      <c r="P116" s="16"/>
      <c r="Q116" s="16"/>
    </row>
  </sheetData>
  <sortState xmlns:xlrd2="http://schemas.microsoft.com/office/spreadsheetml/2017/richdata2" ref="A4:AA32">
    <sortCondition ref="A4:A32"/>
    <sortCondition ref="C4:C32"/>
  </sortState>
  <mergeCells count="14">
    <mergeCell ref="G3:J3"/>
    <mergeCell ref="F3:F4"/>
    <mergeCell ref="F2:N2"/>
    <mergeCell ref="O2:T2"/>
    <mergeCell ref="O3:Q3"/>
    <mergeCell ref="R3:R4"/>
    <mergeCell ref="S3:S4"/>
    <mergeCell ref="T3:T4"/>
    <mergeCell ref="K3:N3"/>
    <mergeCell ref="A3:A4"/>
    <mergeCell ref="B3:B4"/>
    <mergeCell ref="C3:C4"/>
    <mergeCell ref="D3:D4"/>
    <mergeCell ref="E3:E4"/>
  </mergeCells>
  <conditionalFormatting sqref="V5:V33 V35">
    <cfRule type="cellIs" dxfId="13" priority="8" operator="equal">
      <formula>"KO"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E52"/>
  <sheetViews>
    <sheetView zoomScale="80" zoomScaleNormal="80" workbookViewId="0">
      <selection activeCell="Y14" sqref="Y14"/>
    </sheetView>
  </sheetViews>
  <sheetFormatPr baseColWidth="10" defaultColWidth="9.1640625" defaultRowHeight="15"/>
  <cols>
    <col min="1" max="1" width="5.5" style="19" bestFit="1" customWidth="1"/>
    <col min="2" max="2" width="37.83203125" style="19" bestFit="1" customWidth="1"/>
    <col min="3" max="3" width="49.33203125" style="19" bestFit="1" customWidth="1"/>
    <col min="4" max="4" width="9.1640625" style="19"/>
    <col min="5" max="5" width="12.83203125" style="19" customWidth="1"/>
    <col min="6" max="6" width="14.83203125" style="19" bestFit="1" customWidth="1"/>
    <col min="7" max="7" width="11.1640625" style="19" bestFit="1" customWidth="1"/>
    <col min="8" max="8" width="10" style="19" bestFit="1" customWidth="1"/>
    <col min="9" max="10" width="10" style="19" customWidth="1"/>
    <col min="11" max="11" width="12.83203125" style="19" bestFit="1" customWidth="1"/>
    <col min="12" max="12" width="11.1640625" style="19" bestFit="1" customWidth="1"/>
    <col min="13" max="13" width="10" style="19" bestFit="1" customWidth="1"/>
    <col min="14" max="15" width="10" style="19" customWidth="1"/>
    <col min="16" max="16" width="5.83203125" style="19" bestFit="1" customWidth="1"/>
    <col min="17" max="17" width="10.1640625" style="19" bestFit="1" customWidth="1"/>
    <col min="18" max="18" width="18.33203125" style="19" bestFit="1" customWidth="1"/>
    <col min="19" max="19" width="11.1640625" style="19" bestFit="1" customWidth="1"/>
    <col min="20" max="21" width="31.6640625" style="19" bestFit="1" customWidth="1"/>
    <col min="22" max="22" width="10.5" style="19" bestFit="1" customWidth="1"/>
    <col min="23" max="23" width="8.6640625" style="37" customWidth="1"/>
    <col min="24" max="24" width="8.6640625" style="19" customWidth="1"/>
    <col min="25" max="25" width="22" style="37" bestFit="1" customWidth="1"/>
    <col min="26" max="26" width="37.6640625" style="19" hidden="1" customWidth="1"/>
    <col min="27" max="27" width="25.83203125" style="19" customWidth="1"/>
    <col min="28" max="16384" width="9.1640625" style="19"/>
  </cols>
  <sheetData>
    <row r="2" spans="1:31" ht="32.25" customHeight="1">
      <c r="F2" s="304" t="s">
        <v>651</v>
      </c>
      <c r="G2" s="305"/>
      <c r="H2" s="305"/>
      <c r="I2" s="305"/>
      <c r="J2" s="305"/>
      <c r="K2" s="305"/>
      <c r="L2" s="305"/>
      <c r="M2" s="305"/>
      <c r="N2" s="305"/>
      <c r="O2" s="306"/>
      <c r="P2" s="304" t="s">
        <v>327</v>
      </c>
      <c r="Q2" s="305"/>
      <c r="R2" s="305"/>
      <c r="S2" s="305"/>
      <c r="T2" s="305"/>
      <c r="U2" s="306"/>
    </row>
    <row r="3" spans="1:31" s="29" customFormat="1" ht="36.75" customHeight="1">
      <c r="A3" s="351" t="s">
        <v>84</v>
      </c>
      <c r="B3" s="352" t="s">
        <v>85</v>
      </c>
      <c r="C3" s="353" t="s">
        <v>86</v>
      </c>
      <c r="D3" s="352" t="s">
        <v>178</v>
      </c>
      <c r="E3" s="352" t="s">
        <v>319</v>
      </c>
      <c r="F3" s="352" t="s">
        <v>83</v>
      </c>
      <c r="G3" s="352" t="s">
        <v>316</v>
      </c>
      <c r="H3" s="352"/>
      <c r="I3" s="352"/>
      <c r="J3" s="352"/>
      <c r="K3" s="352"/>
      <c r="L3" s="352" t="s">
        <v>318</v>
      </c>
      <c r="M3" s="352"/>
      <c r="N3" s="352"/>
      <c r="O3" s="352"/>
      <c r="P3" s="352" t="s">
        <v>653</v>
      </c>
      <c r="Q3" s="352"/>
      <c r="R3" s="352"/>
      <c r="S3" s="354" t="s">
        <v>316</v>
      </c>
      <c r="T3" s="356" t="s">
        <v>323</v>
      </c>
      <c r="U3" s="356" t="s">
        <v>324</v>
      </c>
      <c r="V3" s="114"/>
      <c r="W3" s="30"/>
      <c r="Y3" s="30"/>
    </row>
    <row r="4" spans="1:31" s="29" customFormat="1" ht="36.75" customHeight="1">
      <c r="A4" s="351"/>
      <c r="B4" s="352"/>
      <c r="C4" s="353"/>
      <c r="D4" s="352"/>
      <c r="E4" s="352"/>
      <c r="F4" s="352"/>
      <c r="G4" s="174" t="s">
        <v>314</v>
      </c>
      <c r="H4" s="174" t="s">
        <v>315</v>
      </c>
      <c r="I4" s="31">
        <v>2.5000000000000001E-2</v>
      </c>
      <c r="J4" s="31">
        <v>0.97499999999999998</v>
      </c>
      <c r="K4" s="174" t="s">
        <v>317</v>
      </c>
      <c r="L4" s="174" t="s">
        <v>314</v>
      </c>
      <c r="M4" s="174" t="s">
        <v>315</v>
      </c>
      <c r="N4" s="31">
        <v>2.5000000000000001E-2</v>
      </c>
      <c r="O4" s="31">
        <v>0.97499999999999998</v>
      </c>
      <c r="P4" s="174" t="s">
        <v>320</v>
      </c>
      <c r="Q4" s="174" t="s">
        <v>321</v>
      </c>
      <c r="R4" s="174" t="s">
        <v>322</v>
      </c>
      <c r="S4" s="355"/>
      <c r="T4" s="357"/>
      <c r="U4" s="357"/>
      <c r="V4" s="32"/>
      <c r="W4" s="49"/>
      <c r="X4" s="18"/>
      <c r="Y4" s="32"/>
      <c r="Z4" s="19"/>
      <c r="AD4" s="13"/>
      <c r="AE4" s="13"/>
    </row>
    <row r="5" spans="1:31" ht="16">
      <c r="A5" s="90" t="s">
        <v>107</v>
      </c>
      <c r="B5" s="127" t="s">
        <v>212</v>
      </c>
      <c r="C5" s="98" t="s">
        <v>213</v>
      </c>
      <c r="D5" s="101">
        <v>143</v>
      </c>
      <c r="E5" s="34" t="s">
        <v>326</v>
      </c>
      <c r="F5" s="168">
        <v>15</v>
      </c>
      <c r="G5" s="158">
        <v>52.8</v>
      </c>
      <c r="H5" s="24">
        <v>5.2725520000000001</v>
      </c>
      <c r="I5" s="25">
        <v>43</v>
      </c>
      <c r="J5" s="25">
        <v>64</v>
      </c>
      <c r="K5" s="39">
        <v>52</v>
      </c>
      <c r="L5" s="72">
        <v>0.19395899999999999</v>
      </c>
      <c r="M5" s="27">
        <v>3.8354909999999999E-2</v>
      </c>
      <c r="N5" s="27">
        <v>0.1289883</v>
      </c>
      <c r="O5" s="28">
        <v>0.2766576</v>
      </c>
      <c r="P5" s="200">
        <v>0</v>
      </c>
      <c r="Q5" s="197">
        <f t="shared" ref="Q5:Q47" si="0">1-(P5/1000)</f>
        <v>1</v>
      </c>
      <c r="R5" s="198">
        <v>1</v>
      </c>
      <c r="S5" s="102">
        <v>79</v>
      </c>
      <c r="T5" s="117">
        <v>22</v>
      </c>
      <c r="U5" s="115">
        <v>0.27848101265822783</v>
      </c>
      <c r="V5" s="35"/>
      <c r="W5" s="35"/>
      <c r="X5" s="23"/>
      <c r="Y5" s="73"/>
      <c r="Z5" s="19" t="s">
        <v>430</v>
      </c>
      <c r="AA5" s="12"/>
      <c r="AB5" s="12"/>
      <c r="AC5" s="12"/>
      <c r="AD5" s="12"/>
      <c r="AE5" s="12"/>
    </row>
    <row r="6" spans="1:31" ht="16">
      <c r="A6" s="90" t="s">
        <v>107</v>
      </c>
      <c r="B6" s="127" t="s">
        <v>266</v>
      </c>
      <c r="C6" s="98" t="s">
        <v>267</v>
      </c>
      <c r="D6" s="101">
        <v>265</v>
      </c>
      <c r="E6" s="34" t="s">
        <v>326</v>
      </c>
      <c r="F6" s="127">
        <v>413</v>
      </c>
      <c r="G6" s="158">
        <v>43.210999999999999</v>
      </c>
      <c r="H6" s="24">
        <v>4.3374290000000002</v>
      </c>
      <c r="I6" s="25">
        <v>35.975000000000001</v>
      </c>
      <c r="J6" s="25">
        <v>53</v>
      </c>
      <c r="K6" s="39">
        <v>43</v>
      </c>
      <c r="L6" s="72">
        <v>0.2353962</v>
      </c>
      <c r="M6" s="27">
        <v>4.7568569999999998E-2</v>
      </c>
      <c r="N6" s="27">
        <v>0.14893619999999999</v>
      </c>
      <c r="O6" s="28">
        <v>0.34147949999999999</v>
      </c>
      <c r="P6" s="201">
        <v>1000</v>
      </c>
      <c r="Q6" s="105">
        <f t="shared" si="0"/>
        <v>0</v>
      </c>
      <c r="R6" s="119">
        <v>0</v>
      </c>
      <c r="S6" s="102">
        <v>88</v>
      </c>
      <c r="T6" s="117">
        <v>40</v>
      </c>
      <c r="U6" s="115">
        <v>0.45454545454545453</v>
      </c>
      <c r="V6" s="35"/>
      <c r="W6" s="35"/>
      <c r="X6" s="23"/>
      <c r="Y6" s="73"/>
      <c r="Z6" s="19" t="s">
        <v>464</v>
      </c>
      <c r="AA6" s="12"/>
      <c r="AB6" s="12"/>
      <c r="AC6" s="12"/>
      <c r="AD6" s="12"/>
      <c r="AE6" s="12"/>
    </row>
    <row r="7" spans="1:31" ht="16">
      <c r="A7" s="90" t="s">
        <v>107</v>
      </c>
      <c r="B7" s="127" t="s">
        <v>264</v>
      </c>
      <c r="C7" s="98" t="s">
        <v>265</v>
      </c>
      <c r="D7" s="101">
        <v>240</v>
      </c>
      <c r="E7" s="34" t="s">
        <v>326</v>
      </c>
      <c r="F7" s="127">
        <v>284</v>
      </c>
      <c r="G7" s="158">
        <v>42.491999999999997</v>
      </c>
      <c r="H7" s="24">
        <v>4.1968500000000004</v>
      </c>
      <c r="I7" s="25">
        <v>35</v>
      </c>
      <c r="J7" s="25">
        <v>51</v>
      </c>
      <c r="K7" s="39">
        <v>42</v>
      </c>
      <c r="L7" s="72">
        <v>0.25969520000000001</v>
      </c>
      <c r="M7" s="27">
        <v>5.126066E-2</v>
      </c>
      <c r="N7" s="27">
        <v>0.1666667</v>
      </c>
      <c r="O7" s="28">
        <v>0.35897440000000003</v>
      </c>
      <c r="P7" s="201">
        <v>1000</v>
      </c>
      <c r="Q7" s="105">
        <f t="shared" si="0"/>
        <v>0</v>
      </c>
      <c r="R7" s="119">
        <v>0</v>
      </c>
      <c r="S7" s="102">
        <v>71</v>
      </c>
      <c r="T7" s="117">
        <v>37</v>
      </c>
      <c r="U7" s="115">
        <v>0.52112676056338025</v>
      </c>
      <c r="V7" s="35"/>
      <c r="W7" s="35"/>
      <c r="X7" s="23"/>
      <c r="Y7" s="73"/>
      <c r="Z7" s="19" t="s">
        <v>463</v>
      </c>
      <c r="AA7" s="12"/>
      <c r="AB7" s="12"/>
      <c r="AC7" s="12"/>
      <c r="AD7" s="12"/>
      <c r="AE7" s="12"/>
    </row>
    <row r="8" spans="1:31" ht="16">
      <c r="A8" s="90" t="s">
        <v>107</v>
      </c>
      <c r="B8" s="127" t="s">
        <v>268</v>
      </c>
      <c r="C8" s="98" t="s">
        <v>269</v>
      </c>
      <c r="D8" s="101">
        <v>138</v>
      </c>
      <c r="E8" s="34" t="s">
        <v>326</v>
      </c>
      <c r="F8" s="127">
        <v>845</v>
      </c>
      <c r="G8" s="158">
        <v>32.865000000000002</v>
      </c>
      <c r="H8" s="24">
        <v>3.591612</v>
      </c>
      <c r="I8" s="25">
        <v>26</v>
      </c>
      <c r="J8" s="25">
        <v>40</v>
      </c>
      <c r="K8" s="39">
        <v>33</v>
      </c>
      <c r="L8" s="72">
        <v>0.25802730000000001</v>
      </c>
      <c r="M8" s="27">
        <v>4.7743140000000003E-2</v>
      </c>
      <c r="N8" s="27">
        <v>0.17063010000000001</v>
      </c>
      <c r="O8" s="28">
        <v>0.35714289999999999</v>
      </c>
      <c r="P8" s="201">
        <v>1000</v>
      </c>
      <c r="Q8" s="105">
        <f t="shared" si="0"/>
        <v>0</v>
      </c>
      <c r="R8" s="119">
        <v>0</v>
      </c>
      <c r="S8" s="102">
        <v>52</v>
      </c>
      <c r="T8" s="117">
        <v>17</v>
      </c>
      <c r="U8" s="115">
        <v>0.32692307692307693</v>
      </c>
      <c r="V8" s="35"/>
      <c r="W8" s="35"/>
      <c r="X8" s="23"/>
      <c r="Y8" s="73"/>
      <c r="Z8" s="19" t="s">
        <v>465</v>
      </c>
      <c r="AA8" s="12"/>
      <c r="AB8" s="12"/>
      <c r="AC8" s="12"/>
      <c r="AD8" s="12"/>
      <c r="AE8" s="12"/>
    </row>
    <row r="9" spans="1:31" ht="16">
      <c r="A9" s="90" t="s">
        <v>107</v>
      </c>
      <c r="B9" s="127" t="s">
        <v>176</v>
      </c>
      <c r="C9" s="98" t="s">
        <v>177</v>
      </c>
      <c r="D9" s="101">
        <v>201</v>
      </c>
      <c r="E9" s="34" t="s">
        <v>326</v>
      </c>
      <c r="F9" s="127">
        <v>996</v>
      </c>
      <c r="G9" s="158">
        <v>40.273000000000003</v>
      </c>
      <c r="H9" s="24">
        <v>4.3581490000000001</v>
      </c>
      <c r="I9" s="25">
        <v>32</v>
      </c>
      <c r="J9" s="25">
        <v>49</v>
      </c>
      <c r="K9" s="39">
        <v>40</v>
      </c>
      <c r="L9" s="72">
        <v>0.27792820000000001</v>
      </c>
      <c r="M9" s="27">
        <v>5.3981929999999997E-2</v>
      </c>
      <c r="N9" s="27">
        <v>0.18177270000000001</v>
      </c>
      <c r="O9" s="28">
        <v>0.4</v>
      </c>
      <c r="P9" s="201">
        <v>1000</v>
      </c>
      <c r="Q9" s="105">
        <f t="shared" si="0"/>
        <v>0</v>
      </c>
      <c r="R9" s="119">
        <v>0</v>
      </c>
      <c r="S9" s="102">
        <v>59</v>
      </c>
      <c r="T9" s="117">
        <v>21</v>
      </c>
      <c r="U9" s="115">
        <v>0.3559322033898305</v>
      </c>
      <c r="V9" s="35"/>
      <c r="W9" s="35"/>
      <c r="X9" s="23"/>
      <c r="Y9" s="73"/>
      <c r="Z9" s="19" t="s">
        <v>469</v>
      </c>
      <c r="AA9" s="12"/>
      <c r="AB9" s="12"/>
      <c r="AC9" s="12"/>
      <c r="AD9" s="12"/>
      <c r="AE9" s="12"/>
    </row>
    <row r="10" spans="1:31" ht="16">
      <c r="A10" s="90" t="s">
        <v>107</v>
      </c>
      <c r="B10" s="127" t="s">
        <v>170</v>
      </c>
      <c r="C10" s="98" t="s">
        <v>171</v>
      </c>
      <c r="D10" s="101">
        <v>226</v>
      </c>
      <c r="E10" s="34" t="s">
        <v>326</v>
      </c>
      <c r="F10" s="127">
        <v>878</v>
      </c>
      <c r="G10" s="158">
        <v>42.133000000000003</v>
      </c>
      <c r="H10" s="24">
        <v>4.7357930000000001</v>
      </c>
      <c r="I10" s="25">
        <v>34</v>
      </c>
      <c r="J10" s="25">
        <v>52</v>
      </c>
      <c r="K10" s="39">
        <v>42</v>
      </c>
      <c r="L10" s="72">
        <v>0.269069</v>
      </c>
      <c r="M10" s="27">
        <v>5.2260889999999997E-2</v>
      </c>
      <c r="N10" s="27">
        <v>0.18</v>
      </c>
      <c r="O10" s="28">
        <v>0.3846154</v>
      </c>
      <c r="P10" s="201">
        <v>1000</v>
      </c>
      <c r="Q10" s="105">
        <f t="shared" si="0"/>
        <v>0</v>
      </c>
      <c r="R10" s="119">
        <v>0</v>
      </c>
      <c r="S10" s="102">
        <v>86</v>
      </c>
      <c r="T10" s="117">
        <v>30</v>
      </c>
      <c r="U10" s="115">
        <v>0.34883720930232559</v>
      </c>
      <c r="V10" s="35"/>
      <c r="W10" s="35"/>
      <c r="X10" s="23"/>
      <c r="Y10" s="73"/>
      <c r="Z10" s="19" t="s">
        <v>462</v>
      </c>
      <c r="AA10" s="12"/>
      <c r="AB10" s="12"/>
      <c r="AC10" s="12"/>
      <c r="AD10" s="12"/>
      <c r="AE10" s="12"/>
    </row>
    <row r="11" spans="1:31" ht="16">
      <c r="A11" s="90" t="s">
        <v>101</v>
      </c>
      <c r="B11" s="127" t="s">
        <v>137</v>
      </c>
      <c r="C11" s="98" t="s">
        <v>138</v>
      </c>
      <c r="D11" s="101">
        <v>252</v>
      </c>
      <c r="E11" s="34" t="s">
        <v>325</v>
      </c>
      <c r="F11" s="127">
        <v>1000</v>
      </c>
      <c r="G11" s="158">
        <v>21.084</v>
      </c>
      <c r="H11" s="24">
        <v>3.2792829999999999</v>
      </c>
      <c r="I11" s="25">
        <v>15</v>
      </c>
      <c r="J11" s="25">
        <v>28</v>
      </c>
      <c r="K11" s="39">
        <v>21</v>
      </c>
      <c r="L11" s="72">
        <v>0.2856957</v>
      </c>
      <c r="M11" s="27">
        <v>6.9119730000000004E-2</v>
      </c>
      <c r="N11" s="27">
        <v>0.16653229999999999</v>
      </c>
      <c r="O11" s="28">
        <v>0.42857139999999999</v>
      </c>
      <c r="P11" s="201">
        <v>1000</v>
      </c>
      <c r="Q11" s="105">
        <f t="shared" si="0"/>
        <v>0</v>
      </c>
      <c r="R11" s="119">
        <v>0</v>
      </c>
      <c r="S11" s="102">
        <v>36</v>
      </c>
      <c r="T11" s="117">
        <v>12</v>
      </c>
      <c r="U11" s="115">
        <v>0.33333333333333331</v>
      </c>
      <c r="V11" s="35"/>
      <c r="W11" s="35"/>
      <c r="X11" s="23"/>
      <c r="Y11" s="73"/>
      <c r="Z11" s="19" t="s">
        <v>437</v>
      </c>
      <c r="AA11" s="12"/>
      <c r="AB11" s="12"/>
      <c r="AC11" s="12"/>
      <c r="AD11" s="12"/>
      <c r="AE11" s="12"/>
    </row>
    <row r="12" spans="1:31" ht="16">
      <c r="A12" s="90" t="s">
        <v>101</v>
      </c>
      <c r="B12" s="127" t="s">
        <v>228</v>
      </c>
      <c r="C12" s="98" t="s">
        <v>225</v>
      </c>
      <c r="D12" s="101">
        <v>234</v>
      </c>
      <c r="E12" s="34" t="s">
        <v>325</v>
      </c>
      <c r="F12" s="127">
        <v>54</v>
      </c>
      <c r="G12" s="158">
        <v>49.307000000000002</v>
      </c>
      <c r="H12" s="24">
        <v>5.462288</v>
      </c>
      <c r="I12" s="25">
        <v>39.975000000000001</v>
      </c>
      <c r="J12" s="25">
        <v>61</v>
      </c>
      <c r="K12" s="39">
        <v>49</v>
      </c>
      <c r="L12" s="72">
        <v>0.2024434</v>
      </c>
      <c r="M12" s="27">
        <v>4.4799430000000001E-2</v>
      </c>
      <c r="N12" s="27">
        <v>0.125</v>
      </c>
      <c r="O12" s="28">
        <v>0.29792550000000001</v>
      </c>
      <c r="P12" s="201">
        <v>1000</v>
      </c>
      <c r="Q12" s="105">
        <f t="shared" si="0"/>
        <v>0</v>
      </c>
      <c r="R12" s="119">
        <v>0</v>
      </c>
      <c r="S12" s="102">
        <v>100</v>
      </c>
      <c r="T12" s="117">
        <v>35</v>
      </c>
      <c r="U12" s="115">
        <v>0.35</v>
      </c>
      <c r="V12" s="35"/>
      <c r="W12" s="35"/>
      <c r="X12" s="23"/>
      <c r="Y12" s="73"/>
      <c r="Z12" s="19" t="s">
        <v>441</v>
      </c>
      <c r="AA12" s="12"/>
      <c r="AB12" s="12"/>
      <c r="AC12" s="12"/>
      <c r="AD12" s="12"/>
      <c r="AE12" s="12"/>
    </row>
    <row r="13" spans="1:31" ht="16">
      <c r="A13" s="90" t="s">
        <v>120</v>
      </c>
      <c r="B13" s="127" t="s">
        <v>121</v>
      </c>
      <c r="C13" s="98" t="s">
        <v>122</v>
      </c>
      <c r="D13" s="101">
        <v>144</v>
      </c>
      <c r="E13" s="34" t="s">
        <v>325</v>
      </c>
      <c r="F13" s="127">
        <v>1000</v>
      </c>
      <c r="G13" s="158">
        <v>27.661999999999999</v>
      </c>
      <c r="H13" s="24">
        <v>3.6034350000000002</v>
      </c>
      <c r="I13" s="25">
        <v>22</v>
      </c>
      <c r="J13" s="25">
        <v>36</v>
      </c>
      <c r="K13" s="39">
        <v>27</v>
      </c>
      <c r="L13" s="72">
        <v>0.32403470000000001</v>
      </c>
      <c r="M13" s="27">
        <v>5.5238349999999999E-2</v>
      </c>
      <c r="N13" s="27">
        <v>0.22857140000000001</v>
      </c>
      <c r="O13" s="28">
        <v>0.43478260000000002</v>
      </c>
      <c r="P13" s="201">
        <v>1000</v>
      </c>
      <c r="Q13" s="105">
        <f t="shared" si="0"/>
        <v>0</v>
      </c>
      <c r="R13" s="119">
        <v>0</v>
      </c>
      <c r="S13" s="102">
        <v>45</v>
      </c>
      <c r="T13" s="117">
        <v>17</v>
      </c>
      <c r="U13" s="115">
        <v>0.37777777777777777</v>
      </c>
      <c r="V13" s="35"/>
      <c r="W13" s="35"/>
      <c r="X13" s="23"/>
      <c r="Y13" s="73"/>
      <c r="Z13" s="19" t="s">
        <v>428</v>
      </c>
      <c r="AA13" s="12"/>
      <c r="AB13" s="12"/>
      <c r="AC13" s="12"/>
      <c r="AD13" s="12"/>
      <c r="AE13" s="12"/>
    </row>
    <row r="14" spans="1:31" ht="16">
      <c r="A14" s="90" t="s">
        <v>120</v>
      </c>
      <c r="B14" s="127" t="s">
        <v>274</v>
      </c>
      <c r="C14" s="98" t="s">
        <v>275</v>
      </c>
      <c r="D14" s="101">
        <v>82</v>
      </c>
      <c r="E14" s="34" t="s">
        <v>325</v>
      </c>
      <c r="F14" s="127">
        <v>1000</v>
      </c>
      <c r="G14" s="158">
        <v>17.838999999999999</v>
      </c>
      <c r="H14" s="24">
        <v>1.8602529999999999</v>
      </c>
      <c r="I14" s="25">
        <v>14</v>
      </c>
      <c r="J14" s="25">
        <v>21</v>
      </c>
      <c r="K14" s="39">
        <v>18</v>
      </c>
      <c r="L14" s="72">
        <v>0.24514830000000001</v>
      </c>
      <c r="M14" s="27">
        <v>5.7022860000000002E-2</v>
      </c>
      <c r="N14" s="27">
        <v>0.14285709999999999</v>
      </c>
      <c r="O14" s="28">
        <v>0.375</v>
      </c>
      <c r="P14" s="201">
        <v>1000</v>
      </c>
      <c r="Q14" s="105">
        <f t="shared" si="0"/>
        <v>0</v>
      </c>
      <c r="R14" s="119">
        <v>0</v>
      </c>
      <c r="S14" s="102">
        <v>24</v>
      </c>
      <c r="T14" s="117">
        <v>7</v>
      </c>
      <c r="U14" s="115">
        <v>0.29166666666666669</v>
      </c>
      <c r="V14" s="35"/>
      <c r="W14" s="35"/>
      <c r="X14" s="23"/>
      <c r="Y14" s="73"/>
      <c r="Z14" s="19" t="s">
        <v>468</v>
      </c>
      <c r="AA14" s="12"/>
      <c r="AB14" s="12"/>
      <c r="AC14" s="12"/>
      <c r="AD14" s="12"/>
      <c r="AE14" s="12"/>
    </row>
    <row r="15" spans="1:31" ht="16">
      <c r="A15" s="90" t="s">
        <v>90</v>
      </c>
      <c r="B15" s="127" t="s">
        <v>221</v>
      </c>
      <c r="C15" s="98" t="s">
        <v>222</v>
      </c>
      <c r="D15" s="101">
        <v>200</v>
      </c>
      <c r="E15" s="34" t="s">
        <v>326</v>
      </c>
      <c r="F15" s="127">
        <v>631</v>
      </c>
      <c r="G15" s="158">
        <v>40.984999999999999</v>
      </c>
      <c r="H15" s="24">
        <v>3.7162600000000001</v>
      </c>
      <c r="I15" s="25">
        <v>34.975000000000001</v>
      </c>
      <c r="J15" s="25">
        <v>49</v>
      </c>
      <c r="K15" s="39">
        <v>41</v>
      </c>
      <c r="L15" s="72">
        <v>0.3053458</v>
      </c>
      <c r="M15" s="27">
        <v>5.5177950000000003E-2</v>
      </c>
      <c r="N15" s="27">
        <v>0.20454549999999999</v>
      </c>
      <c r="O15" s="28">
        <v>0.41677629999999999</v>
      </c>
      <c r="P15" s="201">
        <v>1000</v>
      </c>
      <c r="Q15" s="105">
        <f t="shared" si="0"/>
        <v>0</v>
      </c>
      <c r="R15" s="119">
        <v>0</v>
      </c>
      <c r="S15" s="102">
        <v>73</v>
      </c>
      <c r="T15" s="117">
        <v>31</v>
      </c>
      <c r="U15" s="115">
        <v>0.42465753424657532</v>
      </c>
      <c r="V15" s="35"/>
      <c r="W15" s="35"/>
      <c r="X15" s="23"/>
      <c r="Y15" s="73"/>
      <c r="Z15" s="19" t="s">
        <v>436</v>
      </c>
      <c r="AA15" s="12"/>
      <c r="AB15" s="12"/>
      <c r="AC15" s="12"/>
      <c r="AD15" s="12"/>
      <c r="AE15" s="12"/>
    </row>
    <row r="16" spans="1:31" ht="16">
      <c r="A16" s="90" t="s">
        <v>90</v>
      </c>
      <c r="B16" s="127" t="s">
        <v>258</v>
      </c>
      <c r="C16" s="98" t="s">
        <v>259</v>
      </c>
      <c r="D16" s="101">
        <v>180</v>
      </c>
      <c r="E16" s="34" t="s">
        <v>326</v>
      </c>
      <c r="F16" s="127">
        <v>24</v>
      </c>
      <c r="G16" s="158">
        <v>51.332999999999998</v>
      </c>
      <c r="H16" s="24">
        <v>5.5892169999999997</v>
      </c>
      <c r="I16" s="25">
        <v>41</v>
      </c>
      <c r="J16" s="25">
        <v>62.024999999999999</v>
      </c>
      <c r="K16" s="39">
        <v>51</v>
      </c>
      <c r="L16" s="72">
        <v>0.23165720000000001</v>
      </c>
      <c r="M16" s="27">
        <v>4.7294129999999997E-2</v>
      </c>
      <c r="N16" s="27">
        <v>0.14754100000000001</v>
      </c>
      <c r="O16" s="28">
        <v>0.34146339999999997</v>
      </c>
      <c r="P16" s="201">
        <v>1000</v>
      </c>
      <c r="Q16" s="105">
        <f t="shared" si="0"/>
        <v>0</v>
      </c>
      <c r="R16" s="119">
        <v>0</v>
      </c>
      <c r="S16" s="102">
        <v>92</v>
      </c>
      <c r="T16" s="117">
        <v>30</v>
      </c>
      <c r="U16" s="115">
        <v>0.32608695652173914</v>
      </c>
      <c r="V16" s="35"/>
      <c r="W16" s="35"/>
      <c r="X16" s="23"/>
      <c r="Y16" s="73"/>
      <c r="Z16" s="19" t="s">
        <v>458</v>
      </c>
      <c r="AA16" s="12"/>
      <c r="AB16" s="12"/>
      <c r="AC16" s="12"/>
      <c r="AD16" s="12"/>
      <c r="AE16" s="12"/>
    </row>
    <row r="17" spans="1:31" ht="16">
      <c r="A17" s="90" t="s">
        <v>150</v>
      </c>
      <c r="B17" s="127" t="s">
        <v>272</v>
      </c>
      <c r="C17" s="98" t="s">
        <v>273</v>
      </c>
      <c r="D17" s="101">
        <v>282</v>
      </c>
      <c r="E17" s="34" t="s">
        <v>326</v>
      </c>
      <c r="F17" s="127">
        <v>575</v>
      </c>
      <c r="G17" s="158">
        <v>41.396000000000001</v>
      </c>
      <c r="H17" s="24">
        <v>4.9326990000000004</v>
      </c>
      <c r="I17" s="25">
        <v>33</v>
      </c>
      <c r="J17" s="25">
        <v>51</v>
      </c>
      <c r="K17" s="39">
        <v>41</v>
      </c>
      <c r="L17" s="72">
        <v>0.20064119999999999</v>
      </c>
      <c r="M17" s="27">
        <v>4.7562849999999997E-2</v>
      </c>
      <c r="N17" s="27">
        <v>0.1190126</v>
      </c>
      <c r="O17" s="28">
        <v>0.30303029999999997</v>
      </c>
      <c r="P17" s="201">
        <v>1000</v>
      </c>
      <c r="Q17" s="105">
        <f t="shared" si="0"/>
        <v>0</v>
      </c>
      <c r="R17" s="119">
        <v>0</v>
      </c>
      <c r="S17" s="102">
        <v>98</v>
      </c>
      <c r="T17" s="117">
        <v>34</v>
      </c>
      <c r="U17" s="115">
        <v>0.34693877551020408</v>
      </c>
      <c r="V17" s="35"/>
      <c r="W17" s="35"/>
      <c r="X17" s="23"/>
      <c r="Y17" s="73"/>
      <c r="Z17" s="19" t="s">
        <v>467</v>
      </c>
      <c r="AA17" s="12"/>
      <c r="AB17" s="12"/>
      <c r="AC17" s="12"/>
      <c r="AD17" s="12"/>
      <c r="AE17" s="12"/>
    </row>
    <row r="18" spans="1:31" ht="16">
      <c r="A18" s="90" t="s">
        <v>150</v>
      </c>
      <c r="B18" s="127" t="s">
        <v>270</v>
      </c>
      <c r="C18" s="98" t="s">
        <v>271</v>
      </c>
      <c r="D18" s="101">
        <v>104</v>
      </c>
      <c r="E18" s="34" t="s">
        <v>326</v>
      </c>
      <c r="F18" s="127">
        <v>1000</v>
      </c>
      <c r="G18" s="158">
        <v>33.131</v>
      </c>
      <c r="H18" s="24">
        <v>2.9971359999999998</v>
      </c>
      <c r="I18" s="25">
        <v>27.975000000000001</v>
      </c>
      <c r="J18" s="25">
        <v>39</v>
      </c>
      <c r="K18" s="39">
        <v>33</v>
      </c>
      <c r="L18" s="72">
        <v>0.30342380000000002</v>
      </c>
      <c r="M18" s="27">
        <v>4.9989869999999999E-2</v>
      </c>
      <c r="N18" s="27">
        <v>0.21611379999999999</v>
      </c>
      <c r="O18" s="28">
        <v>0.40756700000000001</v>
      </c>
      <c r="P18" s="201">
        <v>1000</v>
      </c>
      <c r="Q18" s="105">
        <f t="shared" si="0"/>
        <v>0</v>
      </c>
      <c r="R18" s="119">
        <v>0</v>
      </c>
      <c r="S18" s="102">
        <v>47</v>
      </c>
      <c r="T18" s="117">
        <v>16</v>
      </c>
      <c r="U18" s="115">
        <v>0.34042553191489361</v>
      </c>
      <c r="V18" s="35"/>
      <c r="W18" s="35"/>
      <c r="X18" s="23"/>
      <c r="Y18" s="73"/>
      <c r="Z18" s="19" t="s">
        <v>466</v>
      </c>
      <c r="AA18" s="12"/>
      <c r="AB18" s="12"/>
      <c r="AC18" s="12"/>
      <c r="AD18" s="12"/>
      <c r="AE18" s="12"/>
    </row>
    <row r="19" spans="1:31" ht="16">
      <c r="A19" s="90" t="s">
        <v>150</v>
      </c>
      <c r="B19" s="127" t="s">
        <v>151</v>
      </c>
      <c r="C19" s="98" t="s">
        <v>152</v>
      </c>
      <c r="D19" s="101">
        <v>101</v>
      </c>
      <c r="E19" s="34" t="s">
        <v>326</v>
      </c>
      <c r="F19" s="127">
        <v>586</v>
      </c>
      <c r="G19" s="158">
        <v>46.59</v>
      </c>
      <c r="H19" s="24">
        <v>4.5230920000000001</v>
      </c>
      <c r="I19" s="25">
        <v>37.975000000000001</v>
      </c>
      <c r="J19" s="25">
        <v>55</v>
      </c>
      <c r="K19" s="39">
        <v>47</v>
      </c>
      <c r="L19" s="72">
        <v>0.22706219999999999</v>
      </c>
      <c r="M19" s="27">
        <v>3.870378E-2</v>
      </c>
      <c r="N19" s="27">
        <v>0.16</v>
      </c>
      <c r="O19" s="28">
        <v>0.31723459999999998</v>
      </c>
      <c r="P19" s="201">
        <v>1000</v>
      </c>
      <c r="Q19" s="105">
        <f t="shared" si="0"/>
        <v>0</v>
      </c>
      <c r="R19" s="119">
        <v>0</v>
      </c>
      <c r="S19" s="102">
        <v>68</v>
      </c>
      <c r="T19" s="117">
        <v>18</v>
      </c>
      <c r="U19" s="115">
        <v>0.26470588235294118</v>
      </c>
      <c r="V19" s="35"/>
      <c r="W19" s="35"/>
      <c r="X19" s="23"/>
      <c r="Y19" s="73"/>
      <c r="Z19" s="19" t="s">
        <v>455</v>
      </c>
      <c r="AA19" s="12"/>
      <c r="AB19" s="12"/>
      <c r="AC19" s="12"/>
      <c r="AD19" s="12"/>
      <c r="AE19" s="12"/>
    </row>
    <row r="20" spans="1:31" ht="16">
      <c r="A20" s="90" t="s">
        <v>150</v>
      </c>
      <c r="B20" s="127" t="s">
        <v>236</v>
      </c>
      <c r="C20" s="98" t="s">
        <v>237</v>
      </c>
      <c r="D20" s="101">
        <v>55</v>
      </c>
      <c r="E20" s="34" t="s">
        <v>326</v>
      </c>
      <c r="F20" s="127">
        <v>269</v>
      </c>
      <c r="G20" s="158">
        <v>35.384</v>
      </c>
      <c r="H20" s="24">
        <v>1.424982</v>
      </c>
      <c r="I20" s="25">
        <v>33</v>
      </c>
      <c r="J20" s="25">
        <v>38</v>
      </c>
      <c r="K20" s="39">
        <v>35</v>
      </c>
      <c r="L20" s="72">
        <v>0.2750187</v>
      </c>
      <c r="M20" s="27">
        <v>3.10719E-2</v>
      </c>
      <c r="N20" s="27">
        <v>0.2162162</v>
      </c>
      <c r="O20" s="28">
        <v>0.3333333</v>
      </c>
      <c r="P20" s="201">
        <v>0</v>
      </c>
      <c r="Q20" s="105">
        <f t="shared" si="0"/>
        <v>1</v>
      </c>
      <c r="R20" s="119">
        <v>1</v>
      </c>
      <c r="S20" s="102">
        <v>38</v>
      </c>
      <c r="T20" s="117">
        <v>12</v>
      </c>
      <c r="U20" s="115">
        <v>0.31578947368421051</v>
      </c>
      <c r="V20" s="35"/>
      <c r="W20" s="35"/>
      <c r="X20" s="23"/>
      <c r="Y20" s="73"/>
      <c r="Z20" s="19" t="s">
        <v>446</v>
      </c>
      <c r="AA20" s="12"/>
      <c r="AB20" s="12"/>
      <c r="AC20" s="12"/>
      <c r="AD20" s="12"/>
      <c r="AE20" s="12"/>
    </row>
    <row r="21" spans="1:31" ht="16">
      <c r="A21" s="90" t="s">
        <v>150</v>
      </c>
      <c r="B21" s="127" t="s">
        <v>234</v>
      </c>
      <c r="C21" s="98" t="s">
        <v>235</v>
      </c>
      <c r="D21" s="101">
        <v>101</v>
      </c>
      <c r="E21" s="34" t="s">
        <v>325</v>
      </c>
      <c r="F21" s="127">
        <v>1000</v>
      </c>
      <c r="G21" s="158">
        <v>11.465</v>
      </c>
      <c r="H21" s="24">
        <v>1.1349290000000001</v>
      </c>
      <c r="I21" s="25">
        <v>10</v>
      </c>
      <c r="J21" s="25">
        <v>14</v>
      </c>
      <c r="K21" s="39">
        <v>11</v>
      </c>
      <c r="L21" s="72">
        <v>0.62105299999999997</v>
      </c>
      <c r="M21" s="27">
        <v>8.9478639999999998E-2</v>
      </c>
      <c r="N21" s="27">
        <v>0.46153850000000002</v>
      </c>
      <c r="O21" s="28">
        <v>0.8</v>
      </c>
      <c r="P21" s="201">
        <v>1000</v>
      </c>
      <c r="Q21" s="105">
        <f t="shared" si="0"/>
        <v>0</v>
      </c>
      <c r="R21" s="119">
        <v>0</v>
      </c>
      <c r="S21" s="102">
        <v>14</v>
      </c>
      <c r="T21" s="117">
        <v>9</v>
      </c>
      <c r="U21" s="115">
        <v>0.6428571428571429</v>
      </c>
      <c r="V21" s="35"/>
      <c r="W21" s="35"/>
      <c r="X21" s="23"/>
      <c r="Y21" s="73"/>
      <c r="Z21" s="19" t="s">
        <v>445</v>
      </c>
      <c r="AA21" s="12"/>
      <c r="AB21" s="12"/>
      <c r="AC21" s="12"/>
      <c r="AD21" s="12"/>
      <c r="AE21" s="12"/>
    </row>
    <row r="22" spans="1:31" ht="16">
      <c r="A22" s="90" t="s">
        <v>150</v>
      </c>
      <c r="B22" s="127" t="s">
        <v>248</v>
      </c>
      <c r="C22" s="98" t="s">
        <v>249</v>
      </c>
      <c r="D22" s="101">
        <v>55</v>
      </c>
      <c r="E22" s="34" t="s">
        <v>325</v>
      </c>
      <c r="F22" s="127">
        <v>1000</v>
      </c>
      <c r="G22" s="158">
        <v>9.8390000000000004</v>
      </c>
      <c r="H22" s="24">
        <v>0.63834670000000004</v>
      </c>
      <c r="I22" s="25">
        <v>9</v>
      </c>
      <c r="J22" s="25">
        <v>11</v>
      </c>
      <c r="K22" s="39">
        <v>10</v>
      </c>
      <c r="L22" s="72">
        <v>0.40835769999999999</v>
      </c>
      <c r="M22" s="27">
        <v>2.818582E-2</v>
      </c>
      <c r="N22" s="27">
        <v>0.36363640000000003</v>
      </c>
      <c r="O22" s="28">
        <v>0.44444440000000002</v>
      </c>
      <c r="P22" s="201">
        <v>1000</v>
      </c>
      <c r="Q22" s="105">
        <f t="shared" si="0"/>
        <v>0</v>
      </c>
      <c r="R22" s="119">
        <v>0</v>
      </c>
      <c r="S22" s="102">
        <v>11</v>
      </c>
      <c r="T22" s="117">
        <v>5</v>
      </c>
      <c r="U22" s="115">
        <v>0.45454545454545453</v>
      </c>
      <c r="V22" s="35"/>
      <c r="W22" s="35"/>
      <c r="X22" s="23"/>
      <c r="Y22" s="73"/>
      <c r="Z22" s="19" t="s">
        <v>452</v>
      </c>
      <c r="AA22" s="12"/>
      <c r="AB22" s="12"/>
      <c r="AC22" s="12"/>
      <c r="AD22" s="12"/>
      <c r="AE22" s="12"/>
    </row>
    <row r="23" spans="1:31" ht="16">
      <c r="A23" s="90" t="s">
        <v>150</v>
      </c>
      <c r="B23" s="127" t="s">
        <v>230</v>
      </c>
      <c r="C23" s="98" t="s">
        <v>231</v>
      </c>
      <c r="D23" s="101">
        <v>98</v>
      </c>
      <c r="E23" s="34" t="s">
        <v>325</v>
      </c>
      <c r="F23" s="127">
        <v>1000</v>
      </c>
      <c r="G23" s="158">
        <v>10.313000000000001</v>
      </c>
      <c r="H23" s="24">
        <v>1.2290410000000001</v>
      </c>
      <c r="I23" s="25">
        <v>8</v>
      </c>
      <c r="J23" s="25">
        <v>13</v>
      </c>
      <c r="K23" s="39">
        <v>10</v>
      </c>
      <c r="L23" s="72">
        <v>0.54583570000000003</v>
      </c>
      <c r="M23" s="27">
        <v>9.3740409999999996E-2</v>
      </c>
      <c r="N23" s="27">
        <v>0.3846154</v>
      </c>
      <c r="O23" s="28">
        <v>0.75</v>
      </c>
      <c r="P23" s="201">
        <v>1000</v>
      </c>
      <c r="Q23" s="105">
        <f t="shared" si="0"/>
        <v>0</v>
      </c>
      <c r="R23" s="119">
        <v>0</v>
      </c>
      <c r="S23" s="102">
        <v>13</v>
      </c>
      <c r="T23" s="117">
        <v>8</v>
      </c>
      <c r="U23" s="115">
        <v>0.61538461538461542</v>
      </c>
      <c r="V23" s="35"/>
      <c r="W23" s="35"/>
      <c r="X23" s="23"/>
      <c r="Y23" s="73"/>
      <c r="Z23" s="19" t="s">
        <v>443</v>
      </c>
      <c r="AA23" s="12"/>
      <c r="AB23" s="12"/>
      <c r="AC23" s="12"/>
      <c r="AD23" s="12"/>
      <c r="AE23" s="12"/>
    </row>
    <row r="24" spans="1:31">
      <c r="A24" s="91" t="s">
        <v>150</v>
      </c>
      <c r="B24" s="128" t="s">
        <v>240</v>
      </c>
      <c r="C24" s="99" t="s">
        <v>241</v>
      </c>
      <c r="D24" s="102">
        <v>51</v>
      </c>
      <c r="E24" s="34" t="s">
        <v>325</v>
      </c>
      <c r="F24" s="127">
        <v>1000</v>
      </c>
      <c r="G24" s="158">
        <v>15.855</v>
      </c>
      <c r="H24" s="24">
        <v>0.46280579999999999</v>
      </c>
      <c r="I24" s="25">
        <v>15</v>
      </c>
      <c r="J24" s="25">
        <v>17</v>
      </c>
      <c r="K24" s="39">
        <v>16</v>
      </c>
      <c r="L24" s="72">
        <v>0.3156311</v>
      </c>
      <c r="M24" s="27">
        <v>9.3784469999999998E-3</v>
      </c>
      <c r="N24" s="27">
        <v>0.29411759999999998</v>
      </c>
      <c r="O24" s="28">
        <v>0.3333333</v>
      </c>
      <c r="P24" s="201">
        <v>1000</v>
      </c>
      <c r="Q24" s="105">
        <f t="shared" si="0"/>
        <v>0</v>
      </c>
      <c r="R24" s="119">
        <v>0</v>
      </c>
      <c r="S24" s="102">
        <v>17</v>
      </c>
      <c r="T24" s="117">
        <v>6</v>
      </c>
      <c r="U24" s="115">
        <v>0.35294117647058826</v>
      </c>
      <c r="V24" s="35"/>
      <c r="W24" s="35"/>
      <c r="X24" s="23"/>
      <c r="Y24" s="73"/>
      <c r="Z24" s="19" t="s">
        <v>448</v>
      </c>
      <c r="AA24" s="12"/>
      <c r="AB24" s="12"/>
      <c r="AC24" s="12"/>
      <c r="AD24" s="12"/>
      <c r="AE24" s="12"/>
    </row>
    <row r="25" spans="1:31" ht="16">
      <c r="A25" s="90" t="s">
        <v>150</v>
      </c>
      <c r="B25" s="127" t="s">
        <v>242</v>
      </c>
      <c r="C25" s="98" t="s">
        <v>243</v>
      </c>
      <c r="D25" s="101">
        <v>55</v>
      </c>
      <c r="E25" s="34" t="s">
        <v>325</v>
      </c>
      <c r="F25" s="127">
        <v>1000</v>
      </c>
      <c r="G25" s="158">
        <v>30.131</v>
      </c>
      <c r="H25" s="24">
        <v>1.0511630000000001</v>
      </c>
      <c r="I25" s="25">
        <v>28</v>
      </c>
      <c r="J25" s="25">
        <v>32</v>
      </c>
      <c r="K25" s="39">
        <v>30</v>
      </c>
      <c r="L25" s="72">
        <v>0.25484509999999999</v>
      </c>
      <c r="M25" s="27">
        <v>2.0379189999999998E-2</v>
      </c>
      <c r="N25" s="27">
        <v>0.21875</v>
      </c>
      <c r="O25" s="28">
        <v>0.28571429999999998</v>
      </c>
      <c r="P25" s="201">
        <v>1000</v>
      </c>
      <c r="Q25" s="105">
        <f t="shared" si="0"/>
        <v>0</v>
      </c>
      <c r="R25" s="119">
        <v>0</v>
      </c>
      <c r="S25" s="102">
        <v>33</v>
      </c>
      <c r="T25" s="117">
        <v>9</v>
      </c>
      <c r="U25" s="115">
        <v>0.27272727272727271</v>
      </c>
      <c r="V25" s="35"/>
      <c r="W25" s="35"/>
      <c r="X25" s="23"/>
      <c r="Y25" s="73"/>
      <c r="Z25" s="19" t="s">
        <v>449</v>
      </c>
      <c r="AA25" s="12"/>
      <c r="AB25" s="12"/>
      <c r="AC25" s="12"/>
      <c r="AD25" s="12"/>
      <c r="AE25" s="12"/>
    </row>
    <row r="26" spans="1:31" ht="16">
      <c r="A26" s="90" t="s">
        <v>150</v>
      </c>
      <c r="B26" s="127" t="s">
        <v>238</v>
      </c>
      <c r="C26" s="98" t="s">
        <v>239</v>
      </c>
      <c r="D26" s="101">
        <v>102</v>
      </c>
      <c r="E26" s="34" t="s">
        <v>326</v>
      </c>
      <c r="F26" s="127">
        <v>808</v>
      </c>
      <c r="G26" s="158">
        <v>42.703000000000003</v>
      </c>
      <c r="H26" s="24">
        <v>4.7765680000000001</v>
      </c>
      <c r="I26" s="25">
        <v>34</v>
      </c>
      <c r="J26" s="25">
        <v>53</v>
      </c>
      <c r="K26" s="39">
        <v>43</v>
      </c>
      <c r="L26" s="72">
        <v>0.18452180000000001</v>
      </c>
      <c r="M26" s="27">
        <v>4.1789060000000003E-2</v>
      </c>
      <c r="N26" s="27">
        <v>0.1132075</v>
      </c>
      <c r="O26" s="28">
        <v>0.28125</v>
      </c>
      <c r="P26" s="201">
        <v>1000</v>
      </c>
      <c r="Q26" s="105">
        <f t="shared" si="0"/>
        <v>0</v>
      </c>
      <c r="R26" s="119">
        <v>0</v>
      </c>
      <c r="S26" s="102">
        <v>64</v>
      </c>
      <c r="T26" s="117">
        <v>15</v>
      </c>
      <c r="U26" s="115">
        <v>0.234375</v>
      </c>
      <c r="V26" s="35"/>
      <c r="W26" s="35"/>
      <c r="X26" s="23"/>
      <c r="Y26" s="73"/>
      <c r="Z26" s="19" t="s">
        <v>447</v>
      </c>
      <c r="AA26" s="12"/>
      <c r="AB26" s="12"/>
      <c r="AC26" s="12"/>
      <c r="AD26" s="12"/>
      <c r="AE26" s="12"/>
    </row>
    <row r="27" spans="1:31">
      <c r="A27" s="91" t="s">
        <v>150</v>
      </c>
      <c r="B27" s="128" t="s">
        <v>246</v>
      </c>
      <c r="C27" s="99" t="s">
        <v>247</v>
      </c>
      <c r="D27" s="102">
        <v>51</v>
      </c>
      <c r="E27" s="34" t="s">
        <v>326</v>
      </c>
      <c r="F27" s="127">
        <v>1000</v>
      </c>
      <c r="G27" s="158">
        <v>33.649000000000001</v>
      </c>
      <c r="H27" s="24">
        <v>0.58492829999999996</v>
      </c>
      <c r="I27" s="25">
        <v>33</v>
      </c>
      <c r="J27" s="25">
        <v>34</v>
      </c>
      <c r="K27" s="39">
        <v>34</v>
      </c>
      <c r="L27" s="72">
        <v>0.31725370000000003</v>
      </c>
      <c r="M27" s="27">
        <v>1.6973439999999999E-2</v>
      </c>
      <c r="N27" s="27">
        <v>0.27777780000000002</v>
      </c>
      <c r="O27" s="28">
        <v>0.3333333</v>
      </c>
      <c r="P27" s="201">
        <v>1000</v>
      </c>
      <c r="Q27" s="105">
        <f t="shared" si="0"/>
        <v>0</v>
      </c>
      <c r="R27" s="119">
        <v>0</v>
      </c>
      <c r="S27" s="102">
        <v>35</v>
      </c>
      <c r="T27" s="117">
        <v>12</v>
      </c>
      <c r="U27" s="115">
        <v>0.34285714285714286</v>
      </c>
      <c r="V27" s="35"/>
      <c r="W27" s="35"/>
      <c r="X27" s="23"/>
      <c r="Y27" s="73"/>
      <c r="Z27" s="19" t="s">
        <v>451</v>
      </c>
      <c r="AA27" s="12"/>
      <c r="AB27" s="12"/>
      <c r="AC27" s="12"/>
      <c r="AD27" s="12"/>
      <c r="AE27" s="12"/>
    </row>
    <row r="28" spans="1:31">
      <c r="A28" s="91" t="s">
        <v>150</v>
      </c>
      <c r="B28" s="128" t="s">
        <v>250</v>
      </c>
      <c r="C28" s="99" t="s">
        <v>251</v>
      </c>
      <c r="D28" s="102">
        <v>51</v>
      </c>
      <c r="E28" s="34" t="s">
        <v>325</v>
      </c>
      <c r="F28" s="127">
        <v>1000</v>
      </c>
      <c r="G28" s="158">
        <v>12.923</v>
      </c>
      <c r="H28" s="24">
        <v>0.26672479999999998</v>
      </c>
      <c r="I28" s="25">
        <v>12</v>
      </c>
      <c r="J28" s="25">
        <v>13</v>
      </c>
      <c r="K28" s="39">
        <v>13</v>
      </c>
      <c r="L28" s="72">
        <v>0.55353209999999997</v>
      </c>
      <c r="M28" s="27">
        <v>2.867457E-2</v>
      </c>
      <c r="N28" s="27">
        <v>0.53846150000000004</v>
      </c>
      <c r="O28" s="28">
        <v>0.61538459999999995</v>
      </c>
      <c r="P28" s="201">
        <v>1000</v>
      </c>
      <c r="Q28" s="105">
        <f t="shared" si="0"/>
        <v>0</v>
      </c>
      <c r="R28" s="119">
        <v>0</v>
      </c>
      <c r="S28" s="102">
        <v>14</v>
      </c>
      <c r="T28" s="117">
        <v>8</v>
      </c>
      <c r="U28" s="115">
        <v>0.5714285714285714</v>
      </c>
      <c r="V28" s="35"/>
      <c r="W28" s="35"/>
      <c r="X28" s="23"/>
      <c r="Y28" s="73"/>
      <c r="Z28" s="19" t="s">
        <v>453</v>
      </c>
      <c r="AA28" s="12"/>
      <c r="AB28" s="12"/>
      <c r="AC28" s="12"/>
      <c r="AD28" s="12"/>
      <c r="AE28" s="12"/>
    </row>
    <row r="29" spans="1:31">
      <c r="A29" s="91" t="s">
        <v>150</v>
      </c>
      <c r="B29" s="128" t="s">
        <v>244</v>
      </c>
      <c r="C29" s="99" t="s">
        <v>245</v>
      </c>
      <c r="D29" s="102">
        <v>51</v>
      </c>
      <c r="E29" s="34" t="s">
        <v>325</v>
      </c>
      <c r="F29" s="127">
        <v>1000</v>
      </c>
      <c r="G29" s="158">
        <v>12.863</v>
      </c>
      <c r="H29" s="24">
        <v>0.34401939999999998</v>
      </c>
      <c r="I29" s="25">
        <v>12</v>
      </c>
      <c r="J29" s="25">
        <v>13</v>
      </c>
      <c r="K29" s="39">
        <v>13</v>
      </c>
      <c r="L29" s="72">
        <v>0.30666670000000001</v>
      </c>
      <c r="M29" s="27">
        <v>2.0942100000000002E-2</v>
      </c>
      <c r="N29" s="27">
        <v>0.23076920000000001</v>
      </c>
      <c r="O29" s="28">
        <v>0.3333333</v>
      </c>
      <c r="P29" s="201">
        <v>1000</v>
      </c>
      <c r="Q29" s="105">
        <f t="shared" si="0"/>
        <v>0</v>
      </c>
      <c r="R29" s="119">
        <v>0</v>
      </c>
      <c r="S29" s="102">
        <v>14</v>
      </c>
      <c r="T29" s="117">
        <v>5</v>
      </c>
      <c r="U29" s="115">
        <v>0.35714285714285715</v>
      </c>
      <c r="V29" s="35"/>
      <c r="W29" s="35"/>
      <c r="X29" s="23"/>
      <c r="Y29" s="73"/>
      <c r="Z29" s="19" t="s">
        <v>450</v>
      </c>
      <c r="AA29" s="12"/>
      <c r="AB29" s="12"/>
      <c r="AC29" s="12"/>
      <c r="AD29" s="12"/>
      <c r="AE29" s="12"/>
    </row>
    <row r="30" spans="1:31" ht="16">
      <c r="A30" s="90" t="s">
        <v>150</v>
      </c>
      <c r="B30" s="127" t="s">
        <v>232</v>
      </c>
      <c r="C30" s="98" t="s">
        <v>233</v>
      </c>
      <c r="D30" s="101">
        <v>106</v>
      </c>
      <c r="E30" s="34" t="s">
        <v>325</v>
      </c>
      <c r="F30" s="127">
        <v>1000</v>
      </c>
      <c r="G30" s="158">
        <v>13.249000000000001</v>
      </c>
      <c r="H30" s="24">
        <v>1.2298420000000001</v>
      </c>
      <c r="I30" s="25">
        <v>11</v>
      </c>
      <c r="J30" s="25">
        <v>16</v>
      </c>
      <c r="K30" s="39">
        <v>13</v>
      </c>
      <c r="L30" s="72">
        <v>0.52631819999999996</v>
      </c>
      <c r="M30" s="27">
        <v>8.2223630000000006E-2</v>
      </c>
      <c r="N30" s="27">
        <v>0.3846154</v>
      </c>
      <c r="O30" s="28">
        <v>0.7</v>
      </c>
      <c r="P30" s="201">
        <v>1000</v>
      </c>
      <c r="Q30" s="105">
        <f t="shared" si="0"/>
        <v>0</v>
      </c>
      <c r="R30" s="119">
        <v>0</v>
      </c>
      <c r="S30" s="102">
        <v>17</v>
      </c>
      <c r="T30" s="117">
        <v>10</v>
      </c>
      <c r="U30" s="115">
        <v>0.58823529411764708</v>
      </c>
      <c r="V30" s="35"/>
      <c r="W30" s="35"/>
      <c r="X30" s="23"/>
      <c r="Y30" s="73"/>
      <c r="Z30" s="19" t="s">
        <v>444</v>
      </c>
      <c r="AA30" s="12"/>
      <c r="AB30" s="12"/>
      <c r="AC30" s="12"/>
      <c r="AD30" s="12"/>
      <c r="AE30" s="12"/>
    </row>
    <row r="31" spans="1:31" ht="16">
      <c r="A31" s="90" t="s">
        <v>150</v>
      </c>
      <c r="B31" s="127" t="s">
        <v>256</v>
      </c>
      <c r="C31" s="98" t="s">
        <v>257</v>
      </c>
      <c r="D31" s="101">
        <v>99</v>
      </c>
      <c r="E31" s="34" t="s">
        <v>326</v>
      </c>
      <c r="F31" s="127">
        <v>505</v>
      </c>
      <c r="G31" s="158">
        <v>40.006999999999998</v>
      </c>
      <c r="H31" s="24">
        <v>3.3151079999999999</v>
      </c>
      <c r="I31" s="25">
        <v>34</v>
      </c>
      <c r="J31" s="25">
        <v>47</v>
      </c>
      <c r="K31" s="39">
        <v>40</v>
      </c>
      <c r="L31" s="72">
        <v>0.2721018</v>
      </c>
      <c r="M31" s="27">
        <v>4.7823780000000003E-2</v>
      </c>
      <c r="N31" s="27">
        <v>0.18177270000000001</v>
      </c>
      <c r="O31" s="28">
        <v>0.3684211</v>
      </c>
      <c r="P31" s="201">
        <v>1000</v>
      </c>
      <c r="Q31" s="105">
        <f t="shared" si="0"/>
        <v>0</v>
      </c>
      <c r="R31" s="119">
        <v>0</v>
      </c>
      <c r="S31" s="102">
        <v>55</v>
      </c>
      <c r="T31" s="117">
        <v>18</v>
      </c>
      <c r="U31" s="115">
        <v>0.32727272727272727</v>
      </c>
      <c r="V31" s="35"/>
      <c r="W31" s="35"/>
      <c r="X31" s="23"/>
      <c r="Y31" s="73"/>
      <c r="Z31" s="19" t="s">
        <v>457</v>
      </c>
      <c r="AA31" s="12"/>
      <c r="AB31" s="12"/>
      <c r="AC31" s="12"/>
      <c r="AD31" s="12"/>
      <c r="AE31" s="12"/>
    </row>
    <row r="32" spans="1:31" ht="16">
      <c r="A32" s="90" t="s">
        <v>147</v>
      </c>
      <c r="B32" s="127" t="s">
        <v>214</v>
      </c>
      <c r="C32" s="98" t="s">
        <v>215</v>
      </c>
      <c r="D32" s="101">
        <v>107</v>
      </c>
      <c r="E32" s="34" t="s">
        <v>326</v>
      </c>
      <c r="F32" s="127">
        <v>1</v>
      </c>
      <c r="G32" s="158">
        <v>58.110999999999997</v>
      </c>
      <c r="H32" s="24">
        <v>5.4650290000000004</v>
      </c>
      <c r="I32" s="25">
        <v>48</v>
      </c>
      <c r="J32" s="25">
        <v>69</v>
      </c>
      <c r="K32" s="39">
        <v>58</v>
      </c>
      <c r="L32" s="72">
        <v>0.1707573</v>
      </c>
      <c r="M32" s="27">
        <v>3.5591310000000001E-2</v>
      </c>
      <c r="N32" s="27">
        <v>0.1076923</v>
      </c>
      <c r="O32" s="28">
        <v>0.24572369999999999</v>
      </c>
      <c r="P32" s="201">
        <v>0</v>
      </c>
      <c r="Q32" s="105">
        <f t="shared" si="0"/>
        <v>1</v>
      </c>
      <c r="R32" s="119">
        <v>1</v>
      </c>
      <c r="S32" s="102">
        <v>83</v>
      </c>
      <c r="T32" s="117">
        <v>22</v>
      </c>
      <c r="U32" s="115">
        <v>0.26506024096385544</v>
      </c>
      <c r="V32" s="35"/>
      <c r="W32" s="35"/>
      <c r="X32" s="23"/>
      <c r="Y32" s="73"/>
      <c r="Z32" s="19" t="s">
        <v>432</v>
      </c>
      <c r="AA32" s="12"/>
      <c r="AB32" s="12"/>
      <c r="AC32" s="12"/>
      <c r="AD32" s="12"/>
      <c r="AE32" s="12"/>
    </row>
    <row r="33" spans="1:31" ht="16">
      <c r="A33" s="90" t="s">
        <v>147</v>
      </c>
      <c r="B33" s="127" t="s">
        <v>254</v>
      </c>
      <c r="C33" s="98" t="s">
        <v>255</v>
      </c>
      <c r="D33" s="101">
        <v>66</v>
      </c>
      <c r="E33" s="34" t="s">
        <v>326</v>
      </c>
      <c r="F33" s="127">
        <v>2</v>
      </c>
      <c r="G33" s="158">
        <v>42.234000000000002</v>
      </c>
      <c r="H33" s="24">
        <v>2.0604589999999998</v>
      </c>
      <c r="I33" s="25">
        <v>38</v>
      </c>
      <c r="J33" s="25">
        <v>46</v>
      </c>
      <c r="K33" s="39">
        <v>42</v>
      </c>
      <c r="L33" s="72">
        <v>0.26128889999999999</v>
      </c>
      <c r="M33" s="27">
        <v>2.2859999999999998E-2</v>
      </c>
      <c r="N33" s="27">
        <v>0.21739130000000001</v>
      </c>
      <c r="O33" s="28">
        <v>0.30769229999999997</v>
      </c>
      <c r="P33" s="201">
        <v>0</v>
      </c>
      <c r="Q33" s="105">
        <f t="shared" si="0"/>
        <v>1</v>
      </c>
      <c r="R33" s="119">
        <v>1</v>
      </c>
      <c r="S33" s="102">
        <v>45</v>
      </c>
      <c r="T33" s="117">
        <v>13</v>
      </c>
      <c r="U33" s="115">
        <v>0.28888888888888886</v>
      </c>
      <c r="V33" s="35"/>
      <c r="W33" s="35"/>
      <c r="X33" s="23"/>
      <c r="Y33" s="73"/>
      <c r="Z33" s="19" t="s">
        <v>456</v>
      </c>
      <c r="AA33" s="12"/>
      <c r="AB33" s="12"/>
      <c r="AC33" s="12"/>
      <c r="AD33" s="12"/>
      <c r="AE33" s="12"/>
    </row>
    <row r="34" spans="1:31" ht="16">
      <c r="A34" s="90" t="s">
        <v>147</v>
      </c>
      <c r="B34" s="127" t="s">
        <v>218</v>
      </c>
      <c r="C34" s="98" t="s">
        <v>219</v>
      </c>
      <c r="D34" s="101">
        <v>100</v>
      </c>
      <c r="E34" s="34" t="s">
        <v>326</v>
      </c>
      <c r="F34" s="127">
        <v>12</v>
      </c>
      <c r="G34" s="158">
        <v>52.637999999999998</v>
      </c>
      <c r="H34" s="24">
        <v>4.5982710000000004</v>
      </c>
      <c r="I34" s="25">
        <v>44</v>
      </c>
      <c r="J34" s="25">
        <v>62</v>
      </c>
      <c r="K34" s="39">
        <v>53</v>
      </c>
      <c r="L34" s="72">
        <v>0.22601930000000001</v>
      </c>
      <c r="M34" s="27">
        <v>4.2119950000000003E-2</v>
      </c>
      <c r="N34" s="27">
        <v>0.1524788</v>
      </c>
      <c r="O34" s="28">
        <v>0.31820599999999999</v>
      </c>
      <c r="P34" s="201">
        <v>0</v>
      </c>
      <c r="Q34" s="105">
        <f t="shared" si="0"/>
        <v>1</v>
      </c>
      <c r="R34" s="119">
        <v>1</v>
      </c>
      <c r="S34" s="102">
        <v>76</v>
      </c>
      <c r="T34" s="117">
        <v>23</v>
      </c>
      <c r="U34" s="115">
        <v>0.30263157894736842</v>
      </c>
      <c r="V34" s="35"/>
      <c r="W34" s="35"/>
      <c r="X34" s="23"/>
      <c r="Y34" s="73"/>
      <c r="Z34" s="19" t="s">
        <v>434</v>
      </c>
      <c r="AA34" s="12"/>
      <c r="AB34" s="12"/>
      <c r="AC34" s="12"/>
      <c r="AD34" s="12"/>
      <c r="AE34" s="12"/>
    </row>
    <row r="35" spans="1:31" ht="16">
      <c r="A35" s="90" t="s">
        <v>147</v>
      </c>
      <c r="B35" s="127" t="s">
        <v>220</v>
      </c>
      <c r="C35" s="98" t="s">
        <v>219</v>
      </c>
      <c r="D35" s="101">
        <v>109</v>
      </c>
      <c r="E35" s="34" t="s">
        <v>326</v>
      </c>
      <c r="F35" s="127">
        <v>0</v>
      </c>
      <c r="G35" s="158">
        <v>87.903999999999996</v>
      </c>
      <c r="H35" s="24">
        <v>6.1278329999999999</v>
      </c>
      <c r="I35" s="25">
        <v>76</v>
      </c>
      <c r="J35" s="25">
        <v>100</v>
      </c>
      <c r="K35" s="39">
        <v>88</v>
      </c>
      <c r="L35" s="72">
        <v>5.6333019999999998E-2</v>
      </c>
      <c r="M35" s="27">
        <v>1.553711E-2</v>
      </c>
      <c r="N35" s="27">
        <v>2.999257E-2</v>
      </c>
      <c r="O35" s="28">
        <v>8.6433170000000004E-2</v>
      </c>
      <c r="P35" s="201">
        <v>0</v>
      </c>
      <c r="Q35" s="105">
        <f t="shared" si="0"/>
        <v>1</v>
      </c>
      <c r="R35" s="119">
        <v>1</v>
      </c>
      <c r="S35" s="102">
        <v>109</v>
      </c>
      <c r="T35" s="117">
        <v>9</v>
      </c>
      <c r="U35" s="115">
        <v>8.2568807339449546E-2</v>
      </c>
      <c r="V35" s="35"/>
      <c r="W35" s="35"/>
      <c r="X35" s="23"/>
      <c r="Y35" s="73"/>
      <c r="Z35" s="19" t="s">
        <v>435</v>
      </c>
      <c r="AA35" s="12"/>
      <c r="AB35" s="12"/>
      <c r="AC35" s="12"/>
      <c r="AD35" s="12"/>
      <c r="AE35" s="12"/>
    </row>
    <row r="36" spans="1:31" ht="16">
      <c r="A36" s="90" t="s">
        <v>167</v>
      </c>
      <c r="B36" s="127" t="s">
        <v>260</v>
      </c>
      <c r="C36" s="98" t="s">
        <v>261</v>
      </c>
      <c r="D36" s="101">
        <v>75</v>
      </c>
      <c r="E36" s="34" t="s">
        <v>325</v>
      </c>
      <c r="F36" s="127">
        <v>1000</v>
      </c>
      <c r="G36" s="158">
        <v>22.285</v>
      </c>
      <c r="H36" s="24">
        <v>3.090198</v>
      </c>
      <c r="I36" s="25">
        <v>16</v>
      </c>
      <c r="J36" s="25">
        <v>28</v>
      </c>
      <c r="K36" s="39">
        <v>22</v>
      </c>
      <c r="L36" s="72">
        <v>0.2429134</v>
      </c>
      <c r="M36" s="27">
        <v>4.3230909999999997E-2</v>
      </c>
      <c r="N36" s="27">
        <v>0.17857139999999999</v>
      </c>
      <c r="O36" s="28">
        <v>0.35007349999999998</v>
      </c>
      <c r="P36" s="201">
        <v>1000</v>
      </c>
      <c r="Q36" s="105">
        <f t="shared" si="0"/>
        <v>0</v>
      </c>
      <c r="R36" s="119">
        <v>0</v>
      </c>
      <c r="S36" s="102">
        <v>29</v>
      </c>
      <c r="T36" s="117">
        <v>7</v>
      </c>
      <c r="U36" s="115">
        <v>0.2413793103448276</v>
      </c>
      <c r="V36" s="35"/>
      <c r="W36" s="35"/>
      <c r="X36" s="23"/>
      <c r="Y36" s="73"/>
      <c r="Z36" s="19" t="s">
        <v>460</v>
      </c>
      <c r="AA36" s="12"/>
      <c r="AB36" s="12"/>
      <c r="AC36" s="12"/>
      <c r="AD36" s="12"/>
      <c r="AE36" s="12"/>
    </row>
    <row r="37" spans="1:31" ht="16">
      <c r="A37" s="90" t="s">
        <v>167</v>
      </c>
      <c r="B37" s="127" t="s">
        <v>262</v>
      </c>
      <c r="C37" s="98" t="s">
        <v>263</v>
      </c>
      <c r="D37" s="101">
        <v>193</v>
      </c>
      <c r="E37" s="34" t="s">
        <v>325</v>
      </c>
      <c r="F37" s="127">
        <v>1000</v>
      </c>
      <c r="G37" s="158">
        <v>13.836</v>
      </c>
      <c r="H37" s="24">
        <v>1.7906169999999999</v>
      </c>
      <c r="I37" s="25">
        <v>11</v>
      </c>
      <c r="J37" s="25">
        <v>17</v>
      </c>
      <c r="K37" s="39">
        <v>14</v>
      </c>
      <c r="L37" s="72">
        <v>0.46039190000000002</v>
      </c>
      <c r="M37" s="27">
        <v>9.3124150000000003E-2</v>
      </c>
      <c r="N37" s="27">
        <v>0.29411759999999998</v>
      </c>
      <c r="O37" s="28">
        <v>0.63636360000000003</v>
      </c>
      <c r="P37" s="201">
        <v>1000</v>
      </c>
      <c r="Q37" s="105">
        <f t="shared" si="0"/>
        <v>0</v>
      </c>
      <c r="R37" s="119">
        <v>0</v>
      </c>
      <c r="S37" s="102">
        <v>21</v>
      </c>
      <c r="T37" s="117">
        <v>10</v>
      </c>
      <c r="U37" s="115">
        <v>0.47619047619047616</v>
      </c>
      <c r="V37" s="35"/>
      <c r="W37" s="35"/>
      <c r="X37" s="23"/>
      <c r="Y37" s="73"/>
      <c r="Z37" s="19" t="s">
        <v>461</v>
      </c>
      <c r="AA37" s="12"/>
      <c r="AB37" s="12"/>
      <c r="AC37" s="12"/>
      <c r="AD37" s="12"/>
      <c r="AE37" s="12"/>
    </row>
    <row r="38" spans="1:31" ht="16">
      <c r="A38" s="90" t="s">
        <v>167</v>
      </c>
      <c r="B38" s="127" t="s">
        <v>168</v>
      </c>
      <c r="C38" s="98" t="s">
        <v>169</v>
      </c>
      <c r="D38" s="101">
        <v>100</v>
      </c>
      <c r="E38" s="34" t="s">
        <v>325</v>
      </c>
      <c r="F38" s="127">
        <v>1000</v>
      </c>
      <c r="G38" s="158">
        <v>27.204999999999998</v>
      </c>
      <c r="H38" s="24">
        <v>3.5278070000000001</v>
      </c>
      <c r="I38" s="25">
        <v>20</v>
      </c>
      <c r="J38" s="25">
        <v>34</v>
      </c>
      <c r="K38" s="39">
        <v>27</v>
      </c>
      <c r="L38" s="72">
        <v>0.31793189999999999</v>
      </c>
      <c r="M38" s="27">
        <v>6.9585240000000007E-2</v>
      </c>
      <c r="N38" s="27">
        <v>0.19983870000000001</v>
      </c>
      <c r="O38" s="28">
        <v>0.47619050000000002</v>
      </c>
      <c r="P38" s="201">
        <v>1000</v>
      </c>
      <c r="Q38" s="105">
        <f t="shared" si="0"/>
        <v>0</v>
      </c>
      <c r="R38" s="119">
        <v>0</v>
      </c>
      <c r="S38" s="102">
        <v>37</v>
      </c>
      <c r="T38" s="117">
        <v>14</v>
      </c>
      <c r="U38" s="115">
        <v>0.3783783783783784</v>
      </c>
      <c r="V38" s="35"/>
      <c r="W38" s="35"/>
      <c r="X38" s="23"/>
      <c r="Y38" s="73"/>
      <c r="Z38" s="19" t="s">
        <v>459</v>
      </c>
      <c r="AA38" s="12"/>
      <c r="AB38" s="12"/>
      <c r="AC38" s="12"/>
      <c r="AD38" s="12"/>
      <c r="AE38" s="12"/>
    </row>
    <row r="39" spans="1:31" ht="16">
      <c r="A39" s="90" t="s">
        <v>209</v>
      </c>
      <c r="B39" s="127" t="s">
        <v>210</v>
      </c>
      <c r="C39" s="98" t="s">
        <v>211</v>
      </c>
      <c r="D39" s="101">
        <v>69</v>
      </c>
      <c r="E39" s="34" t="s">
        <v>326</v>
      </c>
      <c r="F39" s="127">
        <v>0</v>
      </c>
      <c r="G39" s="158">
        <v>119.227</v>
      </c>
      <c r="H39" s="24">
        <v>7.1720920000000001</v>
      </c>
      <c r="I39" s="25">
        <v>105</v>
      </c>
      <c r="J39" s="25">
        <v>134</v>
      </c>
      <c r="K39" s="39">
        <v>119</v>
      </c>
      <c r="L39" s="72">
        <v>2.5945119999999999E-2</v>
      </c>
      <c r="M39" s="27">
        <v>9.930866E-3</v>
      </c>
      <c r="N39" s="27">
        <v>7.8740159999999993E-3</v>
      </c>
      <c r="O39" s="28">
        <v>4.5454544999999999E-2</v>
      </c>
      <c r="P39" s="201">
        <v>0</v>
      </c>
      <c r="Q39" s="105">
        <f t="shared" si="0"/>
        <v>1</v>
      </c>
      <c r="R39" s="119">
        <v>1</v>
      </c>
      <c r="S39" s="102">
        <v>150</v>
      </c>
      <c r="T39" s="117">
        <v>6</v>
      </c>
      <c r="U39" s="115">
        <v>0.04</v>
      </c>
      <c r="V39" s="35"/>
      <c r="W39" s="35"/>
      <c r="X39" s="23"/>
      <c r="Y39" s="73"/>
      <c r="Z39" s="19" t="s">
        <v>427</v>
      </c>
      <c r="AA39" s="12"/>
      <c r="AB39" s="12"/>
      <c r="AC39" s="12"/>
      <c r="AD39" s="12"/>
      <c r="AE39" s="12"/>
    </row>
    <row r="40" spans="1:31" ht="16">
      <c r="A40" s="90" t="s">
        <v>223</v>
      </c>
      <c r="B40" s="127" t="s">
        <v>224</v>
      </c>
      <c r="C40" s="98" t="s">
        <v>225</v>
      </c>
      <c r="D40" s="101">
        <v>251</v>
      </c>
      <c r="E40" s="34" t="s">
        <v>326</v>
      </c>
      <c r="F40" s="127">
        <v>58</v>
      </c>
      <c r="G40" s="158">
        <v>50.893000000000001</v>
      </c>
      <c r="H40" s="24">
        <v>5.287865</v>
      </c>
      <c r="I40" s="25">
        <v>41</v>
      </c>
      <c r="J40" s="25">
        <v>62</v>
      </c>
      <c r="K40" s="39">
        <v>50</v>
      </c>
      <c r="L40" s="72">
        <v>0.19755310000000001</v>
      </c>
      <c r="M40" s="27">
        <v>4.3716159999999997E-2</v>
      </c>
      <c r="N40" s="27">
        <v>0.122405</v>
      </c>
      <c r="O40" s="28">
        <v>0.2927188</v>
      </c>
      <c r="P40" s="201">
        <v>1000</v>
      </c>
      <c r="Q40" s="105">
        <f t="shared" si="0"/>
        <v>0</v>
      </c>
      <c r="R40" s="119">
        <v>0</v>
      </c>
      <c r="S40" s="102">
        <v>108</v>
      </c>
      <c r="T40" s="117">
        <v>41</v>
      </c>
      <c r="U40" s="115">
        <v>0.37962962962962965</v>
      </c>
      <c r="V40" s="35"/>
      <c r="W40" s="35"/>
      <c r="X40" s="23"/>
      <c r="Y40" s="73"/>
      <c r="Z40" s="19" t="s">
        <v>438</v>
      </c>
      <c r="AA40" s="12"/>
      <c r="AB40" s="12"/>
      <c r="AC40" s="12"/>
      <c r="AD40" s="12"/>
      <c r="AE40" s="12"/>
    </row>
    <row r="41" spans="1:31" ht="16">
      <c r="A41" s="90" t="s">
        <v>223</v>
      </c>
      <c r="B41" s="127" t="s">
        <v>226</v>
      </c>
      <c r="C41" s="98" t="s">
        <v>225</v>
      </c>
      <c r="D41" s="101">
        <v>287</v>
      </c>
      <c r="E41" s="34" t="s">
        <v>326</v>
      </c>
      <c r="F41" s="127">
        <v>520</v>
      </c>
      <c r="G41" s="158">
        <v>43.487000000000002</v>
      </c>
      <c r="H41" s="24">
        <v>5.0862270000000001</v>
      </c>
      <c r="I41" s="25">
        <v>34</v>
      </c>
      <c r="J41" s="25">
        <v>53.024999999999999</v>
      </c>
      <c r="K41" s="39">
        <v>43</v>
      </c>
      <c r="L41" s="72">
        <v>0.2159508</v>
      </c>
      <c r="M41" s="27">
        <v>4.9299320000000001E-2</v>
      </c>
      <c r="N41" s="27">
        <v>0.1333019</v>
      </c>
      <c r="O41" s="28">
        <v>0.3170732</v>
      </c>
      <c r="P41" s="201">
        <v>1000</v>
      </c>
      <c r="Q41" s="105">
        <f t="shared" si="0"/>
        <v>0</v>
      </c>
      <c r="R41" s="119">
        <v>0</v>
      </c>
      <c r="S41" s="102">
        <v>102</v>
      </c>
      <c r="T41" s="117">
        <v>36</v>
      </c>
      <c r="U41" s="115">
        <v>0.35294117647058826</v>
      </c>
      <c r="V41" s="35"/>
      <c r="W41" s="35"/>
      <c r="X41" s="23"/>
      <c r="Y41" s="73"/>
      <c r="Z41" s="19" t="s">
        <v>439</v>
      </c>
      <c r="AA41" s="12"/>
      <c r="AB41" s="12"/>
      <c r="AC41" s="12"/>
      <c r="AD41" s="12"/>
      <c r="AE41" s="12"/>
    </row>
    <row r="42" spans="1:31" ht="16">
      <c r="A42" s="90" t="s">
        <v>223</v>
      </c>
      <c r="B42" s="127" t="s">
        <v>227</v>
      </c>
      <c r="C42" s="98" t="s">
        <v>225</v>
      </c>
      <c r="D42" s="101">
        <v>240</v>
      </c>
      <c r="E42" s="34" t="s">
        <v>326</v>
      </c>
      <c r="F42" s="127">
        <v>0</v>
      </c>
      <c r="G42" s="158">
        <v>63.774999999999999</v>
      </c>
      <c r="H42" s="24">
        <v>6.5246409999999999</v>
      </c>
      <c r="I42" s="25">
        <v>51</v>
      </c>
      <c r="J42" s="25">
        <v>77</v>
      </c>
      <c r="K42" s="39">
        <v>64</v>
      </c>
      <c r="L42" s="72">
        <v>0.1453594</v>
      </c>
      <c r="M42" s="27">
        <v>3.5205739999999999E-2</v>
      </c>
      <c r="N42" s="27">
        <v>8.2191780000000006E-2</v>
      </c>
      <c r="O42" s="28">
        <v>0.21823575000000001</v>
      </c>
      <c r="P42" s="201">
        <v>1000</v>
      </c>
      <c r="Q42" s="105">
        <f t="shared" si="0"/>
        <v>0</v>
      </c>
      <c r="R42" s="119">
        <v>0</v>
      </c>
      <c r="S42" s="102">
        <v>134</v>
      </c>
      <c r="T42" s="117">
        <v>43</v>
      </c>
      <c r="U42" s="115">
        <v>0.32089552238805968</v>
      </c>
      <c r="V42" s="35"/>
      <c r="W42" s="35"/>
      <c r="X42" s="23"/>
      <c r="Y42" s="73"/>
      <c r="Z42" s="19" t="s">
        <v>440</v>
      </c>
      <c r="AA42" s="12"/>
      <c r="AB42" s="12"/>
      <c r="AC42" s="12"/>
      <c r="AD42" s="12"/>
      <c r="AE42" s="12"/>
    </row>
    <row r="43" spans="1:31" ht="16">
      <c r="A43" s="90" t="s">
        <v>223</v>
      </c>
      <c r="B43" s="127" t="s">
        <v>229</v>
      </c>
      <c r="C43" s="98" t="s">
        <v>225</v>
      </c>
      <c r="D43" s="101">
        <v>396</v>
      </c>
      <c r="E43" s="34" t="s">
        <v>326</v>
      </c>
      <c r="F43" s="127">
        <v>21</v>
      </c>
      <c r="G43" s="158">
        <v>54.533000000000001</v>
      </c>
      <c r="H43" s="24">
        <v>6.0533919999999997</v>
      </c>
      <c r="I43" s="25">
        <v>43</v>
      </c>
      <c r="J43" s="25">
        <v>67</v>
      </c>
      <c r="K43" s="39">
        <v>54</v>
      </c>
      <c r="L43" s="72">
        <v>0.17828749999999999</v>
      </c>
      <c r="M43" s="27">
        <v>4.3595700000000001E-2</v>
      </c>
      <c r="N43" s="27">
        <v>0.1071429</v>
      </c>
      <c r="O43" s="28">
        <v>0.27272730000000001</v>
      </c>
      <c r="P43" s="201">
        <v>1000</v>
      </c>
      <c r="Q43" s="105">
        <f t="shared" si="0"/>
        <v>0</v>
      </c>
      <c r="R43" s="119">
        <v>0</v>
      </c>
      <c r="S43" s="102">
        <v>154</v>
      </c>
      <c r="T43" s="117">
        <v>50</v>
      </c>
      <c r="U43" s="115">
        <v>0.32467532467532467</v>
      </c>
      <c r="V43" s="35"/>
      <c r="W43" s="35"/>
      <c r="X43" s="23"/>
      <c r="Y43" s="73"/>
      <c r="Z43" s="19" t="s">
        <v>442</v>
      </c>
      <c r="AA43" s="12"/>
      <c r="AB43" s="12"/>
      <c r="AC43" s="12"/>
      <c r="AD43" s="12"/>
      <c r="AE43" s="12"/>
    </row>
    <row r="44" spans="1:31" ht="16">
      <c r="A44" s="90" t="s">
        <v>87</v>
      </c>
      <c r="B44" s="127" t="s">
        <v>133</v>
      </c>
      <c r="C44" s="98" t="s">
        <v>134</v>
      </c>
      <c r="D44" s="101">
        <v>106</v>
      </c>
      <c r="E44" s="34" t="s">
        <v>326</v>
      </c>
      <c r="F44" s="127">
        <v>192</v>
      </c>
      <c r="G44" s="158">
        <v>47.683</v>
      </c>
      <c r="H44" s="24">
        <v>4.2235469999999999</v>
      </c>
      <c r="I44" s="25">
        <v>40</v>
      </c>
      <c r="J44" s="25">
        <v>57</v>
      </c>
      <c r="K44" s="39">
        <v>47</v>
      </c>
      <c r="L44" s="72">
        <v>0.23219770000000001</v>
      </c>
      <c r="M44" s="27">
        <v>4.4320529999999997E-2</v>
      </c>
      <c r="N44" s="27">
        <v>0.1538043</v>
      </c>
      <c r="O44" s="28">
        <v>0.32558140000000002</v>
      </c>
      <c r="P44" s="201">
        <v>1000</v>
      </c>
      <c r="Q44" s="105">
        <f t="shared" si="0"/>
        <v>0</v>
      </c>
      <c r="R44" s="119">
        <v>0</v>
      </c>
      <c r="S44" s="102">
        <v>67</v>
      </c>
      <c r="T44" s="117">
        <v>24</v>
      </c>
      <c r="U44" s="115">
        <v>0.35820895522388058</v>
      </c>
      <c r="V44" s="35"/>
      <c r="W44" s="35"/>
      <c r="X44" s="23"/>
      <c r="Y44" s="73"/>
      <c r="Z44" s="19" t="s">
        <v>431</v>
      </c>
      <c r="AA44" s="12"/>
      <c r="AB44" s="12"/>
      <c r="AC44" s="12"/>
      <c r="AD44" s="12"/>
      <c r="AE44" s="12"/>
    </row>
    <row r="45" spans="1:31" ht="16">
      <c r="A45" s="90" t="s">
        <v>87</v>
      </c>
      <c r="B45" s="127" t="s">
        <v>216</v>
      </c>
      <c r="C45" s="98" t="s">
        <v>217</v>
      </c>
      <c r="D45" s="101">
        <v>90</v>
      </c>
      <c r="E45" s="34" t="s">
        <v>326</v>
      </c>
      <c r="F45" s="127">
        <v>1000</v>
      </c>
      <c r="G45" s="158">
        <v>33.840000000000003</v>
      </c>
      <c r="H45" s="24">
        <v>2.9163169999999998</v>
      </c>
      <c r="I45" s="25">
        <v>28</v>
      </c>
      <c r="J45" s="25">
        <v>40</v>
      </c>
      <c r="K45" s="39">
        <v>34</v>
      </c>
      <c r="L45" s="72">
        <v>0.27320290000000003</v>
      </c>
      <c r="M45" s="27">
        <v>5.0557810000000002E-2</v>
      </c>
      <c r="N45" s="27">
        <v>0.1891892</v>
      </c>
      <c r="O45" s="28">
        <v>0.38709680000000002</v>
      </c>
      <c r="P45" s="201">
        <v>1000</v>
      </c>
      <c r="Q45" s="105">
        <f t="shared" si="0"/>
        <v>0</v>
      </c>
      <c r="R45" s="119">
        <v>0</v>
      </c>
      <c r="S45" s="102">
        <v>45</v>
      </c>
      <c r="T45" s="117">
        <v>17</v>
      </c>
      <c r="U45" s="115">
        <v>0.37777777777777777</v>
      </c>
      <c r="V45" s="35"/>
      <c r="W45" s="35"/>
      <c r="X45" s="23"/>
      <c r="Y45" s="73"/>
      <c r="Z45" s="19" t="s">
        <v>433</v>
      </c>
      <c r="AA45" s="12"/>
      <c r="AB45" s="12"/>
      <c r="AC45" s="12"/>
      <c r="AD45" s="12"/>
      <c r="AE45" s="12"/>
    </row>
    <row r="46" spans="1:31" ht="16">
      <c r="A46" s="90" t="s">
        <v>87</v>
      </c>
      <c r="B46" s="127" t="s">
        <v>252</v>
      </c>
      <c r="C46" s="98" t="s">
        <v>253</v>
      </c>
      <c r="D46" s="101">
        <v>1000</v>
      </c>
      <c r="E46" s="34" t="s">
        <v>326</v>
      </c>
      <c r="F46" s="127">
        <v>999</v>
      </c>
      <c r="G46" s="158">
        <v>30.5</v>
      </c>
      <c r="H46" s="24">
        <v>4.0227079999999997</v>
      </c>
      <c r="I46" s="25">
        <v>24</v>
      </c>
      <c r="J46" s="25">
        <v>39</v>
      </c>
      <c r="K46" s="39">
        <v>30</v>
      </c>
      <c r="L46" s="72">
        <v>0.29231220000000002</v>
      </c>
      <c r="M46" s="27">
        <v>6.9580110000000001E-2</v>
      </c>
      <c r="N46" s="27">
        <v>0.17948720000000001</v>
      </c>
      <c r="O46" s="28">
        <v>0.44444440000000002</v>
      </c>
      <c r="P46" s="201">
        <v>1000</v>
      </c>
      <c r="Q46" s="105">
        <f t="shared" si="0"/>
        <v>0</v>
      </c>
      <c r="R46" s="119">
        <v>0</v>
      </c>
      <c r="S46" s="102">
        <v>103</v>
      </c>
      <c r="T46" s="117">
        <v>40</v>
      </c>
      <c r="U46" s="115">
        <v>0.38834951456310679</v>
      </c>
      <c r="V46" s="35"/>
      <c r="W46" s="35"/>
      <c r="X46" s="23"/>
      <c r="Y46" s="73"/>
      <c r="Z46" s="19" t="s">
        <v>454</v>
      </c>
      <c r="AA46" s="12"/>
      <c r="AB46" s="12"/>
      <c r="AC46" s="12"/>
      <c r="AD46" s="12"/>
      <c r="AE46" s="12"/>
    </row>
    <row r="47" spans="1:31" ht="16">
      <c r="A47" s="93" t="s">
        <v>125</v>
      </c>
      <c r="B47" s="129" t="s">
        <v>126</v>
      </c>
      <c r="C47" s="100" t="s">
        <v>127</v>
      </c>
      <c r="D47" s="103">
        <v>94</v>
      </c>
      <c r="E47" s="126" t="s">
        <v>326</v>
      </c>
      <c r="F47" s="129">
        <v>246</v>
      </c>
      <c r="G47" s="159">
        <v>41.393000000000001</v>
      </c>
      <c r="H47" s="160">
        <v>3.3808250000000002</v>
      </c>
      <c r="I47" s="124">
        <v>35</v>
      </c>
      <c r="J47" s="124">
        <v>48</v>
      </c>
      <c r="K47" s="125">
        <v>41</v>
      </c>
      <c r="L47" s="121">
        <v>0.2086576</v>
      </c>
      <c r="M47" s="122">
        <v>4.0398400000000001E-2</v>
      </c>
      <c r="N47" s="122">
        <v>0.13509009999999999</v>
      </c>
      <c r="O47" s="123">
        <v>0.29729729999999999</v>
      </c>
      <c r="P47" s="202">
        <v>1000</v>
      </c>
      <c r="Q47" s="109">
        <f t="shared" si="0"/>
        <v>0</v>
      </c>
      <c r="R47" s="120">
        <v>0</v>
      </c>
      <c r="S47" s="108">
        <v>59</v>
      </c>
      <c r="T47" s="118">
        <v>17</v>
      </c>
      <c r="U47" s="116">
        <v>0.28813559322033899</v>
      </c>
      <c r="V47" s="35"/>
      <c r="W47" s="35"/>
      <c r="X47" s="23"/>
      <c r="Y47" s="73"/>
      <c r="Z47" s="19" t="s">
        <v>429</v>
      </c>
      <c r="AA47" s="12"/>
      <c r="AB47" s="12"/>
      <c r="AC47" s="12"/>
      <c r="AD47" s="12"/>
      <c r="AE47" s="12"/>
    </row>
    <row r="48" spans="1:31">
      <c r="U48" s="37"/>
      <c r="V48" s="37"/>
      <c r="Y48" s="73"/>
    </row>
    <row r="49" spans="6:22">
      <c r="U49" s="51"/>
      <c r="V49" s="73"/>
    </row>
    <row r="52" spans="6:22">
      <c r="F52" s="59"/>
      <c r="P52" s="59"/>
    </row>
  </sheetData>
  <sortState xmlns:xlrd2="http://schemas.microsoft.com/office/spreadsheetml/2017/richdata2" ref="A4:AG46">
    <sortCondition ref="A4:A46"/>
    <sortCondition ref="C4:C46"/>
  </sortState>
  <mergeCells count="14">
    <mergeCell ref="F3:F4"/>
    <mergeCell ref="F2:O2"/>
    <mergeCell ref="P2:U2"/>
    <mergeCell ref="P3:R3"/>
    <mergeCell ref="S3:S4"/>
    <mergeCell ref="T3:T4"/>
    <mergeCell ref="U3:U4"/>
    <mergeCell ref="G3:K3"/>
    <mergeCell ref="L3:O3"/>
    <mergeCell ref="A3:A4"/>
    <mergeCell ref="B3:B4"/>
    <mergeCell ref="C3:C4"/>
    <mergeCell ref="D3:D4"/>
    <mergeCell ref="E3:E4"/>
  </mergeCells>
  <conditionalFormatting sqref="Y4 A3:D3 G4:H4 K4:R4 V4 S3:U3 F3">
    <cfRule type="cellIs" dxfId="12" priority="24" operator="equal">
      <formula>"RGD"</formula>
    </cfRule>
  </conditionalFormatting>
  <conditionalFormatting sqref="G3 L3">
    <cfRule type="cellIs" dxfId="11" priority="23" operator="equal">
      <formula>"RGD"</formula>
    </cfRule>
  </conditionalFormatting>
  <conditionalFormatting sqref="I4:J4">
    <cfRule type="cellIs" dxfId="10" priority="21" operator="equal">
      <formula>"RGD"</formula>
    </cfRule>
  </conditionalFormatting>
  <conditionalFormatting sqref="W4:W47">
    <cfRule type="cellIs" dxfId="9" priority="20" operator="equal">
      <formula>TRUE</formula>
    </cfRule>
  </conditionalFormatting>
  <conditionalFormatting sqref="X4:X47">
    <cfRule type="cellIs" dxfId="8" priority="19" operator="equal">
      <formula>TRUE</formula>
    </cfRule>
  </conditionalFormatting>
  <conditionalFormatting sqref="W1:W1048576">
    <cfRule type="cellIs" dxfId="7" priority="18" operator="equal">
      <formula>TRUE</formula>
    </cfRule>
  </conditionalFormatting>
  <conditionalFormatting sqref="X1:X1048576">
    <cfRule type="cellIs" dxfId="6" priority="17" operator="equal">
      <formula>TRUE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AE171"/>
  <sheetViews>
    <sheetView zoomScale="80" zoomScaleNormal="80" workbookViewId="0">
      <selection activeCell="A3" sqref="A3:T62"/>
    </sheetView>
  </sheetViews>
  <sheetFormatPr baseColWidth="10" defaultColWidth="9.1640625" defaultRowHeight="15"/>
  <cols>
    <col min="1" max="1" width="5.6640625" style="19" bestFit="1" customWidth="1"/>
    <col min="2" max="2" width="21.83203125" style="19" customWidth="1"/>
    <col min="3" max="3" width="29.5" style="19" customWidth="1"/>
    <col min="4" max="4" width="7" style="19" customWidth="1"/>
    <col min="5" max="5" width="13.5" style="19" customWidth="1"/>
    <col min="6" max="6" width="21.1640625" style="19" customWidth="1"/>
    <col min="7" max="7" width="11.1640625" style="19" bestFit="1" customWidth="1"/>
    <col min="8" max="8" width="12.5" style="19" bestFit="1" customWidth="1"/>
    <col min="9" max="10" width="12.5" style="19" customWidth="1"/>
    <col min="11" max="11" width="8.5" style="19" bestFit="1" customWidth="1"/>
    <col min="12" max="12" width="12.1640625" style="19" bestFit="1" customWidth="1"/>
    <col min="13" max="13" width="8.33203125" style="19" bestFit="1" customWidth="1"/>
    <col min="14" max="14" width="8.83203125" style="19" bestFit="1" customWidth="1"/>
    <col min="15" max="15" width="9.83203125" style="19" customWidth="1"/>
    <col min="16" max="16" width="13.5" style="19" bestFit="1" customWidth="1"/>
    <col min="17" max="17" width="24.33203125" style="19" bestFit="1" customWidth="1"/>
    <col min="18" max="18" width="14.33203125" style="19" bestFit="1" customWidth="1"/>
    <col min="19" max="19" width="26.83203125" style="19" bestFit="1" customWidth="1"/>
    <col min="20" max="20" width="40.33203125" style="37" bestFit="1" customWidth="1"/>
    <col min="21" max="21" width="7.83203125" style="37" bestFit="1" customWidth="1"/>
    <col min="22" max="22" width="8.6640625" style="37" bestFit="1" customWidth="1"/>
    <col min="23" max="23" width="9.1640625" style="37"/>
    <col min="24" max="24" width="45.1640625" style="19" hidden="1" customWidth="1"/>
    <col min="25" max="25" width="29.5" style="19" customWidth="1"/>
    <col min="26" max="16384" width="9.1640625" style="19"/>
  </cols>
  <sheetData>
    <row r="2" spans="1:31" ht="33" customHeight="1">
      <c r="F2" s="304" t="s">
        <v>655</v>
      </c>
      <c r="G2" s="305"/>
      <c r="H2" s="305"/>
      <c r="I2" s="305"/>
      <c r="J2" s="305"/>
      <c r="K2" s="305"/>
      <c r="L2" s="305"/>
      <c r="M2" s="305"/>
      <c r="N2" s="306"/>
      <c r="O2" s="303" t="s">
        <v>327</v>
      </c>
      <c r="P2" s="327"/>
      <c r="Q2" s="327"/>
      <c r="R2" s="327"/>
      <c r="S2" s="327"/>
      <c r="T2" s="338"/>
    </row>
    <row r="3" spans="1:31" s="38" customFormat="1" ht="45" customHeight="1">
      <c r="A3" s="359" t="s">
        <v>84</v>
      </c>
      <c r="B3" s="361" t="s">
        <v>85</v>
      </c>
      <c r="C3" s="363" t="s">
        <v>86</v>
      </c>
      <c r="D3" s="361" t="s">
        <v>178</v>
      </c>
      <c r="E3" s="366" t="s">
        <v>319</v>
      </c>
      <c r="F3" s="364" t="s">
        <v>83</v>
      </c>
      <c r="G3" s="351" t="s">
        <v>316</v>
      </c>
      <c r="H3" s="358"/>
      <c r="I3" s="358"/>
      <c r="J3" s="353"/>
      <c r="K3" s="351" t="s">
        <v>318</v>
      </c>
      <c r="L3" s="358"/>
      <c r="M3" s="358"/>
      <c r="N3" s="353"/>
      <c r="O3" s="305" t="s">
        <v>653</v>
      </c>
      <c r="P3" s="305"/>
      <c r="Q3" s="306"/>
      <c r="R3" s="332" t="s">
        <v>316</v>
      </c>
      <c r="S3" s="332" t="s">
        <v>323</v>
      </c>
      <c r="T3" s="320" t="s">
        <v>324</v>
      </c>
      <c r="U3" s="32"/>
      <c r="V3" s="81"/>
      <c r="W3" s="81"/>
    </row>
    <row r="4" spans="1:31" s="38" customFormat="1" ht="36" customHeight="1">
      <c r="A4" s="360"/>
      <c r="B4" s="362"/>
      <c r="C4" s="363"/>
      <c r="D4" s="362"/>
      <c r="E4" s="367"/>
      <c r="F4" s="365"/>
      <c r="G4" s="173" t="s">
        <v>314</v>
      </c>
      <c r="H4" s="176" t="s">
        <v>315</v>
      </c>
      <c r="I4" s="130">
        <v>2.5000000000000001E-2</v>
      </c>
      <c r="J4" s="144">
        <v>0.97499999999999998</v>
      </c>
      <c r="K4" s="175" t="s">
        <v>314</v>
      </c>
      <c r="L4" s="113" t="s">
        <v>315</v>
      </c>
      <c r="M4" s="130">
        <v>2.5000000000000001E-2</v>
      </c>
      <c r="N4" s="131">
        <v>0.97499999999999998</v>
      </c>
      <c r="O4" s="143" t="s">
        <v>320</v>
      </c>
      <c r="P4" s="83" t="s">
        <v>321</v>
      </c>
      <c r="Q4" s="84" t="s">
        <v>322</v>
      </c>
      <c r="R4" s="333"/>
      <c r="S4" s="333"/>
      <c r="T4" s="321"/>
      <c r="U4" s="49"/>
      <c r="V4" s="49"/>
      <c r="W4" s="49"/>
      <c r="X4" s="19"/>
      <c r="Y4" s="19"/>
      <c r="Z4" s="19"/>
      <c r="AA4" s="19"/>
      <c r="AB4" s="20"/>
      <c r="AC4" s="20"/>
      <c r="AD4" s="20"/>
      <c r="AE4" s="20"/>
    </row>
    <row r="5" spans="1:31">
      <c r="A5" s="132" t="s">
        <v>128</v>
      </c>
      <c r="B5" s="136" t="s">
        <v>281</v>
      </c>
      <c r="C5" s="14" t="s">
        <v>282</v>
      </c>
      <c r="D5" s="138">
        <v>72</v>
      </c>
      <c r="E5" s="92" t="s">
        <v>325</v>
      </c>
      <c r="F5" s="98">
        <v>0</v>
      </c>
      <c r="G5" s="158">
        <v>74.929000000000002</v>
      </c>
      <c r="H5" s="24">
        <v>4.5211059999999996</v>
      </c>
      <c r="I5" s="25">
        <v>66</v>
      </c>
      <c r="J5" s="39">
        <v>84</v>
      </c>
      <c r="K5" s="26">
        <v>6.1994489999999999E-2</v>
      </c>
      <c r="L5" s="27">
        <v>1.8965820000000001E-2</v>
      </c>
      <c r="M5" s="27">
        <v>2.665789E-2</v>
      </c>
      <c r="N5" s="28">
        <v>0.10127041000000001</v>
      </c>
      <c r="O5" s="191">
        <v>0</v>
      </c>
      <c r="P5" s="204">
        <f t="shared" ref="P5:P36" si="0">1-(O5/1000)</f>
        <v>1</v>
      </c>
      <c r="Q5" s="119">
        <v>1</v>
      </c>
      <c r="R5" s="140">
        <v>88</v>
      </c>
      <c r="S5" s="88">
        <v>8</v>
      </c>
      <c r="T5" s="82">
        <f t="shared" ref="T5:T36" si="1">S5/R5</f>
        <v>9.0909090909090912E-2</v>
      </c>
      <c r="U5" s="35"/>
      <c r="V5" s="35"/>
      <c r="W5" s="35"/>
      <c r="X5" s="19" t="s">
        <v>383</v>
      </c>
      <c r="Y5" s="76"/>
    </row>
    <row r="6" spans="1:31">
      <c r="A6" s="132" t="s">
        <v>128</v>
      </c>
      <c r="B6" s="136" t="s">
        <v>279</v>
      </c>
      <c r="C6" s="14" t="s">
        <v>280</v>
      </c>
      <c r="D6" s="138">
        <v>67</v>
      </c>
      <c r="E6" s="92" t="s">
        <v>325</v>
      </c>
      <c r="F6" s="98">
        <v>0</v>
      </c>
      <c r="G6" s="158">
        <v>95.930999999999997</v>
      </c>
      <c r="H6" s="24">
        <v>6.6521039999999996</v>
      </c>
      <c r="I6" s="25">
        <v>84</v>
      </c>
      <c r="J6" s="39">
        <v>109</v>
      </c>
      <c r="K6" s="26">
        <v>4.0503320000000002E-2</v>
      </c>
      <c r="L6" s="27">
        <v>1.332445E-2</v>
      </c>
      <c r="M6" s="27">
        <v>1.886792E-2</v>
      </c>
      <c r="N6" s="28">
        <v>6.7434880000000003E-2</v>
      </c>
      <c r="O6" s="192">
        <v>0</v>
      </c>
      <c r="P6" s="178">
        <f t="shared" si="0"/>
        <v>1</v>
      </c>
      <c r="Q6" s="119">
        <v>1</v>
      </c>
      <c r="R6" s="140">
        <v>113</v>
      </c>
      <c r="S6" s="88">
        <v>7</v>
      </c>
      <c r="T6" s="82">
        <f t="shared" si="1"/>
        <v>6.1946902654867256E-2</v>
      </c>
      <c r="U6" s="35"/>
      <c r="V6" s="35"/>
      <c r="W6" s="35"/>
      <c r="X6" s="19" t="s">
        <v>382</v>
      </c>
      <c r="Y6" s="76"/>
    </row>
    <row r="7" spans="1:31">
      <c r="A7" s="132" t="s">
        <v>107</v>
      </c>
      <c r="B7" s="136" t="s">
        <v>212</v>
      </c>
      <c r="C7" s="14" t="s">
        <v>213</v>
      </c>
      <c r="D7" s="138">
        <v>143</v>
      </c>
      <c r="E7" s="92" t="s">
        <v>326</v>
      </c>
      <c r="F7" s="98">
        <v>0</v>
      </c>
      <c r="G7" s="158">
        <v>92.707999999999998</v>
      </c>
      <c r="H7" s="24">
        <v>8.435988</v>
      </c>
      <c r="I7" s="25">
        <v>77</v>
      </c>
      <c r="J7" s="39">
        <v>110</v>
      </c>
      <c r="K7" s="26">
        <v>5.4670789999999997E-2</v>
      </c>
      <c r="L7" s="27">
        <v>1.954009E-2</v>
      </c>
      <c r="M7" s="27">
        <v>0.02</v>
      </c>
      <c r="N7" s="28">
        <v>9.6414929999999996E-2</v>
      </c>
      <c r="O7" s="192">
        <v>0</v>
      </c>
      <c r="P7" s="178">
        <f t="shared" si="0"/>
        <v>1</v>
      </c>
      <c r="Q7" s="119">
        <v>1</v>
      </c>
      <c r="R7" s="140">
        <v>181</v>
      </c>
      <c r="S7" s="88">
        <v>25</v>
      </c>
      <c r="T7" s="82">
        <f t="shared" si="1"/>
        <v>0.13812154696132597</v>
      </c>
      <c r="U7" s="35"/>
      <c r="V7" s="35"/>
      <c r="W7" s="35"/>
      <c r="X7" s="19" t="s">
        <v>374</v>
      </c>
      <c r="Y7" s="76"/>
    </row>
    <row r="8" spans="1:31">
      <c r="A8" s="132" t="s">
        <v>107</v>
      </c>
      <c r="B8" s="136" t="s">
        <v>266</v>
      </c>
      <c r="C8" s="14" t="s">
        <v>267</v>
      </c>
      <c r="D8" s="138">
        <v>265</v>
      </c>
      <c r="E8" s="92" t="s">
        <v>326</v>
      </c>
      <c r="F8" s="98">
        <v>0</v>
      </c>
      <c r="G8" s="158">
        <v>78.168999999999997</v>
      </c>
      <c r="H8" s="24">
        <v>7.2899649999999996</v>
      </c>
      <c r="I8" s="25">
        <v>65</v>
      </c>
      <c r="J8" s="39">
        <v>94</v>
      </c>
      <c r="K8" s="26">
        <v>7.6018559999999999E-2</v>
      </c>
      <c r="L8" s="27">
        <v>2.4551679999999999E-2</v>
      </c>
      <c r="M8" s="27">
        <v>3.488372E-2</v>
      </c>
      <c r="N8" s="28">
        <v>0.13115832999999999</v>
      </c>
      <c r="O8" s="192">
        <v>0</v>
      </c>
      <c r="P8" s="178">
        <f t="shared" si="0"/>
        <v>1</v>
      </c>
      <c r="Q8" s="119">
        <v>1</v>
      </c>
      <c r="R8" s="140">
        <v>192</v>
      </c>
      <c r="S8" s="88">
        <v>38</v>
      </c>
      <c r="T8" s="82">
        <f t="shared" si="1"/>
        <v>0.19791666666666666</v>
      </c>
      <c r="U8" s="35"/>
      <c r="V8" s="35"/>
      <c r="W8" s="35"/>
      <c r="X8" s="19" t="s">
        <v>421</v>
      </c>
      <c r="Y8" s="76"/>
    </row>
    <row r="9" spans="1:31">
      <c r="A9" s="132" t="s">
        <v>107</v>
      </c>
      <c r="B9" s="136" t="s">
        <v>264</v>
      </c>
      <c r="C9" s="14" t="s">
        <v>265</v>
      </c>
      <c r="D9" s="138">
        <v>241</v>
      </c>
      <c r="E9" s="92" t="s">
        <v>326</v>
      </c>
      <c r="F9" s="98">
        <v>0</v>
      </c>
      <c r="G9" s="158">
        <v>72.174999999999997</v>
      </c>
      <c r="H9" s="24">
        <v>6.354743</v>
      </c>
      <c r="I9" s="25">
        <v>61</v>
      </c>
      <c r="J9" s="39">
        <v>85</v>
      </c>
      <c r="K9" s="26">
        <v>9.5782770000000003E-2</v>
      </c>
      <c r="L9" s="27">
        <v>3.0226690000000001E-2</v>
      </c>
      <c r="M9" s="27">
        <v>4.299182E-2</v>
      </c>
      <c r="N9" s="28">
        <v>0.16220646999999999</v>
      </c>
      <c r="O9" s="192">
        <v>1000</v>
      </c>
      <c r="P9" s="178">
        <f t="shared" si="0"/>
        <v>0</v>
      </c>
      <c r="Q9" s="119">
        <v>0</v>
      </c>
      <c r="R9" s="140">
        <v>152</v>
      </c>
      <c r="S9" s="88">
        <v>40</v>
      </c>
      <c r="T9" s="82">
        <f t="shared" si="1"/>
        <v>0.26315789473684209</v>
      </c>
      <c r="U9" s="35"/>
      <c r="V9" s="35"/>
      <c r="W9" s="35"/>
      <c r="X9" s="19" t="s">
        <v>420</v>
      </c>
      <c r="Y9" s="76"/>
    </row>
    <row r="10" spans="1:31">
      <c r="A10" s="132" t="s">
        <v>107</v>
      </c>
      <c r="B10" s="136" t="s">
        <v>268</v>
      </c>
      <c r="C10" s="14" t="s">
        <v>269</v>
      </c>
      <c r="D10" s="138">
        <v>138</v>
      </c>
      <c r="E10" s="92" t="s">
        <v>326</v>
      </c>
      <c r="F10" s="98">
        <v>0</v>
      </c>
      <c r="G10" s="158">
        <v>60.161999999999999</v>
      </c>
      <c r="H10" s="24">
        <v>5.4351909999999997</v>
      </c>
      <c r="I10" s="25">
        <v>50</v>
      </c>
      <c r="J10" s="39">
        <v>71</v>
      </c>
      <c r="K10" s="26">
        <v>8.5620660000000001E-2</v>
      </c>
      <c r="L10" s="27">
        <v>2.7388800000000001E-2</v>
      </c>
      <c r="M10" s="27">
        <v>3.3898310000000001E-2</v>
      </c>
      <c r="N10" s="28">
        <v>0.14292208000000001</v>
      </c>
      <c r="O10" s="192">
        <v>0</v>
      </c>
      <c r="P10" s="178">
        <f t="shared" si="0"/>
        <v>1</v>
      </c>
      <c r="Q10" s="119">
        <v>1</v>
      </c>
      <c r="R10" s="140">
        <v>107</v>
      </c>
      <c r="S10" s="88">
        <v>12</v>
      </c>
      <c r="T10" s="82">
        <f t="shared" si="1"/>
        <v>0.11214953271028037</v>
      </c>
      <c r="U10" s="35"/>
      <c r="V10" s="35"/>
      <c r="W10" s="35"/>
      <c r="X10" s="19" t="s">
        <v>422</v>
      </c>
      <c r="Y10" s="76"/>
    </row>
    <row r="11" spans="1:31">
      <c r="A11" s="132" t="s">
        <v>107</v>
      </c>
      <c r="B11" s="136" t="s">
        <v>299</v>
      </c>
      <c r="C11" s="14" t="s">
        <v>300</v>
      </c>
      <c r="D11" s="138">
        <v>93</v>
      </c>
      <c r="E11" s="92" t="s">
        <v>326</v>
      </c>
      <c r="F11" s="98">
        <v>0</v>
      </c>
      <c r="G11" s="158">
        <v>69.415000000000006</v>
      </c>
      <c r="H11" s="24">
        <v>5.7134419999999997</v>
      </c>
      <c r="I11" s="25">
        <v>58.975000000000001</v>
      </c>
      <c r="J11" s="39">
        <v>81</v>
      </c>
      <c r="K11" s="26">
        <v>9.7422110000000006E-2</v>
      </c>
      <c r="L11" s="27">
        <v>2.6045800000000001E-2</v>
      </c>
      <c r="M11" s="27">
        <v>5.2631579999999997E-2</v>
      </c>
      <c r="N11" s="28">
        <v>0.15257497</v>
      </c>
      <c r="O11" s="192">
        <v>0</v>
      </c>
      <c r="P11" s="178">
        <f t="shared" si="0"/>
        <v>1</v>
      </c>
      <c r="Q11" s="119">
        <v>1</v>
      </c>
      <c r="R11" s="140">
        <v>95</v>
      </c>
      <c r="S11" s="88">
        <v>15</v>
      </c>
      <c r="T11" s="82">
        <f t="shared" si="1"/>
        <v>0.15789473684210525</v>
      </c>
      <c r="U11" s="35"/>
      <c r="V11" s="35"/>
      <c r="W11" s="35"/>
      <c r="X11" s="19" t="s">
        <v>375</v>
      </c>
      <c r="Y11" s="76"/>
    </row>
    <row r="12" spans="1:31">
      <c r="A12" s="132" t="s">
        <v>107</v>
      </c>
      <c r="B12" s="136" t="s">
        <v>176</v>
      </c>
      <c r="C12" s="14" t="s">
        <v>177</v>
      </c>
      <c r="D12" s="138">
        <v>186</v>
      </c>
      <c r="E12" s="92" t="s">
        <v>326</v>
      </c>
      <c r="F12" s="98">
        <v>0</v>
      </c>
      <c r="G12" s="158">
        <v>66.811000000000007</v>
      </c>
      <c r="H12" s="24">
        <v>5.8200649999999996</v>
      </c>
      <c r="I12" s="25">
        <v>57</v>
      </c>
      <c r="J12" s="39">
        <v>79</v>
      </c>
      <c r="K12" s="26">
        <v>0.11264150000000001</v>
      </c>
      <c r="L12" s="27">
        <v>3.1300790000000002E-2</v>
      </c>
      <c r="M12" s="27">
        <v>5.7142859999999997E-2</v>
      </c>
      <c r="N12" s="28">
        <v>0.17857143</v>
      </c>
      <c r="O12" s="192">
        <v>1000</v>
      </c>
      <c r="P12" s="178">
        <f t="shared" si="0"/>
        <v>0</v>
      </c>
      <c r="Q12" s="119">
        <v>0</v>
      </c>
      <c r="R12" s="140">
        <v>137</v>
      </c>
      <c r="S12" s="88">
        <v>29</v>
      </c>
      <c r="T12" s="82">
        <f t="shared" si="1"/>
        <v>0.21167883211678831</v>
      </c>
      <c r="U12" s="35"/>
      <c r="V12" s="35"/>
      <c r="W12" s="35"/>
      <c r="X12" s="19" t="s">
        <v>426</v>
      </c>
      <c r="Y12" s="76"/>
    </row>
    <row r="13" spans="1:31">
      <c r="A13" s="132" t="s">
        <v>107</v>
      </c>
      <c r="B13" s="136" t="s">
        <v>170</v>
      </c>
      <c r="C13" s="14" t="s">
        <v>171</v>
      </c>
      <c r="D13" s="138">
        <v>225</v>
      </c>
      <c r="E13" s="92" t="s">
        <v>326</v>
      </c>
      <c r="F13" s="98">
        <v>0</v>
      </c>
      <c r="G13" s="158">
        <v>72.012</v>
      </c>
      <c r="H13" s="24">
        <v>6.3974039999999999</v>
      </c>
      <c r="I13" s="25">
        <v>60</v>
      </c>
      <c r="J13" s="39">
        <v>85</v>
      </c>
      <c r="K13" s="26">
        <v>8.3709309999999995E-2</v>
      </c>
      <c r="L13" s="27">
        <v>2.8008410000000001E-2</v>
      </c>
      <c r="M13" s="27">
        <v>3.4454020000000002E-2</v>
      </c>
      <c r="N13" s="28">
        <v>0.14291475000000001</v>
      </c>
      <c r="O13" s="192">
        <v>0</v>
      </c>
      <c r="P13" s="178">
        <f t="shared" si="0"/>
        <v>1</v>
      </c>
      <c r="Q13" s="119">
        <v>1</v>
      </c>
      <c r="R13" s="140">
        <v>173</v>
      </c>
      <c r="S13" s="88">
        <v>32</v>
      </c>
      <c r="T13" s="82">
        <f t="shared" si="1"/>
        <v>0.18497109826589594</v>
      </c>
      <c r="U13" s="35"/>
      <c r="V13" s="35"/>
      <c r="W13" s="35"/>
      <c r="X13" s="19" t="s">
        <v>419</v>
      </c>
      <c r="Y13" s="76"/>
    </row>
    <row r="14" spans="1:31">
      <c r="A14" s="132" t="s">
        <v>101</v>
      </c>
      <c r="B14" s="136" t="s">
        <v>137</v>
      </c>
      <c r="C14" s="14" t="s">
        <v>138</v>
      </c>
      <c r="D14" s="138">
        <v>252</v>
      </c>
      <c r="E14" s="92" t="s">
        <v>325</v>
      </c>
      <c r="F14" s="98">
        <v>56</v>
      </c>
      <c r="G14" s="158">
        <v>27.637</v>
      </c>
      <c r="H14" s="24">
        <v>3.6776019999999998</v>
      </c>
      <c r="I14" s="25">
        <v>21</v>
      </c>
      <c r="J14" s="39">
        <v>35</v>
      </c>
      <c r="K14" s="26">
        <v>0.12053369999999999</v>
      </c>
      <c r="L14" s="27">
        <v>4.9824819999999999E-2</v>
      </c>
      <c r="M14" s="27">
        <v>3.4482760000000001E-2</v>
      </c>
      <c r="N14" s="28">
        <v>0.22727273000000001</v>
      </c>
      <c r="O14" s="192">
        <v>1000</v>
      </c>
      <c r="P14" s="178">
        <f t="shared" si="0"/>
        <v>0</v>
      </c>
      <c r="Q14" s="119">
        <v>0</v>
      </c>
      <c r="R14" s="140">
        <v>62</v>
      </c>
      <c r="S14" s="88">
        <v>10</v>
      </c>
      <c r="T14" s="82">
        <f t="shared" si="1"/>
        <v>0.16129032258064516</v>
      </c>
      <c r="U14" s="35"/>
      <c r="V14" s="35"/>
      <c r="W14" s="35"/>
      <c r="X14" s="19" t="s">
        <v>385</v>
      </c>
      <c r="Y14" s="76"/>
    </row>
    <row r="15" spans="1:31">
      <c r="A15" s="132" t="s">
        <v>101</v>
      </c>
      <c r="B15" s="136" t="s">
        <v>228</v>
      </c>
      <c r="C15" s="14" t="s">
        <v>225</v>
      </c>
      <c r="D15" s="138">
        <v>257</v>
      </c>
      <c r="E15" s="92" t="s">
        <v>325</v>
      </c>
      <c r="F15" s="98">
        <v>0</v>
      </c>
      <c r="G15" s="158">
        <v>70.198999999999998</v>
      </c>
      <c r="H15" s="24">
        <v>7.0240109999999998</v>
      </c>
      <c r="I15" s="25">
        <v>57</v>
      </c>
      <c r="J15" s="39">
        <v>86</v>
      </c>
      <c r="K15" s="26">
        <v>6.7261000000000001E-2</v>
      </c>
      <c r="L15" s="27">
        <v>2.6381999999999999E-2</v>
      </c>
      <c r="M15" s="27">
        <v>2.4992279999999999E-2</v>
      </c>
      <c r="N15" s="28">
        <v>0.12698413</v>
      </c>
      <c r="O15" s="192">
        <v>0</v>
      </c>
      <c r="P15" s="178">
        <f t="shared" si="0"/>
        <v>1</v>
      </c>
      <c r="Q15" s="119">
        <v>1</v>
      </c>
      <c r="R15" s="140">
        <v>184</v>
      </c>
      <c r="S15" s="88">
        <v>24</v>
      </c>
      <c r="T15" s="82">
        <f t="shared" si="1"/>
        <v>0.13043478260869565</v>
      </c>
      <c r="U15" s="35"/>
      <c r="V15" s="35"/>
      <c r="W15" s="35"/>
      <c r="X15" s="19" t="s">
        <v>389</v>
      </c>
      <c r="Y15" s="76"/>
    </row>
    <row r="16" spans="1:31">
      <c r="A16" s="132" t="s">
        <v>101</v>
      </c>
      <c r="B16" s="136" t="s">
        <v>312</v>
      </c>
      <c r="C16" s="14" t="s">
        <v>313</v>
      </c>
      <c r="D16" s="138">
        <v>86</v>
      </c>
      <c r="E16" s="92" t="s">
        <v>325</v>
      </c>
      <c r="F16" s="98">
        <v>2</v>
      </c>
      <c r="G16" s="158">
        <v>32.557000000000002</v>
      </c>
      <c r="H16" s="24">
        <v>3.4751729999999998</v>
      </c>
      <c r="I16" s="25">
        <v>26</v>
      </c>
      <c r="J16" s="39">
        <v>40</v>
      </c>
      <c r="K16" s="26">
        <v>7.7755249999999998E-2</v>
      </c>
      <c r="L16" s="27">
        <v>3.6999480000000001E-2</v>
      </c>
      <c r="M16" s="27">
        <v>2.629892E-2</v>
      </c>
      <c r="N16" s="28">
        <v>0.15634375</v>
      </c>
      <c r="O16" s="192">
        <v>0</v>
      </c>
      <c r="P16" s="178">
        <f t="shared" si="0"/>
        <v>1</v>
      </c>
      <c r="Q16" s="119">
        <v>1</v>
      </c>
      <c r="R16" s="140">
        <v>41</v>
      </c>
      <c r="S16" s="88">
        <v>4</v>
      </c>
      <c r="T16" s="82">
        <f t="shared" si="1"/>
        <v>9.7560975609756101E-2</v>
      </c>
      <c r="U16" s="35"/>
      <c r="V16" s="35"/>
      <c r="W16" s="35"/>
      <c r="X16" s="19" t="s">
        <v>412</v>
      </c>
      <c r="Y16" s="76"/>
    </row>
    <row r="17" spans="1:25">
      <c r="A17" s="132" t="s">
        <v>120</v>
      </c>
      <c r="B17" s="136" t="s">
        <v>302</v>
      </c>
      <c r="C17" s="14" t="s">
        <v>303</v>
      </c>
      <c r="D17" s="138">
        <v>97</v>
      </c>
      <c r="E17" s="92" t="s">
        <v>326</v>
      </c>
      <c r="F17" s="98">
        <v>0</v>
      </c>
      <c r="G17" s="158">
        <v>94.823999999999998</v>
      </c>
      <c r="H17" s="24">
        <v>7.0784979999999997</v>
      </c>
      <c r="I17" s="25">
        <v>81</v>
      </c>
      <c r="J17" s="39">
        <v>109</v>
      </c>
      <c r="K17" s="26">
        <v>3.8190910000000002E-2</v>
      </c>
      <c r="L17" s="27">
        <v>1.514269E-2</v>
      </c>
      <c r="M17" s="27">
        <v>0.01</v>
      </c>
      <c r="N17" s="28">
        <v>6.976744E-2</v>
      </c>
      <c r="O17" s="192">
        <v>0</v>
      </c>
      <c r="P17" s="178">
        <f t="shared" si="0"/>
        <v>1</v>
      </c>
      <c r="Q17" s="119">
        <v>1</v>
      </c>
      <c r="R17" s="140">
        <v>146</v>
      </c>
      <c r="S17" s="88">
        <v>7</v>
      </c>
      <c r="T17" s="82">
        <f t="shared" si="1"/>
        <v>4.7945205479452052E-2</v>
      </c>
      <c r="U17" s="35"/>
      <c r="V17" s="35"/>
      <c r="W17" s="35"/>
      <c r="X17" s="19" t="s">
        <v>402</v>
      </c>
      <c r="Y17" s="76"/>
    </row>
    <row r="18" spans="1:25">
      <c r="A18" s="132" t="s">
        <v>120</v>
      </c>
      <c r="B18" s="136" t="s">
        <v>121</v>
      </c>
      <c r="C18" s="14" t="s">
        <v>122</v>
      </c>
      <c r="D18" s="138">
        <v>143</v>
      </c>
      <c r="E18" s="92" t="s">
        <v>325</v>
      </c>
      <c r="F18" s="98">
        <v>158</v>
      </c>
      <c r="G18" s="158">
        <v>39.529000000000003</v>
      </c>
      <c r="H18" s="24">
        <v>4.0183710000000001</v>
      </c>
      <c r="I18" s="25">
        <v>31</v>
      </c>
      <c r="J18" s="39">
        <v>47</v>
      </c>
      <c r="K18" s="26">
        <v>0.11611580000000001</v>
      </c>
      <c r="L18" s="27">
        <v>3.3101110000000003E-2</v>
      </c>
      <c r="M18" s="27">
        <v>6.3764650000000006E-2</v>
      </c>
      <c r="N18" s="28">
        <v>0.18918919000000001</v>
      </c>
      <c r="O18" s="192">
        <v>1000</v>
      </c>
      <c r="P18" s="178">
        <f t="shared" si="0"/>
        <v>0</v>
      </c>
      <c r="Q18" s="119">
        <v>0</v>
      </c>
      <c r="R18" s="140">
        <v>72</v>
      </c>
      <c r="S18" s="88">
        <v>10</v>
      </c>
      <c r="T18" s="82">
        <f t="shared" si="1"/>
        <v>0.1388888888888889</v>
      </c>
      <c r="U18" s="35"/>
      <c r="V18" s="35"/>
      <c r="W18" s="35"/>
      <c r="X18" s="19" t="s">
        <v>372</v>
      </c>
      <c r="Y18" s="76"/>
    </row>
    <row r="19" spans="1:25">
      <c r="A19" s="132" t="s">
        <v>120</v>
      </c>
      <c r="B19" s="136" t="s">
        <v>274</v>
      </c>
      <c r="C19" s="14" t="s">
        <v>275</v>
      </c>
      <c r="D19" s="138">
        <v>92</v>
      </c>
      <c r="E19" s="92" t="s">
        <v>325</v>
      </c>
      <c r="F19" s="98">
        <v>1000</v>
      </c>
      <c r="G19" s="158">
        <v>16.937000000000001</v>
      </c>
      <c r="H19" s="24">
        <v>1.95265</v>
      </c>
      <c r="I19" s="25">
        <v>13</v>
      </c>
      <c r="J19" s="39">
        <v>21</v>
      </c>
      <c r="K19" s="26">
        <v>0.24120530000000001</v>
      </c>
      <c r="L19" s="27">
        <v>5.9637000000000003E-2</v>
      </c>
      <c r="M19" s="27">
        <v>0.1176471</v>
      </c>
      <c r="N19" s="28">
        <v>0.35714289999999999</v>
      </c>
      <c r="O19" s="192">
        <v>1000</v>
      </c>
      <c r="P19" s="178">
        <f t="shared" si="0"/>
        <v>0</v>
      </c>
      <c r="Q19" s="119">
        <v>0</v>
      </c>
      <c r="R19" s="140">
        <v>20</v>
      </c>
      <c r="S19" s="88">
        <v>6</v>
      </c>
      <c r="T19" s="82">
        <f t="shared" si="1"/>
        <v>0.3</v>
      </c>
      <c r="U19" s="35"/>
      <c r="V19" s="35"/>
      <c r="W19" s="35"/>
      <c r="X19" s="19" t="s">
        <v>425</v>
      </c>
      <c r="Y19" s="76"/>
    </row>
    <row r="20" spans="1:25">
      <c r="A20" s="132" t="s">
        <v>90</v>
      </c>
      <c r="B20" s="136" t="s">
        <v>221</v>
      </c>
      <c r="C20" s="14" t="s">
        <v>222</v>
      </c>
      <c r="D20" s="138">
        <v>191</v>
      </c>
      <c r="E20" s="92" t="s">
        <v>326</v>
      </c>
      <c r="F20" s="98">
        <v>30</v>
      </c>
      <c r="G20" s="158">
        <v>54.744</v>
      </c>
      <c r="H20" s="24">
        <v>4.4980770000000003</v>
      </c>
      <c r="I20" s="25">
        <v>47</v>
      </c>
      <c r="J20" s="39">
        <v>64</v>
      </c>
      <c r="K20" s="26">
        <v>0.14199809999999999</v>
      </c>
      <c r="L20" s="27">
        <v>3.3425539999999997E-2</v>
      </c>
      <c r="M20" s="27">
        <v>8.1967209999999999E-2</v>
      </c>
      <c r="N20" s="28">
        <v>0.21280394999999999</v>
      </c>
      <c r="O20" s="192">
        <v>1000</v>
      </c>
      <c r="P20" s="178">
        <f t="shared" si="0"/>
        <v>0</v>
      </c>
      <c r="Q20" s="119">
        <v>0</v>
      </c>
      <c r="R20" s="140">
        <v>119</v>
      </c>
      <c r="S20" s="88">
        <v>25</v>
      </c>
      <c r="T20" s="82">
        <f t="shared" si="1"/>
        <v>0.21008403361344538</v>
      </c>
      <c r="U20" s="35"/>
      <c r="V20" s="35"/>
      <c r="W20" s="35"/>
      <c r="X20" s="19" t="s">
        <v>384</v>
      </c>
      <c r="Y20" s="76"/>
    </row>
    <row r="21" spans="1:25">
      <c r="A21" s="132" t="s">
        <v>90</v>
      </c>
      <c r="B21" s="136" t="s">
        <v>258</v>
      </c>
      <c r="C21" s="14" t="s">
        <v>259</v>
      </c>
      <c r="D21" s="138">
        <v>188</v>
      </c>
      <c r="E21" s="92" t="s">
        <v>326</v>
      </c>
      <c r="F21" s="98">
        <v>0</v>
      </c>
      <c r="G21" s="158">
        <v>69.200999999999993</v>
      </c>
      <c r="H21" s="24">
        <v>6.6169770000000003</v>
      </c>
      <c r="I21" s="25">
        <v>57</v>
      </c>
      <c r="J21" s="39">
        <v>83</v>
      </c>
      <c r="K21" s="26">
        <v>0.1042271</v>
      </c>
      <c r="L21" s="27">
        <v>2.920673E-2</v>
      </c>
      <c r="M21" s="27">
        <v>5.1713090000000003E-2</v>
      </c>
      <c r="N21" s="28">
        <v>0.16666666999999999</v>
      </c>
      <c r="O21" s="192">
        <v>0</v>
      </c>
      <c r="P21" s="178">
        <f t="shared" si="0"/>
        <v>1</v>
      </c>
      <c r="Q21" s="119">
        <v>1</v>
      </c>
      <c r="R21" s="140">
        <v>134</v>
      </c>
      <c r="S21" s="88">
        <v>29</v>
      </c>
      <c r="T21" s="82">
        <f t="shared" si="1"/>
        <v>0.21641791044776118</v>
      </c>
      <c r="U21" s="35"/>
      <c r="V21" s="35"/>
      <c r="W21" s="35"/>
      <c r="X21" s="19" t="s">
        <v>415</v>
      </c>
      <c r="Y21" s="76"/>
    </row>
    <row r="22" spans="1:25">
      <c r="A22" s="132" t="s">
        <v>150</v>
      </c>
      <c r="B22" s="136" t="s">
        <v>304</v>
      </c>
      <c r="C22" s="14" t="s">
        <v>306</v>
      </c>
      <c r="D22" s="138">
        <v>572</v>
      </c>
      <c r="E22" s="92" t="s">
        <v>326</v>
      </c>
      <c r="F22" s="98">
        <v>5</v>
      </c>
      <c r="G22" s="158">
        <v>54.066000000000003</v>
      </c>
      <c r="H22" s="24">
        <v>5.6577070000000003</v>
      </c>
      <c r="I22" s="25">
        <v>44</v>
      </c>
      <c r="J22" s="39">
        <v>65</v>
      </c>
      <c r="K22" s="26">
        <v>8.8447880000000006E-2</v>
      </c>
      <c r="L22" s="27">
        <v>2.8948160000000001E-2</v>
      </c>
      <c r="M22" s="27">
        <v>3.5087720000000003E-2</v>
      </c>
      <c r="N22" s="28">
        <v>0.15217391</v>
      </c>
      <c r="O22" s="192">
        <v>1000</v>
      </c>
      <c r="P22" s="178">
        <f t="shared" si="0"/>
        <v>0</v>
      </c>
      <c r="Q22" s="119">
        <v>0</v>
      </c>
      <c r="R22" s="140">
        <v>205</v>
      </c>
      <c r="S22" s="88">
        <v>37</v>
      </c>
      <c r="T22" s="82">
        <f t="shared" si="1"/>
        <v>0.18048780487804877</v>
      </c>
      <c r="U22" s="35"/>
      <c r="V22" s="35"/>
      <c r="W22" s="35"/>
      <c r="X22" s="19" t="s">
        <v>404</v>
      </c>
      <c r="Y22" s="76"/>
    </row>
    <row r="23" spans="1:25">
      <c r="A23" s="132" t="s">
        <v>150</v>
      </c>
      <c r="B23" s="136" t="s">
        <v>272</v>
      </c>
      <c r="C23" s="14" t="s">
        <v>273</v>
      </c>
      <c r="D23" s="138">
        <v>282</v>
      </c>
      <c r="E23" s="92" t="s">
        <v>326</v>
      </c>
      <c r="F23" s="98">
        <v>0</v>
      </c>
      <c r="G23" s="158">
        <v>57.887999999999998</v>
      </c>
      <c r="H23" s="24">
        <v>6.061369</v>
      </c>
      <c r="I23" s="25">
        <v>47</v>
      </c>
      <c r="J23" s="39">
        <v>70.025000000000006</v>
      </c>
      <c r="K23" s="26">
        <v>7.9443340000000001E-2</v>
      </c>
      <c r="L23" s="27">
        <v>2.722929E-2</v>
      </c>
      <c r="M23" s="27">
        <v>3.125E-2</v>
      </c>
      <c r="N23" s="28">
        <v>0.14000000000000001</v>
      </c>
      <c r="O23" s="192">
        <v>1000</v>
      </c>
      <c r="P23" s="178">
        <f t="shared" si="0"/>
        <v>0</v>
      </c>
      <c r="Q23" s="119">
        <v>0</v>
      </c>
      <c r="R23" s="140">
        <v>156</v>
      </c>
      <c r="S23" s="88">
        <v>28</v>
      </c>
      <c r="T23" s="82">
        <f t="shared" si="1"/>
        <v>0.17948717948717949</v>
      </c>
      <c r="U23" s="35"/>
      <c r="V23" s="35"/>
      <c r="W23" s="35"/>
      <c r="X23" s="19" t="s">
        <v>424</v>
      </c>
      <c r="Y23" s="76"/>
    </row>
    <row r="24" spans="1:25">
      <c r="A24" s="132" t="s">
        <v>150</v>
      </c>
      <c r="B24" s="136" t="s">
        <v>270</v>
      </c>
      <c r="C24" s="14" t="s">
        <v>271</v>
      </c>
      <c r="D24" s="138">
        <v>105</v>
      </c>
      <c r="E24" s="92" t="s">
        <v>326</v>
      </c>
      <c r="F24" s="98">
        <v>109</v>
      </c>
      <c r="G24" s="158">
        <v>42.701999999999998</v>
      </c>
      <c r="H24" s="24">
        <v>3.1287349999999998</v>
      </c>
      <c r="I24" s="25">
        <v>37</v>
      </c>
      <c r="J24" s="39">
        <v>49</v>
      </c>
      <c r="K24" s="26">
        <v>0.15754609999999999</v>
      </c>
      <c r="L24" s="27">
        <v>4.3163439999999997E-2</v>
      </c>
      <c r="M24" s="27">
        <v>7.4999999999999997E-2</v>
      </c>
      <c r="N24" s="28">
        <v>0.25</v>
      </c>
      <c r="O24" s="192">
        <v>1000</v>
      </c>
      <c r="P24" s="178">
        <f t="shared" si="0"/>
        <v>0</v>
      </c>
      <c r="Q24" s="119">
        <v>0</v>
      </c>
      <c r="R24" s="140">
        <v>61</v>
      </c>
      <c r="S24" s="88">
        <v>13</v>
      </c>
      <c r="T24" s="82">
        <f t="shared" si="1"/>
        <v>0.21311475409836064</v>
      </c>
      <c r="U24" s="35"/>
      <c r="V24" s="35"/>
      <c r="W24" s="35"/>
      <c r="X24" s="19" t="s">
        <v>423</v>
      </c>
      <c r="Y24" s="76"/>
    </row>
    <row r="25" spans="1:25">
      <c r="A25" s="132" t="s">
        <v>150</v>
      </c>
      <c r="B25" s="136" t="s">
        <v>151</v>
      </c>
      <c r="C25" s="14" t="s">
        <v>152</v>
      </c>
      <c r="D25" s="138">
        <v>124</v>
      </c>
      <c r="E25" s="92" t="s">
        <v>326</v>
      </c>
      <c r="F25" s="98">
        <v>0</v>
      </c>
      <c r="G25" s="158">
        <v>67.462999999999994</v>
      </c>
      <c r="H25" s="24">
        <v>5.5511660000000003</v>
      </c>
      <c r="I25" s="25">
        <v>57</v>
      </c>
      <c r="J25" s="39">
        <v>79</v>
      </c>
      <c r="K25" s="26">
        <v>8.3892300000000003E-2</v>
      </c>
      <c r="L25" s="27">
        <v>2.6368659999999999E-2</v>
      </c>
      <c r="M25" s="27">
        <v>3.8961040000000002E-2</v>
      </c>
      <c r="N25" s="28">
        <v>0.14035088000000001</v>
      </c>
      <c r="O25" s="192">
        <v>0</v>
      </c>
      <c r="P25" s="178">
        <f t="shared" si="0"/>
        <v>1</v>
      </c>
      <c r="Q25" s="119">
        <v>1</v>
      </c>
      <c r="R25" s="140">
        <v>100</v>
      </c>
      <c r="S25" s="88">
        <v>14</v>
      </c>
      <c r="T25" s="82">
        <f t="shared" si="1"/>
        <v>0.14000000000000001</v>
      </c>
      <c r="U25" s="35"/>
      <c r="V25" s="35"/>
      <c r="W25" s="35"/>
      <c r="X25" s="19" t="s">
        <v>410</v>
      </c>
      <c r="Y25" s="76"/>
    </row>
    <row r="26" spans="1:25">
      <c r="A26" s="132" t="s">
        <v>150</v>
      </c>
      <c r="B26" s="136" t="s">
        <v>304</v>
      </c>
      <c r="C26" s="14" t="s">
        <v>305</v>
      </c>
      <c r="D26" s="138">
        <v>149</v>
      </c>
      <c r="E26" s="92" t="s">
        <v>326</v>
      </c>
      <c r="F26" s="98">
        <v>1</v>
      </c>
      <c r="G26" s="158">
        <v>57.24</v>
      </c>
      <c r="H26" s="24">
        <v>6.0352980000000001</v>
      </c>
      <c r="I26" s="25">
        <v>45.975000000000001</v>
      </c>
      <c r="J26" s="39">
        <v>69</v>
      </c>
      <c r="K26" s="26">
        <v>7.9119380000000003E-2</v>
      </c>
      <c r="L26" s="27">
        <v>2.630072E-2</v>
      </c>
      <c r="M26" s="27">
        <v>3.2258059999999998E-2</v>
      </c>
      <c r="N26" s="28">
        <v>0.13461538000000001</v>
      </c>
      <c r="O26" s="192">
        <v>0</v>
      </c>
      <c r="P26" s="178">
        <f t="shared" si="0"/>
        <v>1</v>
      </c>
      <c r="Q26" s="119">
        <v>1</v>
      </c>
      <c r="R26" s="140">
        <v>113</v>
      </c>
      <c r="S26" s="88">
        <v>12</v>
      </c>
      <c r="T26" s="82">
        <f t="shared" si="1"/>
        <v>0.10619469026548672</v>
      </c>
      <c r="U26" s="35"/>
      <c r="V26" s="35"/>
      <c r="W26" s="35"/>
      <c r="X26" s="19" t="s">
        <v>403</v>
      </c>
      <c r="Y26" s="76"/>
    </row>
    <row r="27" spans="1:25">
      <c r="A27" s="132" t="s">
        <v>150</v>
      </c>
      <c r="B27" s="136" t="s">
        <v>311</v>
      </c>
      <c r="C27" s="14" t="s">
        <v>305</v>
      </c>
      <c r="D27" s="138">
        <v>86</v>
      </c>
      <c r="E27" s="92" t="s">
        <v>326</v>
      </c>
      <c r="F27" s="98">
        <v>0</v>
      </c>
      <c r="G27" s="158">
        <v>60.185000000000002</v>
      </c>
      <c r="H27" s="24">
        <v>4.5087809999999999</v>
      </c>
      <c r="I27" s="25">
        <v>52</v>
      </c>
      <c r="J27" s="39">
        <v>70</v>
      </c>
      <c r="K27" s="26">
        <v>8.7645760000000003E-2</v>
      </c>
      <c r="L27" s="27">
        <v>2.4206209999999999E-2</v>
      </c>
      <c r="M27" s="27">
        <v>4.6153850000000003E-2</v>
      </c>
      <c r="N27" s="28">
        <v>0.13563475999999999</v>
      </c>
      <c r="O27" s="192">
        <v>0</v>
      </c>
      <c r="P27" s="178">
        <f t="shared" si="0"/>
        <v>1</v>
      </c>
      <c r="Q27" s="119">
        <v>1</v>
      </c>
      <c r="R27" s="140">
        <v>84</v>
      </c>
      <c r="S27" s="88">
        <v>7</v>
      </c>
      <c r="T27" s="82">
        <f t="shared" si="1"/>
        <v>8.3333333333333329E-2</v>
      </c>
      <c r="U27" s="35"/>
      <c r="V27" s="35"/>
      <c r="W27" s="35"/>
      <c r="X27" s="19" t="s">
        <v>408</v>
      </c>
      <c r="Y27" s="76"/>
    </row>
    <row r="28" spans="1:25">
      <c r="A28" s="132" t="s">
        <v>150</v>
      </c>
      <c r="B28" s="136" t="s">
        <v>236</v>
      </c>
      <c r="C28" s="14" t="s">
        <v>237</v>
      </c>
      <c r="D28" s="138">
        <v>55</v>
      </c>
      <c r="E28" s="92" t="s">
        <v>326</v>
      </c>
      <c r="F28" s="98">
        <v>0</v>
      </c>
      <c r="G28" s="158">
        <v>55.396000000000001</v>
      </c>
      <c r="H28" s="24">
        <v>2.7361780000000002</v>
      </c>
      <c r="I28" s="25">
        <v>50</v>
      </c>
      <c r="J28" s="39">
        <v>60.024999999999999</v>
      </c>
      <c r="K28" s="26">
        <v>6.4096509999999995E-2</v>
      </c>
      <c r="L28" s="27">
        <v>1.221262E-2</v>
      </c>
      <c r="M28" s="27">
        <v>3.5714290000000003E-2</v>
      </c>
      <c r="N28" s="28">
        <v>0.08</v>
      </c>
      <c r="O28" s="192">
        <v>0</v>
      </c>
      <c r="P28" s="178">
        <f t="shared" si="0"/>
        <v>1</v>
      </c>
      <c r="Q28" s="119">
        <v>1</v>
      </c>
      <c r="R28" s="140">
        <v>59</v>
      </c>
      <c r="S28" s="88">
        <v>4</v>
      </c>
      <c r="T28" s="82">
        <f t="shared" si="1"/>
        <v>6.7796610169491525E-2</v>
      </c>
      <c r="U28" s="35"/>
      <c r="V28" s="35"/>
      <c r="W28" s="35"/>
      <c r="X28" s="19" t="s">
        <v>394</v>
      </c>
      <c r="Y28" s="76"/>
    </row>
    <row r="29" spans="1:25">
      <c r="A29" s="132" t="s">
        <v>150</v>
      </c>
      <c r="B29" s="136" t="s">
        <v>234</v>
      </c>
      <c r="C29" s="14" t="s">
        <v>235</v>
      </c>
      <c r="D29" s="138">
        <v>101</v>
      </c>
      <c r="E29" s="92" t="s">
        <v>325</v>
      </c>
      <c r="F29" s="33">
        <v>999</v>
      </c>
      <c r="G29" s="158">
        <v>17.815000000000001</v>
      </c>
      <c r="H29" s="24">
        <v>1.8488359999999999</v>
      </c>
      <c r="I29" s="25">
        <v>14</v>
      </c>
      <c r="J29" s="39">
        <v>22</v>
      </c>
      <c r="K29" s="26">
        <v>0.22894729999999999</v>
      </c>
      <c r="L29" s="27">
        <v>5.8011460000000001E-2</v>
      </c>
      <c r="M29" s="27">
        <v>0.13043479999999999</v>
      </c>
      <c r="N29" s="28">
        <v>0.35714289999999999</v>
      </c>
      <c r="O29" s="192">
        <v>1000</v>
      </c>
      <c r="P29" s="178">
        <f t="shared" si="0"/>
        <v>0</v>
      </c>
      <c r="Q29" s="119">
        <v>0</v>
      </c>
      <c r="R29" s="140">
        <v>23</v>
      </c>
      <c r="S29" s="88">
        <v>7</v>
      </c>
      <c r="T29" s="82">
        <f t="shared" si="1"/>
        <v>0.30434782608695654</v>
      </c>
      <c r="U29" s="35"/>
      <c r="V29" s="35"/>
      <c r="W29" s="35"/>
      <c r="X29" s="19" t="s">
        <v>393</v>
      </c>
      <c r="Y29" s="76"/>
    </row>
    <row r="30" spans="1:25">
      <c r="A30" s="132" t="s">
        <v>150</v>
      </c>
      <c r="B30" s="136" t="s">
        <v>248</v>
      </c>
      <c r="C30" s="14" t="s">
        <v>249</v>
      </c>
      <c r="D30" s="138">
        <v>55</v>
      </c>
      <c r="E30" s="92" t="s">
        <v>325</v>
      </c>
      <c r="F30" s="33">
        <v>1000</v>
      </c>
      <c r="G30" s="158">
        <v>15.778</v>
      </c>
      <c r="H30" s="24">
        <v>1.0685770000000001</v>
      </c>
      <c r="I30" s="25">
        <v>14</v>
      </c>
      <c r="J30" s="39">
        <v>18</v>
      </c>
      <c r="K30" s="26">
        <v>0.3958757</v>
      </c>
      <c r="L30" s="27">
        <v>4.9451870000000002E-2</v>
      </c>
      <c r="M30" s="27">
        <v>0.29411759999999998</v>
      </c>
      <c r="N30" s="28">
        <v>0.5</v>
      </c>
      <c r="O30" s="192">
        <v>1000</v>
      </c>
      <c r="P30" s="178">
        <f t="shared" si="0"/>
        <v>0</v>
      </c>
      <c r="Q30" s="119">
        <v>0</v>
      </c>
      <c r="R30" s="140">
        <v>17</v>
      </c>
      <c r="S30" s="88">
        <v>7</v>
      </c>
      <c r="T30" s="82">
        <f t="shared" si="1"/>
        <v>0.41176470588235292</v>
      </c>
      <c r="U30" s="35"/>
      <c r="V30" s="35"/>
      <c r="W30" s="35"/>
      <c r="X30" s="19" t="s">
        <v>400</v>
      </c>
      <c r="Y30" s="76"/>
    </row>
    <row r="31" spans="1:25">
      <c r="A31" s="132" t="s">
        <v>150</v>
      </c>
      <c r="B31" s="136" t="s">
        <v>230</v>
      </c>
      <c r="C31" s="14" t="s">
        <v>231</v>
      </c>
      <c r="D31" s="138">
        <v>98</v>
      </c>
      <c r="E31" s="92" t="s">
        <v>325</v>
      </c>
      <c r="F31" s="33">
        <v>1000</v>
      </c>
      <c r="G31" s="158">
        <v>16.478999999999999</v>
      </c>
      <c r="H31" s="24">
        <v>2.345434</v>
      </c>
      <c r="I31" s="25">
        <v>12</v>
      </c>
      <c r="J31" s="39">
        <v>21</v>
      </c>
      <c r="K31" s="26">
        <v>9.8960610000000004E-2</v>
      </c>
      <c r="L31" s="27">
        <v>5.1731529999999998E-2</v>
      </c>
      <c r="M31" s="27">
        <v>4.3478259999999998E-2</v>
      </c>
      <c r="N31" s="28">
        <v>0.21428570999999999</v>
      </c>
      <c r="O31" s="192">
        <v>1000</v>
      </c>
      <c r="P31" s="178">
        <f t="shared" si="0"/>
        <v>0</v>
      </c>
      <c r="Q31" s="119">
        <v>0</v>
      </c>
      <c r="R31" s="140">
        <v>22</v>
      </c>
      <c r="S31" s="88">
        <v>3</v>
      </c>
      <c r="T31" s="82">
        <f t="shared" si="1"/>
        <v>0.13636363636363635</v>
      </c>
      <c r="U31" s="35"/>
      <c r="V31" s="35"/>
      <c r="W31" s="35"/>
      <c r="X31" s="19" t="s">
        <v>391</v>
      </c>
      <c r="Y31" s="76"/>
    </row>
    <row r="32" spans="1:25">
      <c r="A32" s="132" t="s">
        <v>150</v>
      </c>
      <c r="B32" s="136" t="s">
        <v>240</v>
      </c>
      <c r="C32" s="14" t="s">
        <v>241</v>
      </c>
      <c r="D32" s="138">
        <v>51</v>
      </c>
      <c r="E32" s="92" t="s">
        <v>325</v>
      </c>
      <c r="F32" s="33">
        <v>0</v>
      </c>
      <c r="G32" s="158">
        <v>17.407</v>
      </c>
      <c r="H32" s="24">
        <v>0.56892410000000004</v>
      </c>
      <c r="I32" s="25">
        <v>16</v>
      </c>
      <c r="J32" s="39">
        <v>18</v>
      </c>
      <c r="K32" s="26">
        <v>5.7510209999999999E-2</v>
      </c>
      <c r="L32" s="27">
        <v>1.9019659999999999E-3</v>
      </c>
      <c r="M32" s="27">
        <v>5.5555559999999997E-2</v>
      </c>
      <c r="N32" s="28">
        <v>6.25E-2</v>
      </c>
      <c r="O32" s="192">
        <v>661</v>
      </c>
      <c r="P32" s="178">
        <f t="shared" si="0"/>
        <v>0.33899999999999997</v>
      </c>
      <c r="Q32" s="119">
        <v>1</v>
      </c>
      <c r="R32" s="140">
        <v>19</v>
      </c>
      <c r="S32" s="88">
        <v>1</v>
      </c>
      <c r="T32" s="82">
        <f t="shared" si="1"/>
        <v>5.2631578947368418E-2</v>
      </c>
      <c r="U32" s="35"/>
      <c r="V32" s="35"/>
      <c r="W32" s="35"/>
      <c r="X32" s="19" t="s">
        <v>396</v>
      </c>
      <c r="Y32" s="76"/>
    </row>
    <row r="33" spans="1:25">
      <c r="A33" s="132" t="s">
        <v>150</v>
      </c>
      <c r="B33" s="136" t="s">
        <v>242</v>
      </c>
      <c r="C33" s="14" t="s">
        <v>243</v>
      </c>
      <c r="D33" s="138">
        <v>55</v>
      </c>
      <c r="E33" s="92" t="s">
        <v>325</v>
      </c>
      <c r="F33" s="33">
        <v>7</v>
      </c>
      <c r="G33" s="158">
        <v>38.811999999999998</v>
      </c>
      <c r="H33" s="24">
        <v>1.2297020000000001</v>
      </c>
      <c r="I33" s="25">
        <v>37</v>
      </c>
      <c r="J33" s="39">
        <v>41</v>
      </c>
      <c r="K33" s="26">
        <v>0.1382342</v>
      </c>
      <c r="L33" s="27">
        <v>2.3570009999999999E-2</v>
      </c>
      <c r="M33" s="27">
        <v>0.1</v>
      </c>
      <c r="N33" s="28">
        <v>0.1842105</v>
      </c>
      <c r="O33" s="192">
        <v>789</v>
      </c>
      <c r="P33" s="178">
        <f t="shared" si="0"/>
        <v>0.21099999999999997</v>
      </c>
      <c r="Q33" s="119">
        <v>1</v>
      </c>
      <c r="R33" s="140">
        <v>42</v>
      </c>
      <c r="S33" s="88">
        <v>7</v>
      </c>
      <c r="T33" s="82">
        <f t="shared" si="1"/>
        <v>0.16666666666666666</v>
      </c>
      <c r="U33" s="35"/>
      <c r="V33" s="35"/>
      <c r="W33" s="35"/>
      <c r="X33" s="19" t="s">
        <v>397</v>
      </c>
      <c r="Y33" s="76"/>
    </row>
    <row r="34" spans="1:25">
      <c r="A34" s="132" t="s">
        <v>150</v>
      </c>
      <c r="B34" s="136" t="s">
        <v>238</v>
      </c>
      <c r="C34" s="14" t="s">
        <v>239</v>
      </c>
      <c r="D34" s="138">
        <v>102</v>
      </c>
      <c r="E34" s="92" t="s">
        <v>326</v>
      </c>
      <c r="F34" s="33">
        <v>96</v>
      </c>
      <c r="G34" s="158">
        <v>46.212000000000003</v>
      </c>
      <c r="H34" s="24">
        <v>4.1019360000000002</v>
      </c>
      <c r="I34" s="25">
        <v>38</v>
      </c>
      <c r="J34" s="39">
        <v>54</v>
      </c>
      <c r="K34" s="26">
        <v>0.10694049999999999</v>
      </c>
      <c r="L34" s="27">
        <v>2.9385560000000002E-2</v>
      </c>
      <c r="M34" s="27">
        <v>5.7692309999999997E-2</v>
      </c>
      <c r="N34" s="28">
        <v>0.17022573999999999</v>
      </c>
      <c r="O34" s="192">
        <v>992</v>
      </c>
      <c r="P34" s="178">
        <f t="shared" si="0"/>
        <v>8.0000000000000071E-3</v>
      </c>
      <c r="Q34" s="119">
        <v>0.44800000000000001</v>
      </c>
      <c r="R34" s="140">
        <v>76</v>
      </c>
      <c r="S34" s="88">
        <v>11</v>
      </c>
      <c r="T34" s="82">
        <f t="shared" si="1"/>
        <v>0.14473684210526316</v>
      </c>
      <c r="U34" s="35"/>
      <c r="V34" s="35"/>
      <c r="W34" s="35"/>
      <c r="X34" s="19" t="s">
        <v>395</v>
      </c>
      <c r="Y34" s="76"/>
    </row>
    <row r="35" spans="1:25">
      <c r="A35" s="132" t="s">
        <v>150</v>
      </c>
      <c r="B35" s="136" t="s">
        <v>246</v>
      </c>
      <c r="C35" s="14" t="s">
        <v>247</v>
      </c>
      <c r="D35" s="138">
        <v>51</v>
      </c>
      <c r="E35" s="92" t="s">
        <v>326</v>
      </c>
      <c r="F35" s="33">
        <v>0</v>
      </c>
      <c r="G35" s="158">
        <v>42.536999999999999</v>
      </c>
      <c r="H35" s="24">
        <v>0.92492509999999994</v>
      </c>
      <c r="I35" s="25">
        <v>41</v>
      </c>
      <c r="J35" s="39">
        <v>45</v>
      </c>
      <c r="K35" s="26">
        <v>6.8607680000000004E-2</v>
      </c>
      <c r="L35" s="27">
        <v>7.9862990000000005E-3</v>
      </c>
      <c r="M35" s="27">
        <v>4.6511629999999998E-2</v>
      </c>
      <c r="N35" s="28">
        <v>7.6923080000000005E-2</v>
      </c>
      <c r="O35" s="192">
        <v>0</v>
      </c>
      <c r="P35" s="178">
        <f t="shared" si="0"/>
        <v>1</v>
      </c>
      <c r="Q35" s="119">
        <v>1</v>
      </c>
      <c r="R35" s="140">
        <v>44</v>
      </c>
      <c r="S35" s="88">
        <v>3</v>
      </c>
      <c r="T35" s="82">
        <f t="shared" si="1"/>
        <v>6.8181818181818177E-2</v>
      </c>
      <c r="U35" s="35"/>
      <c r="V35" s="35"/>
      <c r="W35" s="35"/>
      <c r="X35" s="19" t="s">
        <v>399</v>
      </c>
      <c r="Y35" s="76"/>
    </row>
    <row r="36" spans="1:25">
      <c r="A36" s="132" t="s">
        <v>150</v>
      </c>
      <c r="B36" s="136" t="s">
        <v>250</v>
      </c>
      <c r="C36" s="14" t="s">
        <v>251</v>
      </c>
      <c r="D36" s="138">
        <v>51</v>
      </c>
      <c r="E36" s="92" t="s">
        <v>325</v>
      </c>
      <c r="F36" s="33">
        <v>1000</v>
      </c>
      <c r="G36" s="158">
        <v>14.930999999999999</v>
      </c>
      <c r="H36" s="24">
        <v>0.253581</v>
      </c>
      <c r="I36" s="25">
        <v>14</v>
      </c>
      <c r="J36" s="39">
        <v>15</v>
      </c>
      <c r="K36" s="26">
        <v>0.19070480000000001</v>
      </c>
      <c r="L36" s="27">
        <v>2.4181609999999999E-2</v>
      </c>
      <c r="M36" s="27">
        <v>0.13333329999999999</v>
      </c>
      <c r="N36" s="28">
        <v>0.2142857</v>
      </c>
      <c r="O36" s="192">
        <v>1000</v>
      </c>
      <c r="P36" s="178">
        <f t="shared" si="0"/>
        <v>0</v>
      </c>
      <c r="Q36" s="119">
        <v>0</v>
      </c>
      <c r="R36" s="140">
        <v>16</v>
      </c>
      <c r="S36" s="88">
        <v>3</v>
      </c>
      <c r="T36" s="82">
        <f t="shared" si="1"/>
        <v>0.1875</v>
      </c>
      <c r="U36" s="35"/>
      <c r="V36" s="35"/>
      <c r="W36" s="35"/>
      <c r="X36" s="19" t="s">
        <v>401</v>
      </c>
      <c r="Y36" s="76"/>
    </row>
    <row r="37" spans="1:25">
      <c r="A37" s="132" t="s">
        <v>150</v>
      </c>
      <c r="B37" s="136" t="s">
        <v>244</v>
      </c>
      <c r="C37" s="14" t="s">
        <v>245</v>
      </c>
      <c r="D37" s="138">
        <v>51</v>
      </c>
      <c r="E37" s="92" t="s">
        <v>325</v>
      </c>
      <c r="F37" s="33">
        <v>957</v>
      </c>
      <c r="G37" s="158">
        <v>16.847999999999999</v>
      </c>
      <c r="H37" s="24">
        <v>0.35920049999999998</v>
      </c>
      <c r="I37" s="25">
        <v>16</v>
      </c>
      <c r="J37" s="39">
        <v>17</v>
      </c>
      <c r="K37" s="26">
        <v>5.3316179999999998E-2</v>
      </c>
      <c r="L37" s="27">
        <v>1.802072E-2</v>
      </c>
      <c r="M37" s="27">
        <v>0</v>
      </c>
      <c r="N37" s="28">
        <v>6.25E-2</v>
      </c>
      <c r="O37" s="192">
        <v>984</v>
      </c>
      <c r="P37" s="178">
        <f t="shared" ref="P37:P62" si="2">1-(O37/1000)</f>
        <v>1.6000000000000014E-2</v>
      </c>
      <c r="Q37" s="119">
        <v>0.84799999999999998</v>
      </c>
      <c r="R37" s="140">
        <v>18</v>
      </c>
      <c r="S37" s="88">
        <v>1</v>
      </c>
      <c r="T37" s="82">
        <f t="shared" ref="T37:T62" si="3">S37/R37</f>
        <v>5.5555555555555552E-2</v>
      </c>
      <c r="U37" s="35"/>
      <c r="V37" s="35"/>
      <c r="W37" s="35"/>
      <c r="X37" s="19" t="s">
        <v>398</v>
      </c>
      <c r="Y37" s="76"/>
    </row>
    <row r="38" spans="1:25">
      <c r="A38" s="132" t="s">
        <v>150</v>
      </c>
      <c r="B38" s="136" t="s">
        <v>232</v>
      </c>
      <c r="C38" s="14" t="s">
        <v>233</v>
      </c>
      <c r="D38" s="138">
        <v>106</v>
      </c>
      <c r="E38" s="92" t="s">
        <v>325</v>
      </c>
      <c r="F38" s="33">
        <v>665</v>
      </c>
      <c r="G38" s="158">
        <v>22.234999999999999</v>
      </c>
      <c r="H38" s="24">
        <v>2.3488920000000002</v>
      </c>
      <c r="I38" s="25">
        <v>18</v>
      </c>
      <c r="J38" s="39">
        <v>27</v>
      </c>
      <c r="K38" s="26">
        <v>0.16644429999999999</v>
      </c>
      <c r="L38" s="27">
        <v>5.651291E-2</v>
      </c>
      <c r="M38" s="27">
        <v>7.4074070000000006E-2</v>
      </c>
      <c r="N38" s="28">
        <v>0.28000000000000003</v>
      </c>
      <c r="O38" s="192">
        <v>1000</v>
      </c>
      <c r="P38" s="178">
        <f t="shared" si="2"/>
        <v>0</v>
      </c>
      <c r="Q38" s="119">
        <v>0</v>
      </c>
      <c r="R38" s="140">
        <v>30</v>
      </c>
      <c r="S38" s="88">
        <v>7</v>
      </c>
      <c r="T38" s="82">
        <f t="shared" si="3"/>
        <v>0.23333333333333334</v>
      </c>
      <c r="U38" s="35"/>
      <c r="V38" s="35"/>
      <c r="W38" s="35"/>
      <c r="X38" s="19" t="s">
        <v>392</v>
      </c>
      <c r="Y38" s="76"/>
    </row>
    <row r="39" spans="1:25">
      <c r="A39" s="132" t="s">
        <v>150</v>
      </c>
      <c r="B39" s="136" t="s">
        <v>256</v>
      </c>
      <c r="C39" s="14" t="s">
        <v>257</v>
      </c>
      <c r="D39" s="138">
        <v>98</v>
      </c>
      <c r="E39" s="92" t="s">
        <v>326</v>
      </c>
      <c r="F39" s="33">
        <v>1</v>
      </c>
      <c r="G39" s="158">
        <v>58.014000000000003</v>
      </c>
      <c r="H39" s="24">
        <v>4.5631820000000003</v>
      </c>
      <c r="I39" s="25">
        <v>50</v>
      </c>
      <c r="J39" s="39">
        <v>67.025000000000006</v>
      </c>
      <c r="K39" s="26">
        <v>9.3558630000000004E-2</v>
      </c>
      <c r="L39" s="27">
        <v>2.9657880000000001E-2</v>
      </c>
      <c r="M39" s="27">
        <v>3.6363640000000003E-2</v>
      </c>
      <c r="N39" s="28">
        <v>0.15384614999999999</v>
      </c>
      <c r="O39" s="192">
        <v>0</v>
      </c>
      <c r="P39" s="178">
        <f t="shared" si="2"/>
        <v>1</v>
      </c>
      <c r="Q39" s="119">
        <v>1</v>
      </c>
      <c r="R39" s="140">
        <v>87</v>
      </c>
      <c r="S39" s="88">
        <v>11</v>
      </c>
      <c r="T39" s="82">
        <f t="shared" si="3"/>
        <v>0.12643678160919541</v>
      </c>
      <c r="U39" s="35"/>
      <c r="V39" s="35"/>
      <c r="W39" s="35"/>
      <c r="X39" s="19" t="s">
        <v>414</v>
      </c>
      <c r="Y39" s="76"/>
    </row>
    <row r="40" spans="1:25">
      <c r="A40" s="132" t="s">
        <v>147</v>
      </c>
      <c r="B40" s="136" t="s">
        <v>214</v>
      </c>
      <c r="C40" s="14" t="s">
        <v>215</v>
      </c>
      <c r="D40" s="138">
        <v>105</v>
      </c>
      <c r="E40" s="92" t="s">
        <v>326</v>
      </c>
      <c r="F40" s="33">
        <v>0</v>
      </c>
      <c r="G40" s="158">
        <v>70.090999999999994</v>
      </c>
      <c r="H40" s="24">
        <v>5.4778399999999996</v>
      </c>
      <c r="I40" s="25">
        <v>60</v>
      </c>
      <c r="J40" s="39">
        <v>81</v>
      </c>
      <c r="K40" s="26">
        <v>5.6783140000000003E-2</v>
      </c>
      <c r="L40" s="27">
        <v>2.323658E-2</v>
      </c>
      <c r="M40" s="27">
        <v>1.428068E-2</v>
      </c>
      <c r="N40" s="28">
        <v>0.10606061</v>
      </c>
      <c r="O40" s="192">
        <v>0</v>
      </c>
      <c r="P40" s="178">
        <f t="shared" si="2"/>
        <v>1</v>
      </c>
      <c r="Q40" s="119">
        <v>1</v>
      </c>
      <c r="R40" s="140">
        <v>113</v>
      </c>
      <c r="S40" s="88">
        <v>10</v>
      </c>
      <c r="T40" s="82">
        <f t="shared" si="3"/>
        <v>8.8495575221238937E-2</v>
      </c>
      <c r="U40" s="35"/>
      <c r="V40" s="35"/>
      <c r="W40" s="35"/>
      <c r="X40" s="19" t="s">
        <v>377</v>
      </c>
      <c r="Y40" s="76"/>
    </row>
    <row r="41" spans="1:25">
      <c r="A41" s="132" t="s">
        <v>147</v>
      </c>
      <c r="B41" s="136" t="s">
        <v>293</v>
      </c>
      <c r="C41" s="14" t="s">
        <v>294</v>
      </c>
      <c r="D41" s="138">
        <v>88</v>
      </c>
      <c r="E41" s="92" t="s">
        <v>326</v>
      </c>
      <c r="F41" s="33">
        <v>0</v>
      </c>
      <c r="G41" s="158">
        <v>60.762999999999998</v>
      </c>
      <c r="H41" s="24">
        <v>4.3568119999999997</v>
      </c>
      <c r="I41" s="25">
        <v>53</v>
      </c>
      <c r="J41" s="39">
        <v>70</v>
      </c>
      <c r="K41" s="26">
        <v>0.1102614</v>
      </c>
      <c r="L41" s="27">
        <v>2.6770450000000001E-2</v>
      </c>
      <c r="M41" s="27">
        <v>6.25E-2</v>
      </c>
      <c r="N41" s="28">
        <v>0.1666667</v>
      </c>
      <c r="O41" s="192">
        <v>0</v>
      </c>
      <c r="P41" s="178">
        <f t="shared" si="2"/>
        <v>1</v>
      </c>
      <c r="Q41" s="119">
        <v>1</v>
      </c>
      <c r="R41" s="140">
        <v>87</v>
      </c>
      <c r="S41" s="88">
        <v>13</v>
      </c>
      <c r="T41" s="82">
        <f t="shared" si="3"/>
        <v>0.14942528735632185</v>
      </c>
      <c r="U41" s="35"/>
      <c r="V41" s="35"/>
      <c r="W41" s="35"/>
      <c r="X41" s="19" t="s">
        <v>409</v>
      </c>
      <c r="Y41" s="76"/>
    </row>
    <row r="42" spans="1:25">
      <c r="A42" s="132" t="s">
        <v>147</v>
      </c>
      <c r="B42" s="136" t="s">
        <v>254</v>
      </c>
      <c r="C42" s="14" t="s">
        <v>255</v>
      </c>
      <c r="D42" s="138">
        <v>66</v>
      </c>
      <c r="E42" s="92" t="s">
        <v>326</v>
      </c>
      <c r="F42" s="33">
        <v>0</v>
      </c>
      <c r="G42" s="158">
        <v>68.652000000000001</v>
      </c>
      <c r="H42" s="24">
        <v>3.789625</v>
      </c>
      <c r="I42" s="25">
        <v>61</v>
      </c>
      <c r="J42" s="39">
        <v>76</v>
      </c>
      <c r="K42" s="26">
        <v>7.5057159999999998E-2</v>
      </c>
      <c r="L42" s="27">
        <v>2.0361810000000001E-2</v>
      </c>
      <c r="M42" s="27">
        <v>4.054054E-2</v>
      </c>
      <c r="N42" s="28">
        <v>0.11478380000000001</v>
      </c>
      <c r="O42" s="192">
        <v>0</v>
      </c>
      <c r="P42" s="178">
        <f t="shared" si="2"/>
        <v>1</v>
      </c>
      <c r="Q42" s="119">
        <v>1</v>
      </c>
      <c r="R42" s="140">
        <v>80</v>
      </c>
      <c r="S42" s="88">
        <v>6</v>
      </c>
      <c r="T42" s="82">
        <f t="shared" si="3"/>
        <v>7.4999999999999997E-2</v>
      </c>
      <c r="U42" s="35"/>
      <c r="V42" s="35"/>
      <c r="W42" s="35"/>
      <c r="X42" s="19" t="s">
        <v>411</v>
      </c>
      <c r="Y42" s="76"/>
    </row>
    <row r="43" spans="1:25">
      <c r="A43" s="132" t="s">
        <v>147</v>
      </c>
      <c r="B43" s="136" t="s">
        <v>218</v>
      </c>
      <c r="C43" s="14" t="s">
        <v>219</v>
      </c>
      <c r="D43" s="138">
        <v>100</v>
      </c>
      <c r="E43" s="92" t="s">
        <v>326</v>
      </c>
      <c r="F43" s="33">
        <v>0</v>
      </c>
      <c r="G43" s="158">
        <v>83.444000000000003</v>
      </c>
      <c r="H43" s="24">
        <v>7.1428200000000004</v>
      </c>
      <c r="I43" s="25">
        <v>70</v>
      </c>
      <c r="J43" s="39">
        <v>97</v>
      </c>
      <c r="K43" s="26">
        <v>7.5627379999999994E-2</v>
      </c>
      <c r="L43" s="27">
        <v>2.3531469999999999E-2</v>
      </c>
      <c r="M43" s="27">
        <v>3.2608699999999997E-2</v>
      </c>
      <c r="N43" s="28">
        <v>0.125</v>
      </c>
      <c r="O43" s="192">
        <v>0</v>
      </c>
      <c r="P43" s="178">
        <f t="shared" si="2"/>
        <v>1</v>
      </c>
      <c r="Q43" s="119">
        <v>1</v>
      </c>
      <c r="R43" s="140">
        <v>119</v>
      </c>
      <c r="S43" s="88">
        <v>21</v>
      </c>
      <c r="T43" s="82">
        <f t="shared" si="3"/>
        <v>0.17647058823529413</v>
      </c>
      <c r="U43" s="35"/>
      <c r="V43" s="35"/>
      <c r="W43" s="35"/>
      <c r="X43" s="19" t="s">
        <v>380</v>
      </c>
      <c r="Y43" s="76"/>
    </row>
    <row r="44" spans="1:25">
      <c r="A44" s="132" t="s">
        <v>147</v>
      </c>
      <c r="B44" s="136" t="s">
        <v>220</v>
      </c>
      <c r="C44" s="14" t="s">
        <v>219</v>
      </c>
      <c r="D44" s="138">
        <v>117</v>
      </c>
      <c r="E44" s="92" t="s">
        <v>326</v>
      </c>
      <c r="F44" s="33">
        <v>0</v>
      </c>
      <c r="G44" s="158">
        <v>101.803</v>
      </c>
      <c r="H44" s="24">
        <v>7.564616</v>
      </c>
      <c r="I44" s="25">
        <v>87</v>
      </c>
      <c r="J44" s="39">
        <v>117</v>
      </c>
      <c r="K44" s="26">
        <v>3.6283570000000001E-2</v>
      </c>
      <c r="L44" s="27">
        <v>1.4224499999999999E-2</v>
      </c>
      <c r="M44" s="27">
        <v>9.8039219999999996E-3</v>
      </c>
      <c r="N44" s="28">
        <v>6.7307692000000002E-2</v>
      </c>
      <c r="O44" s="192">
        <v>0</v>
      </c>
      <c r="P44" s="178">
        <f t="shared" si="2"/>
        <v>1</v>
      </c>
      <c r="Q44" s="119">
        <v>1</v>
      </c>
      <c r="R44" s="140">
        <v>153</v>
      </c>
      <c r="S44" s="88">
        <v>11</v>
      </c>
      <c r="T44" s="82">
        <f t="shared" si="3"/>
        <v>7.1895424836601302E-2</v>
      </c>
      <c r="U44" s="35"/>
      <c r="V44" s="35"/>
      <c r="W44" s="35"/>
      <c r="X44" s="19" t="s">
        <v>381</v>
      </c>
      <c r="Y44" s="76"/>
    </row>
    <row r="45" spans="1:25">
      <c r="A45" s="132" t="s">
        <v>147</v>
      </c>
      <c r="B45" s="136" t="s">
        <v>307</v>
      </c>
      <c r="C45" s="14" t="s">
        <v>308</v>
      </c>
      <c r="D45" s="138">
        <v>119</v>
      </c>
      <c r="E45" s="92" t="s">
        <v>326</v>
      </c>
      <c r="F45" s="33">
        <v>0</v>
      </c>
      <c r="G45" s="158">
        <v>67.554000000000002</v>
      </c>
      <c r="H45" s="24">
        <v>6.1011730000000002</v>
      </c>
      <c r="I45" s="25">
        <v>56</v>
      </c>
      <c r="J45" s="39">
        <v>80</v>
      </c>
      <c r="K45" s="26">
        <v>8.3018519999999998E-2</v>
      </c>
      <c r="L45" s="27">
        <v>2.6790939999999999E-2</v>
      </c>
      <c r="M45" s="27">
        <v>3.8961040000000002E-2</v>
      </c>
      <c r="N45" s="28">
        <v>0.14285713999999999</v>
      </c>
      <c r="O45" s="192">
        <v>0</v>
      </c>
      <c r="P45" s="178">
        <f t="shared" si="2"/>
        <v>1</v>
      </c>
      <c r="Q45" s="119">
        <v>1</v>
      </c>
      <c r="R45" s="140">
        <v>112</v>
      </c>
      <c r="S45" s="88">
        <v>17</v>
      </c>
      <c r="T45" s="82">
        <f t="shared" si="3"/>
        <v>0.15178571428571427</v>
      </c>
      <c r="U45" s="35"/>
      <c r="V45" s="35"/>
      <c r="W45" s="35"/>
      <c r="X45" s="19" t="s">
        <v>406</v>
      </c>
      <c r="Y45" s="76"/>
    </row>
    <row r="46" spans="1:25">
      <c r="A46" s="132" t="s">
        <v>167</v>
      </c>
      <c r="B46" s="136" t="s">
        <v>260</v>
      </c>
      <c r="C46" s="14" t="s">
        <v>261</v>
      </c>
      <c r="D46" s="138">
        <v>75</v>
      </c>
      <c r="E46" s="92" t="s">
        <v>325</v>
      </c>
      <c r="F46" s="33">
        <v>981</v>
      </c>
      <c r="G46" s="158">
        <v>26.148</v>
      </c>
      <c r="H46" s="24">
        <v>2.8587180000000001</v>
      </c>
      <c r="I46" s="25">
        <v>20</v>
      </c>
      <c r="J46" s="39">
        <v>31</v>
      </c>
      <c r="K46" s="26">
        <v>0.17317469999999999</v>
      </c>
      <c r="L46" s="27">
        <v>4.9178140000000002E-2</v>
      </c>
      <c r="M46" s="27">
        <v>0.08</v>
      </c>
      <c r="N46" s="28">
        <v>0.28000000000000003</v>
      </c>
      <c r="O46" s="192">
        <v>1000</v>
      </c>
      <c r="P46" s="178">
        <f t="shared" si="2"/>
        <v>0</v>
      </c>
      <c r="Q46" s="119">
        <v>0</v>
      </c>
      <c r="R46" s="140">
        <v>33</v>
      </c>
      <c r="S46" s="88">
        <v>8</v>
      </c>
      <c r="T46" s="82">
        <f t="shared" si="3"/>
        <v>0.24242424242424243</v>
      </c>
      <c r="U46" s="35"/>
      <c r="V46" s="35"/>
      <c r="W46" s="35"/>
      <c r="X46" s="19" t="s">
        <v>417</v>
      </c>
      <c r="Y46" s="76"/>
    </row>
    <row r="47" spans="1:25">
      <c r="A47" s="132" t="s">
        <v>167</v>
      </c>
      <c r="B47" s="136" t="s">
        <v>262</v>
      </c>
      <c r="C47" s="14" t="s">
        <v>263</v>
      </c>
      <c r="D47" s="138">
        <v>191</v>
      </c>
      <c r="E47" s="92" t="s">
        <v>325</v>
      </c>
      <c r="F47" s="33">
        <v>141</v>
      </c>
      <c r="G47" s="158">
        <v>22.542000000000002</v>
      </c>
      <c r="H47" s="24">
        <v>2.8744559999999999</v>
      </c>
      <c r="I47" s="25">
        <v>18</v>
      </c>
      <c r="J47" s="39">
        <v>28</v>
      </c>
      <c r="K47" s="26">
        <v>0.15617639999999999</v>
      </c>
      <c r="L47" s="27">
        <v>6.0562909999999998E-2</v>
      </c>
      <c r="M47" s="27">
        <v>4.3478259999999998E-2</v>
      </c>
      <c r="N47" s="28">
        <v>0.28571428999999998</v>
      </c>
      <c r="O47" s="192">
        <v>1000</v>
      </c>
      <c r="P47" s="178">
        <f t="shared" si="2"/>
        <v>0</v>
      </c>
      <c r="Q47" s="119">
        <v>0</v>
      </c>
      <c r="R47" s="140">
        <v>33</v>
      </c>
      <c r="S47" s="88">
        <v>10</v>
      </c>
      <c r="T47" s="82">
        <f t="shared" si="3"/>
        <v>0.30303030303030304</v>
      </c>
      <c r="U47" s="35"/>
      <c r="V47" s="35"/>
      <c r="W47" s="35"/>
      <c r="X47" s="19" t="s">
        <v>418</v>
      </c>
      <c r="Y47" s="76"/>
    </row>
    <row r="48" spans="1:25">
      <c r="A48" s="132" t="s">
        <v>167</v>
      </c>
      <c r="B48" s="136" t="s">
        <v>168</v>
      </c>
      <c r="C48" s="14" t="s">
        <v>169</v>
      </c>
      <c r="D48" s="138">
        <v>103</v>
      </c>
      <c r="E48" s="92" t="s">
        <v>325</v>
      </c>
      <c r="F48" s="33">
        <v>81</v>
      </c>
      <c r="G48" s="158">
        <v>34.854999999999997</v>
      </c>
      <c r="H48" s="24">
        <v>3.786861</v>
      </c>
      <c r="I48" s="25">
        <v>28</v>
      </c>
      <c r="J48" s="39">
        <v>42</v>
      </c>
      <c r="K48" s="26">
        <v>0.1155732</v>
      </c>
      <c r="L48" s="27">
        <v>4.6770399999999997E-2</v>
      </c>
      <c r="M48" s="27">
        <v>2.7777779999999998E-2</v>
      </c>
      <c r="N48" s="28">
        <v>0.21212121</v>
      </c>
      <c r="O48" s="192">
        <v>995</v>
      </c>
      <c r="P48" s="178">
        <f t="shared" si="2"/>
        <v>5.0000000000000044E-3</v>
      </c>
      <c r="Q48" s="119">
        <v>0.28499999999999998</v>
      </c>
      <c r="R48" s="140">
        <v>44</v>
      </c>
      <c r="S48" s="88">
        <v>8</v>
      </c>
      <c r="T48" s="82">
        <f t="shared" si="3"/>
        <v>0.18181818181818182</v>
      </c>
      <c r="U48" s="35"/>
      <c r="V48" s="35"/>
      <c r="W48" s="35"/>
      <c r="X48" s="19" t="s">
        <v>416</v>
      </c>
      <c r="Y48" s="76"/>
    </row>
    <row r="49" spans="1:25">
      <c r="A49" s="132" t="s">
        <v>223</v>
      </c>
      <c r="B49" s="136" t="s">
        <v>210</v>
      </c>
      <c r="C49" s="14" t="s">
        <v>211</v>
      </c>
      <c r="D49" s="138">
        <v>97</v>
      </c>
      <c r="E49" s="92" t="s">
        <v>326</v>
      </c>
      <c r="F49" s="33">
        <v>0</v>
      </c>
      <c r="G49" s="158">
        <v>126.08</v>
      </c>
      <c r="H49" s="24">
        <v>6.8088150000000001</v>
      </c>
      <c r="I49" s="25">
        <v>112</v>
      </c>
      <c r="J49" s="39">
        <v>140</v>
      </c>
      <c r="K49" s="26">
        <v>1.0286790000000001E-2</v>
      </c>
      <c r="L49" s="27">
        <v>7.2337399999999998E-3</v>
      </c>
      <c r="M49" s="27">
        <v>0</v>
      </c>
      <c r="N49" s="28">
        <v>2.5641029999999999E-2</v>
      </c>
      <c r="O49" s="192">
        <v>0</v>
      </c>
      <c r="P49" s="178">
        <f t="shared" si="2"/>
        <v>1</v>
      </c>
      <c r="Q49" s="119">
        <v>1</v>
      </c>
      <c r="R49" s="140">
        <v>156</v>
      </c>
      <c r="S49" s="88">
        <v>5</v>
      </c>
      <c r="T49" s="82">
        <f t="shared" si="3"/>
        <v>3.2051282051282048E-2</v>
      </c>
      <c r="U49" s="35"/>
      <c r="V49" s="35"/>
      <c r="W49" s="35"/>
      <c r="X49" s="19" t="s">
        <v>371</v>
      </c>
      <c r="Y49" s="76"/>
    </row>
    <row r="50" spans="1:25">
      <c r="A50" s="132" t="s">
        <v>223</v>
      </c>
      <c r="B50" s="136" t="s">
        <v>309</v>
      </c>
      <c r="C50" s="14" t="s">
        <v>310</v>
      </c>
      <c r="D50" s="138">
        <v>69</v>
      </c>
      <c r="E50" s="92" t="s">
        <v>326</v>
      </c>
      <c r="F50" s="33">
        <v>0</v>
      </c>
      <c r="G50" s="158">
        <v>83.046999999999997</v>
      </c>
      <c r="H50" s="24">
        <v>5.3442819999999998</v>
      </c>
      <c r="I50" s="25">
        <v>73</v>
      </c>
      <c r="J50" s="39">
        <v>94</v>
      </c>
      <c r="K50" s="26">
        <v>6.4604529999999993E-2</v>
      </c>
      <c r="L50" s="27">
        <v>1.551228E-2</v>
      </c>
      <c r="M50" s="27">
        <v>3.4873700000000001E-2</v>
      </c>
      <c r="N50" s="28">
        <v>9.4594590000000006E-2</v>
      </c>
      <c r="O50" s="192">
        <v>0</v>
      </c>
      <c r="P50" s="178">
        <f t="shared" si="2"/>
        <v>1</v>
      </c>
      <c r="Q50" s="119">
        <v>1</v>
      </c>
      <c r="R50" s="140">
        <v>98</v>
      </c>
      <c r="S50" s="88">
        <v>9</v>
      </c>
      <c r="T50" s="82">
        <f t="shared" si="3"/>
        <v>9.1836734693877556E-2</v>
      </c>
      <c r="U50" s="35"/>
      <c r="V50" s="35"/>
      <c r="W50" s="35"/>
      <c r="X50" s="19" t="s">
        <v>407</v>
      </c>
      <c r="Y50" s="76"/>
    </row>
    <row r="51" spans="1:25">
      <c r="A51" s="132" t="s">
        <v>223</v>
      </c>
      <c r="B51" s="136" t="s">
        <v>224</v>
      </c>
      <c r="C51" s="14" t="s">
        <v>225</v>
      </c>
      <c r="D51" s="138">
        <v>255</v>
      </c>
      <c r="E51" s="92" t="s">
        <v>326</v>
      </c>
      <c r="F51" s="33">
        <v>0</v>
      </c>
      <c r="G51" s="158">
        <v>89.447999999999993</v>
      </c>
      <c r="H51" s="24">
        <v>8.6371230000000008</v>
      </c>
      <c r="I51" s="25">
        <v>74</v>
      </c>
      <c r="J51" s="39">
        <v>108</v>
      </c>
      <c r="K51" s="26">
        <v>5.0066329999999999E-2</v>
      </c>
      <c r="L51" s="27">
        <v>2.0073669999999998E-2</v>
      </c>
      <c r="M51" s="27">
        <v>1.7543860000000001E-2</v>
      </c>
      <c r="N51" s="28">
        <v>9.5254400000000003E-2</v>
      </c>
      <c r="O51" s="192">
        <v>0</v>
      </c>
      <c r="P51" s="178">
        <f t="shared" si="2"/>
        <v>1</v>
      </c>
      <c r="Q51" s="119">
        <v>1</v>
      </c>
      <c r="R51" s="140">
        <v>235</v>
      </c>
      <c r="S51" s="88">
        <v>33</v>
      </c>
      <c r="T51" s="82">
        <f t="shared" si="3"/>
        <v>0.14042553191489363</v>
      </c>
      <c r="U51" s="35"/>
      <c r="V51" s="35"/>
      <c r="W51" s="35"/>
      <c r="X51" s="19" t="s">
        <v>386</v>
      </c>
      <c r="Y51" s="76"/>
    </row>
    <row r="52" spans="1:25">
      <c r="A52" s="132" t="s">
        <v>223</v>
      </c>
      <c r="B52" s="136" t="s">
        <v>226</v>
      </c>
      <c r="C52" s="14" t="s">
        <v>225</v>
      </c>
      <c r="D52" s="138">
        <v>297</v>
      </c>
      <c r="E52" s="92" t="s">
        <v>326</v>
      </c>
      <c r="F52" s="33">
        <v>0</v>
      </c>
      <c r="G52" s="158">
        <v>66.768000000000001</v>
      </c>
      <c r="H52" s="24">
        <v>6.2337020000000001</v>
      </c>
      <c r="I52" s="25">
        <v>55</v>
      </c>
      <c r="J52" s="39">
        <v>80</v>
      </c>
      <c r="K52" s="26">
        <v>6.7700319999999994E-2</v>
      </c>
      <c r="L52" s="27">
        <v>2.5988250000000001E-2</v>
      </c>
      <c r="M52" s="27">
        <v>2.5000000000000001E-2</v>
      </c>
      <c r="N52" s="28">
        <v>0.123125</v>
      </c>
      <c r="O52" s="192">
        <v>0</v>
      </c>
      <c r="P52" s="178">
        <f t="shared" si="2"/>
        <v>1</v>
      </c>
      <c r="Q52" s="119">
        <v>1</v>
      </c>
      <c r="R52" s="140">
        <v>190</v>
      </c>
      <c r="S52" s="88">
        <v>27</v>
      </c>
      <c r="T52" s="82">
        <f t="shared" si="3"/>
        <v>0.14210526315789473</v>
      </c>
      <c r="U52" s="35"/>
      <c r="V52" s="35"/>
      <c r="W52" s="35"/>
      <c r="X52" s="19" t="s">
        <v>387</v>
      </c>
      <c r="Y52" s="76"/>
    </row>
    <row r="53" spans="1:25">
      <c r="A53" s="132" t="s">
        <v>223</v>
      </c>
      <c r="B53" s="136" t="s">
        <v>227</v>
      </c>
      <c r="C53" s="14" t="s">
        <v>225</v>
      </c>
      <c r="D53" s="138">
        <v>247</v>
      </c>
      <c r="E53" s="92" t="s">
        <v>326</v>
      </c>
      <c r="F53" s="33">
        <v>0</v>
      </c>
      <c r="G53" s="158">
        <v>93.772999999999996</v>
      </c>
      <c r="H53" s="24">
        <v>8.7074269999999991</v>
      </c>
      <c r="I53" s="25">
        <v>77</v>
      </c>
      <c r="J53" s="39">
        <v>111</v>
      </c>
      <c r="K53" s="26">
        <v>3.6254040000000001E-2</v>
      </c>
      <c r="L53" s="27">
        <v>1.7510919999999999E-2</v>
      </c>
      <c r="M53" s="27">
        <v>8.8476170000000003E-3</v>
      </c>
      <c r="N53" s="28">
        <v>7.3170732000000002E-2</v>
      </c>
      <c r="O53" s="192">
        <v>0</v>
      </c>
      <c r="P53" s="178">
        <f t="shared" si="2"/>
        <v>1</v>
      </c>
      <c r="Q53" s="119">
        <v>1</v>
      </c>
      <c r="R53" s="140">
        <v>244</v>
      </c>
      <c r="S53" s="88">
        <v>26</v>
      </c>
      <c r="T53" s="82">
        <f t="shared" si="3"/>
        <v>0.10655737704918032</v>
      </c>
      <c r="U53" s="35"/>
      <c r="V53" s="35"/>
      <c r="W53" s="35"/>
      <c r="X53" s="19" t="s">
        <v>388</v>
      </c>
      <c r="Y53" s="76"/>
    </row>
    <row r="54" spans="1:25">
      <c r="A54" s="132" t="s">
        <v>223</v>
      </c>
      <c r="B54" s="136" t="s">
        <v>229</v>
      </c>
      <c r="C54" s="14" t="s">
        <v>225</v>
      </c>
      <c r="D54" s="138">
        <v>411</v>
      </c>
      <c r="E54" s="92" t="s">
        <v>326</v>
      </c>
      <c r="F54" s="33">
        <v>0</v>
      </c>
      <c r="G54" s="158">
        <v>72.025999999999996</v>
      </c>
      <c r="H54" s="24">
        <v>7.3239989999999997</v>
      </c>
      <c r="I54" s="25">
        <v>58</v>
      </c>
      <c r="J54" s="39">
        <v>87</v>
      </c>
      <c r="K54" s="26">
        <v>7.5712160000000001E-2</v>
      </c>
      <c r="L54" s="27">
        <v>2.4407439999999999E-2</v>
      </c>
      <c r="M54" s="27">
        <v>3.5714290000000003E-2</v>
      </c>
      <c r="N54" s="28">
        <v>0.12698413</v>
      </c>
      <c r="O54" s="192">
        <v>0</v>
      </c>
      <c r="P54" s="178">
        <f t="shared" si="2"/>
        <v>1</v>
      </c>
      <c r="Q54" s="119">
        <v>1</v>
      </c>
      <c r="R54" s="140">
        <v>259</v>
      </c>
      <c r="S54" s="88">
        <v>33</v>
      </c>
      <c r="T54" s="82">
        <f t="shared" si="3"/>
        <v>0.12741312741312741</v>
      </c>
      <c r="U54" s="35"/>
      <c r="V54" s="35"/>
      <c r="W54" s="35"/>
      <c r="X54" s="19" t="s">
        <v>390</v>
      </c>
      <c r="Y54" s="76"/>
    </row>
    <row r="55" spans="1:25">
      <c r="A55" s="132" t="s">
        <v>295</v>
      </c>
      <c r="B55" s="136" t="s">
        <v>99</v>
      </c>
      <c r="C55" s="14" t="s">
        <v>301</v>
      </c>
      <c r="D55" s="138">
        <v>150</v>
      </c>
      <c r="E55" s="92" t="s">
        <v>326</v>
      </c>
      <c r="F55" s="33">
        <v>0</v>
      </c>
      <c r="G55" s="158">
        <v>70.820999999999998</v>
      </c>
      <c r="H55" s="24">
        <v>6.4400649999999997</v>
      </c>
      <c r="I55" s="25">
        <v>59</v>
      </c>
      <c r="J55" s="39">
        <v>84</v>
      </c>
      <c r="K55" s="26">
        <v>5.5235529999999998E-2</v>
      </c>
      <c r="L55" s="27">
        <v>2.330463E-2</v>
      </c>
      <c r="M55" s="27">
        <v>1.3513509999999999E-2</v>
      </c>
      <c r="N55" s="28">
        <v>0.10715659</v>
      </c>
      <c r="O55" s="192">
        <v>0</v>
      </c>
      <c r="P55" s="178">
        <f t="shared" si="2"/>
        <v>1</v>
      </c>
      <c r="Q55" s="119">
        <v>1</v>
      </c>
      <c r="R55" s="140">
        <v>142</v>
      </c>
      <c r="S55" s="88">
        <v>14</v>
      </c>
      <c r="T55" s="82">
        <f t="shared" si="3"/>
        <v>9.8591549295774641E-2</v>
      </c>
      <c r="U55" s="35"/>
      <c r="V55" s="35"/>
      <c r="W55" s="35"/>
      <c r="X55" s="19" t="s">
        <v>379</v>
      </c>
      <c r="Y55" s="76"/>
    </row>
    <row r="56" spans="1:25">
      <c r="A56" s="132" t="s">
        <v>295</v>
      </c>
      <c r="B56" s="136" t="s">
        <v>296</v>
      </c>
      <c r="C56" s="14" t="s">
        <v>297</v>
      </c>
      <c r="D56" s="138">
        <v>101</v>
      </c>
      <c r="E56" s="92" t="s">
        <v>326</v>
      </c>
      <c r="F56" s="33">
        <v>0</v>
      </c>
      <c r="G56" s="158">
        <v>74.545000000000002</v>
      </c>
      <c r="H56" s="24">
        <v>6.1924409999999996</v>
      </c>
      <c r="I56" s="25">
        <v>63</v>
      </c>
      <c r="J56" s="39">
        <v>88</v>
      </c>
      <c r="K56" s="26">
        <v>7.1918739999999995E-2</v>
      </c>
      <c r="L56" s="27">
        <v>2.3396489999999999E-2</v>
      </c>
      <c r="M56" s="27">
        <v>2.815923E-2</v>
      </c>
      <c r="N56" s="28">
        <v>0.11940299</v>
      </c>
      <c r="O56" s="192">
        <v>0</v>
      </c>
      <c r="P56" s="178">
        <f t="shared" si="2"/>
        <v>1</v>
      </c>
      <c r="Q56" s="119">
        <v>1</v>
      </c>
      <c r="R56" s="140">
        <v>114</v>
      </c>
      <c r="S56" s="88">
        <v>18</v>
      </c>
      <c r="T56" s="82">
        <f t="shared" si="3"/>
        <v>0.15789473684210525</v>
      </c>
      <c r="U56" s="35"/>
      <c r="V56" s="35"/>
      <c r="W56" s="35"/>
      <c r="X56" s="19" t="s">
        <v>369</v>
      </c>
      <c r="Y56" s="76"/>
    </row>
    <row r="57" spans="1:25">
      <c r="A57" s="132" t="s">
        <v>295</v>
      </c>
      <c r="B57" s="136" t="s">
        <v>133</v>
      </c>
      <c r="C57" s="14" t="s">
        <v>134</v>
      </c>
      <c r="D57" s="138">
        <v>105</v>
      </c>
      <c r="E57" s="92" t="s">
        <v>326</v>
      </c>
      <c r="F57" s="33">
        <v>0</v>
      </c>
      <c r="G57" s="158">
        <v>63.732999999999997</v>
      </c>
      <c r="H57" s="24">
        <v>5.4497169999999997</v>
      </c>
      <c r="I57" s="25">
        <v>53.975000000000001</v>
      </c>
      <c r="J57" s="39">
        <v>75</v>
      </c>
      <c r="K57" s="26">
        <v>7.9357860000000002E-2</v>
      </c>
      <c r="L57" s="27">
        <v>2.6942979999999998E-2</v>
      </c>
      <c r="M57" s="27">
        <v>3.075758E-2</v>
      </c>
      <c r="N57" s="28">
        <v>0.13794429999999999</v>
      </c>
      <c r="O57" s="192">
        <v>0</v>
      </c>
      <c r="P57" s="178">
        <f t="shared" si="2"/>
        <v>1</v>
      </c>
      <c r="Q57" s="119">
        <v>1</v>
      </c>
      <c r="R57" s="140">
        <v>104</v>
      </c>
      <c r="S57" s="88">
        <v>14</v>
      </c>
      <c r="T57" s="82">
        <f t="shared" si="3"/>
        <v>0.13461538461538461</v>
      </c>
      <c r="U57" s="35"/>
      <c r="V57" s="35"/>
      <c r="W57" s="35"/>
      <c r="X57" s="19" t="s">
        <v>376</v>
      </c>
      <c r="Y57" s="76"/>
    </row>
    <row r="58" spans="1:25">
      <c r="A58" s="132" t="s">
        <v>295</v>
      </c>
      <c r="B58" s="136" t="s">
        <v>216</v>
      </c>
      <c r="C58" s="14" t="s">
        <v>217</v>
      </c>
      <c r="D58" s="138">
        <v>90</v>
      </c>
      <c r="E58" s="92" t="s">
        <v>326</v>
      </c>
      <c r="F58" s="33">
        <v>10</v>
      </c>
      <c r="G58" s="158">
        <v>45.704999999999998</v>
      </c>
      <c r="H58" s="24">
        <v>3.3176770000000002</v>
      </c>
      <c r="I58" s="25">
        <v>39.975000000000001</v>
      </c>
      <c r="J58" s="39">
        <v>52</v>
      </c>
      <c r="K58" s="26">
        <v>9.4800560000000006E-2</v>
      </c>
      <c r="L58" s="27">
        <v>2.664074E-2</v>
      </c>
      <c r="M58" s="27">
        <v>4.5429289999999997E-2</v>
      </c>
      <c r="N58" s="28">
        <v>0.15</v>
      </c>
      <c r="O58" s="192">
        <v>967</v>
      </c>
      <c r="P58" s="178">
        <f t="shared" si="2"/>
        <v>3.3000000000000029E-2</v>
      </c>
      <c r="Q58" s="119">
        <v>1</v>
      </c>
      <c r="R58" s="140">
        <v>64</v>
      </c>
      <c r="S58" s="88">
        <v>8</v>
      </c>
      <c r="T58" s="82">
        <f t="shared" si="3"/>
        <v>0.125</v>
      </c>
      <c r="U58" s="35"/>
      <c r="V58" s="35"/>
      <c r="W58" s="35"/>
      <c r="X58" s="19" t="s">
        <v>378</v>
      </c>
      <c r="Y58" s="76"/>
    </row>
    <row r="59" spans="1:25">
      <c r="A59" s="132" t="s">
        <v>295</v>
      </c>
      <c r="B59" s="136" t="s">
        <v>97</v>
      </c>
      <c r="C59" s="14" t="s">
        <v>298</v>
      </c>
      <c r="D59" s="138">
        <v>85</v>
      </c>
      <c r="E59" s="92" t="s">
        <v>326</v>
      </c>
      <c r="F59" s="33">
        <v>0</v>
      </c>
      <c r="G59" s="158">
        <v>79.292000000000002</v>
      </c>
      <c r="H59" s="24">
        <v>5.9815139999999998</v>
      </c>
      <c r="I59" s="25">
        <v>67</v>
      </c>
      <c r="J59" s="39">
        <v>91</v>
      </c>
      <c r="K59" s="26">
        <v>5.1595740000000001E-2</v>
      </c>
      <c r="L59" s="27">
        <v>2.0455480000000002E-2</v>
      </c>
      <c r="M59" s="27">
        <v>1.2658229999999999E-2</v>
      </c>
      <c r="N59" s="28">
        <v>9.4610680000000003E-2</v>
      </c>
      <c r="O59" s="192">
        <v>0</v>
      </c>
      <c r="P59" s="178">
        <f t="shared" si="2"/>
        <v>1</v>
      </c>
      <c r="Q59" s="119">
        <v>1</v>
      </c>
      <c r="R59" s="140">
        <v>111</v>
      </c>
      <c r="S59" s="88">
        <v>10</v>
      </c>
      <c r="T59" s="82">
        <f t="shared" si="3"/>
        <v>9.0090090090090086E-2</v>
      </c>
      <c r="U59" s="35"/>
      <c r="V59" s="35"/>
      <c r="W59" s="35"/>
      <c r="X59" s="19" t="s">
        <v>370</v>
      </c>
      <c r="Y59" s="76"/>
    </row>
    <row r="60" spans="1:25">
      <c r="A60" s="132" t="s">
        <v>295</v>
      </c>
      <c r="B60" s="136" t="s">
        <v>252</v>
      </c>
      <c r="C60" s="14" t="s">
        <v>253</v>
      </c>
      <c r="D60" s="138">
        <v>999</v>
      </c>
      <c r="E60" s="92" t="s">
        <v>326</v>
      </c>
      <c r="F60" s="33">
        <v>4</v>
      </c>
      <c r="G60" s="158">
        <v>52.99</v>
      </c>
      <c r="H60" s="24">
        <v>5.761171</v>
      </c>
      <c r="I60" s="25">
        <v>42</v>
      </c>
      <c r="J60" s="39">
        <v>65</v>
      </c>
      <c r="K60" s="26">
        <v>8.5875320000000005E-2</v>
      </c>
      <c r="L60" s="27">
        <v>3.1401829999999999E-2</v>
      </c>
      <c r="M60" s="27">
        <v>3.3319670000000003E-2</v>
      </c>
      <c r="N60" s="28">
        <v>0.15097416</v>
      </c>
      <c r="O60" s="192">
        <v>1000</v>
      </c>
      <c r="P60" s="178">
        <f t="shared" si="2"/>
        <v>0</v>
      </c>
      <c r="Q60" s="119">
        <v>0</v>
      </c>
      <c r="R60" s="140">
        <v>259</v>
      </c>
      <c r="S60" s="88">
        <v>46</v>
      </c>
      <c r="T60" s="82">
        <f t="shared" si="3"/>
        <v>0.17760617760617761</v>
      </c>
      <c r="U60" s="35"/>
      <c r="V60" s="35"/>
      <c r="W60" s="35"/>
      <c r="X60" s="19" t="s">
        <v>405</v>
      </c>
      <c r="Y60" s="76"/>
    </row>
    <row r="61" spans="1:25">
      <c r="A61" s="132" t="s">
        <v>125</v>
      </c>
      <c r="B61" s="136" t="s">
        <v>155</v>
      </c>
      <c r="C61" s="14" t="s">
        <v>156</v>
      </c>
      <c r="D61" s="138">
        <v>92</v>
      </c>
      <c r="E61" s="92" t="s">
        <v>325</v>
      </c>
      <c r="F61" s="98">
        <v>4</v>
      </c>
      <c r="G61" s="158">
        <v>21.213999999999999</v>
      </c>
      <c r="H61" s="24">
        <v>2.2421489999999999</v>
      </c>
      <c r="I61" s="25">
        <v>16</v>
      </c>
      <c r="J61" s="39">
        <v>25</v>
      </c>
      <c r="K61" s="26">
        <v>6.0560000000000003E-2</v>
      </c>
      <c r="L61" s="27">
        <v>3.6023899999999998E-2</v>
      </c>
      <c r="M61" s="27">
        <v>0</v>
      </c>
      <c r="N61" s="28">
        <v>0.125</v>
      </c>
      <c r="O61" s="192">
        <v>679</v>
      </c>
      <c r="P61" s="178">
        <f t="shared" si="2"/>
        <v>0.32099999999999995</v>
      </c>
      <c r="Q61" s="119">
        <v>1</v>
      </c>
      <c r="R61" s="140">
        <v>26</v>
      </c>
      <c r="S61" s="88">
        <v>2</v>
      </c>
      <c r="T61" s="82">
        <f t="shared" si="3"/>
        <v>7.6923076923076927E-2</v>
      </c>
      <c r="U61" s="35"/>
      <c r="V61" s="35"/>
      <c r="W61" s="35"/>
      <c r="X61" s="19" t="s">
        <v>413</v>
      </c>
      <c r="Y61" s="76"/>
    </row>
    <row r="62" spans="1:25">
      <c r="A62" s="133" t="s">
        <v>125</v>
      </c>
      <c r="B62" s="137" t="s">
        <v>126</v>
      </c>
      <c r="C62" s="134" t="s">
        <v>127</v>
      </c>
      <c r="D62" s="139">
        <v>94</v>
      </c>
      <c r="E62" s="135" t="s">
        <v>326</v>
      </c>
      <c r="F62" s="100">
        <v>0</v>
      </c>
      <c r="G62" s="159">
        <v>56.828000000000003</v>
      </c>
      <c r="H62" s="160">
        <v>4.9661939999999998</v>
      </c>
      <c r="I62" s="124">
        <v>48</v>
      </c>
      <c r="J62" s="125">
        <v>67</v>
      </c>
      <c r="K62" s="145">
        <v>0.1030601</v>
      </c>
      <c r="L62" s="122">
        <v>2.56241E-2</v>
      </c>
      <c r="M62" s="122">
        <v>6.0606060000000003E-2</v>
      </c>
      <c r="N62" s="123">
        <v>0.15911364</v>
      </c>
      <c r="O62" s="205">
        <v>0</v>
      </c>
      <c r="P62" s="180">
        <f t="shared" si="2"/>
        <v>1</v>
      </c>
      <c r="Q62" s="120">
        <v>1</v>
      </c>
      <c r="R62" s="141">
        <v>78</v>
      </c>
      <c r="S62" s="95">
        <v>10</v>
      </c>
      <c r="T62" s="142">
        <f t="shared" si="3"/>
        <v>0.12820512820512819</v>
      </c>
      <c r="U62" s="35"/>
      <c r="V62" s="35"/>
      <c r="W62" s="35"/>
      <c r="X62" s="19" t="s">
        <v>373</v>
      </c>
      <c r="Y62" s="76"/>
    </row>
    <row r="63" spans="1:25">
      <c r="Y63" s="76"/>
    </row>
    <row r="64" spans="1:25">
      <c r="A64" s="14"/>
      <c r="B64" s="14"/>
      <c r="C64" s="14"/>
      <c r="D64" s="15"/>
      <c r="E64" s="15"/>
      <c r="U64" s="46"/>
      <c r="V64" s="35"/>
    </row>
    <row r="65" spans="1:21">
      <c r="A65" s="14"/>
      <c r="B65" s="14"/>
      <c r="C65" s="14"/>
      <c r="D65" s="15"/>
      <c r="E65" s="15"/>
      <c r="U65" s="46"/>
    </row>
    <row r="66" spans="1:21">
      <c r="A66" s="14"/>
      <c r="B66" s="14"/>
      <c r="C66" s="14"/>
      <c r="D66" s="15"/>
      <c r="E66" s="15"/>
      <c r="F66" s="59"/>
      <c r="O66" s="59"/>
    </row>
    <row r="67" spans="1:21">
      <c r="A67" s="14"/>
      <c r="B67" s="14"/>
      <c r="C67" s="14"/>
      <c r="D67" s="15"/>
      <c r="E67" s="15"/>
    </row>
    <row r="68" spans="1:21">
      <c r="A68" s="14"/>
      <c r="B68" s="14"/>
      <c r="C68" s="14"/>
      <c r="D68" s="15"/>
      <c r="E68" s="15"/>
    </row>
    <row r="69" spans="1:21">
      <c r="A69" s="14"/>
      <c r="B69" s="14"/>
      <c r="C69" s="14"/>
      <c r="D69" s="15"/>
      <c r="E69" s="15"/>
    </row>
    <row r="70" spans="1:21">
      <c r="A70" s="14"/>
      <c r="B70" s="14"/>
      <c r="C70" s="14"/>
      <c r="D70" s="15"/>
      <c r="E70" s="15"/>
    </row>
    <row r="71" spans="1:21">
      <c r="A71" s="14"/>
      <c r="B71" s="14"/>
      <c r="C71" s="14"/>
      <c r="D71" s="15"/>
      <c r="E71" s="15"/>
    </row>
    <row r="72" spans="1:21">
      <c r="A72" s="14"/>
      <c r="B72" s="14"/>
      <c r="C72" s="14"/>
      <c r="D72" s="15"/>
      <c r="E72" s="15"/>
    </row>
    <row r="73" spans="1:21">
      <c r="A73" s="14"/>
      <c r="B73" s="14"/>
      <c r="C73" s="14"/>
    </row>
    <row r="74" spans="1:21">
      <c r="A74" s="14"/>
      <c r="B74" s="14"/>
      <c r="C74" s="14"/>
      <c r="D74" s="15"/>
      <c r="E74" s="15"/>
    </row>
    <row r="75" spans="1:21">
      <c r="A75" s="14"/>
      <c r="B75" s="14"/>
      <c r="C75" s="14"/>
      <c r="D75" s="15"/>
      <c r="E75" s="15"/>
    </row>
    <row r="76" spans="1:21">
      <c r="A76" s="14"/>
      <c r="B76" s="14"/>
      <c r="C76" s="14"/>
      <c r="D76" s="15"/>
      <c r="E76" s="15"/>
    </row>
    <row r="77" spans="1:21">
      <c r="A77" s="14"/>
      <c r="B77" s="14"/>
      <c r="C77" s="14"/>
      <c r="D77" s="15"/>
      <c r="E77" s="15"/>
    </row>
    <row r="78" spans="1:21">
      <c r="A78" s="14"/>
      <c r="B78" s="14"/>
      <c r="C78" s="14"/>
      <c r="D78" s="15"/>
      <c r="E78" s="15"/>
    </row>
    <row r="79" spans="1:21">
      <c r="A79" s="14"/>
      <c r="B79" s="14"/>
      <c r="C79" s="14"/>
      <c r="D79" s="15"/>
      <c r="E79" s="15"/>
    </row>
    <row r="80" spans="1:21">
      <c r="A80" s="14"/>
      <c r="B80" s="14"/>
      <c r="C80" s="14"/>
      <c r="D80" s="15"/>
      <c r="E80" s="15"/>
    </row>
    <row r="81" spans="1:5">
      <c r="A81" s="14"/>
      <c r="B81" s="14"/>
      <c r="C81" s="14"/>
      <c r="D81" s="15"/>
      <c r="E81" s="15"/>
    </row>
    <row r="82" spans="1:5">
      <c r="A82" s="14"/>
      <c r="B82" s="14"/>
      <c r="C82" s="14"/>
      <c r="D82" s="15"/>
      <c r="E82" s="15"/>
    </row>
    <row r="83" spans="1:5">
      <c r="A83" s="14"/>
      <c r="B83" s="14"/>
      <c r="C83" s="14"/>
      <c r="D83" s="15"/>
      <c r="E83" s="15"/>
    </row>
    <row r="84" spans="1:5">
      <c r="A84" s="14"/>
      <c r="B84" s="14"/>
      <c r="C84" s="14"/>
      <c r="D84" s="15"/>
      <c r="E84" s="15"/>
    </row>
    <row r="85" spans="1:5">
      <c r="A85" s="14"/>
      <c r="B85" s="14"/>
      <c r="C85" s="14"/>
      <c r="D85" s="15"/>
      <c r="E85" s="15"/>
    </row>
    <row r="86" spans="1:5">
      <c r="A86" s="14"/>
      <c r="B86" s="14"/>
      <c r="C86" s="14"/>
      <c r="D86" s="15"/>
      <c r="E86" s="15"/>
    </row>
    <row r="87" spans="1:5">
      <c r="A87" s="14"/>
      <c r="B87" s="14"/>
      <c r="C87" s="14"/>
      <c r="D87" s="15"/>
      <c r="E87" s="15"/>
    </row>
    <row r="88" spans="1:5">
      <c r="A88" s="14"/>
      <c r="B88" s="14"/>
      <c r="C88" s="14"/>
      <c r="D88" s="15"/>
      <c r="E88" s="15"/>
    </row>
    <row r="89" spans="1:5">
      <c r="A89" s="14"/>
      <c r="B89" s="14"/>
      <c r="C89" s="14"/>
      <c r="D89" s="15"/>
      <c r="E89" s="15"/>
    </row>
    <row r="90" spans="1:5">
      <c r="A90" s="14"/>
      <c r="B90" s="14"/>
      <c r="C90" s="14"/>
      <c r="D90" s="15"/>
      <c r="E90" s="15"/>
    </row>
    <row r="91" spans="1:5">
      <c r="A91" s="14"/>
      <c r="B91" s="14"/>
      <c r="C91" s="14"/>
      <c r="D91" s="15"/>
      <c r="E91" s="15"/>
    </row>
    <row r="92" spans="1:5">
      <c r="A92" s="14"/>
      <c r="B92" s="14"/>
      <c r="C92" s="14"/>
      <c r="D92" s="15"/>
      <c r="E92" s="15"/>
    </row>
    <row r="93" spans="1:5">
      <c r="A93" s="14"/>
      <c r="B93" s="14"/>
      <c r="C93" s="14"/>
      <c r="D93" s="15"/>
      <c r="E93" s="15"/>
    </row>
    <row r="94" spans="1:5">
      <c r="A94" s="14"/>
      <c r="B94" s="14"/>
      <c r="C94" s="14"/>
      <c r="D94" s="15"/>
      <c r="E94" s="15"/>
    </row>
    <row r="95" spans="1:5">
      <c r="A95" s="14"/>
      <c r="B95" s="14"/>
      <c r="C95" s="14"/>
      <c r="D95" s="15"/>
      <c r="E95" s="15"/>
    </row>
    <row r="96" spans="1:5">
      <c r="A96" s="14"/>
      <c r="B96" s="14"/>
      <c r="C96" s="14"/>
      <c r="D96" s="15"/>
      <c r="E96" s="15"/>
    </row>
    <row r="97" spans="1:5">
      <c r="A97" s="14"/>
      <c r="B97" s="14"/>
      <c r="C97" s="14"/>
      <c r="D97" s="15"/>
      <c r="E97" s="15"/>
    </row>
    <row r="98" spans="1:5">
      <c r="A98" s="14"/>
      <c r="B98" s="14"/>
      <c r="C98" s="14"/>
      <c r="D98" s="15"/>
      <c r="E98" s="15"/>
    </row>
    <row r="99" spans="1:5">
      <c r="A99" s="14"/>
      <c r="B99" s="14"/>
      <c r="C99" s="14"/>
      <c r="D99" s="15"/>
      <c r="E99" s="15"/>
    </row>
    <row r="100" spans="1:5">
      <c r="A100" s="14"/>
      <c r="B100" s="14"/>
      <c r="C100" s="14"/>
      <c r="D100" s="15"/>
      <c r="E100" s="15"/>
    </row>
    <row r="101" spans="1:5">
      <c r="A101" s="14"/>
      <c r="B101" s="14"/>
      <c r="C101" s="14"/>
      <c r="D101" s="15"/>
      <c r="E101" s="15"/>
    </row>
    <row r="102" spans="1:5">
      <c r="A102" s="14"/>
      <c r="B102" s="14"/>
      <c r="C102" s="14"/>
      <c r="D102" s="15"/>
      <c r="E102" s="15"/>
    </row>
    <row r="103" spans="1:5">
      <c r="A103" s="14"/>
      <c r="B103" s="14"/>
      <c r="C103" s="14"/>
      <c r="D103" s="15"/>
      <c r="E103" s="15"/>
    </row>
    <row r="104" spans="1:5">
      <c r="A104" s="14"/>
      <c r="B104" s="14"/>
      <c r="C104" s="14"/>
      <c r="D104" s="15"/>
      <c r="E104" s="15"/>
    </row>
    <row r="105" spans="1:5">
      <c r="A105" s="14"/>
      <c r="B105" s="14"/>
      <c r="C105" s="14"/>
      <c r="D105" s="15"/>
      <c r="E105" s="15"/>
    </row>
    <row r="106" spans="1:5">
      <c r="A106" s="14"/>
      <c r="B106" s="14"/>
      <c r="C106" s="14"/>
      <c r="D106" s="15"/>
      <c r="E106" s="15"/>
    </row>
    <row r="107" spans="1:5">
      <c r="A107" s="14"/>
      <c r="B107" s="14"/>
      <c r="C107" s="14"/>
      <c r="D107" s="15"/>
      <c r="E107" s="15"/>
    </row>
    <row r="108" spans="1:5">
      <c r="A108" s="14"/>
      <c r="B108" s="14"/>
      <c r="C108" s="14"/>
      <c r="D108" s="15"/>
      <c r="E108" s="15"/>
    </row>
    <row r="109" spans="1:5">
      <c r="A109" s="14"/>
      <c r="B109" s="14"/>
      <c r="C109" s="14"/>
      <c r="D109" s="15"/>
      <c r="E109" s="15"/>
    </row>
    <row r="110" spans="1:5">
      <c r="A110" s="14"/>
      <c r="B110" s="14"/>
      <c r="C110" s="14"/>
      <c r="D110" s="15"/>
      <c r="E110" s="15"/>
    </row>
    <row r="111" spans="1:5">
      <c r="A111" s="14"/>
      <c r="B111" s="14"/>
      <c r="C111" s="14"/>
      <c r="D111" s="15"/>
      <c r="E111" s="15"/>
    </row>
    <row r="112" spans="1:5">
      <c r="A112" s="14"/>
      <c r="B112" s="14"/>
      <c r="C112" s="14"/>
      <c r="D112" s="15"/>
      <c r="E112" s="15"/>
    </row>
    <row r="113" spans="1:5">
      <c r="A113" s="14"/>
      <c r="B113" s="14"/>
      <c r="C113" s="14"/>
      <c r="D113" s="15"/>
      <c r="E113" s="15"/>
    </row>
    <row r="114" spans="1:5">
      <c r="A114" s="14"/>
      <c r="B114" s="14"/>
      <c r="C114" s="14"/>
      <c r="D114" s="15"/>
      <c r="E114" s="15"/>
    </row>
    <row r="115" spans="1:5">
      <c r="A115" s="14"/>
      <c r="B115" s="14"/>
      <c r="C115" s="14"/>
      <c r="D115" s="15"/>
      <c r="E115" s="15"/>
    </row>
    <row r="116" spans="1:5">
      <c r="A116" s="14"/>
      <c r="B116" s="14"/>
      <c r="C116" s="14"/>
      <c r="D116" s="15"/>
      <c r="E116" s="15"/>
    </row>
    <row r="117" spans="1:5">
      <c r="A117" s="14"/>
      <c r="B117" s="14"/>
      <c r="C117" s="14"/>
      <c r="D117" s="15"/>
      <c r="E117" s="15"/>
    </row>
    <row r="118" spans="1:5">
      <c r="A118" s="14"/>
      <c r="B118" s="14"/>
      <c r="C118" s="14"/>
      <c r="D118" s="15"/>
      <c r="E118" s="15"/>
    </row>
    <row r="119" spans="1:5">
      <c r="A119" s="14"/>
      <c r="B119" s="14"/>
      <c r="C119" s="14"/>
      <c r="D119" s="15"/>
      <c r="E119" s="15"/>
    </row>
    <row r="120" spans="1:5">
      <c r="B120" s="40"/>
      <c r="C120" s="40"/>
    </row>
    <row r="121" spans="1:5">
      <c r="A121" s="14"/>
      <c r="B121" s="14"/>
      <c r="C121" s="14"/>
      <c r="D121" s="15"/>
      <c r="E121" s="15"/>
    </row>
    <row r="122" spans="1:5">
      <c r="A122" s="14"/>
      <c r="B122" s="14"/>
      <c r="C122" s="14"/>
      <c r="D122" s="15"/>
      <c r="E122" s="15"/>
    </row>
    <row r="123" spans="1:5">
      <c r="A123" s="14"/>
      <c r="B123" s="14"/>
      <c r="C123" s="14"/>
      <c r="D123" s="15"/>
      <c r="E123" s="15"/>
    </row>
    <row r="124" spans="1:5">
      <c r="A124" s="14"/>
      <c r="B124" s="14"/>
      <c r="C124" s="14"/>
      <c r="D124" s="15"/>
      <c r="E124" s="15"/>
    </row>
    <row r="125" spans="1:5">
      <c r="A125" s="14"/>
      <c r="B125" s="14"/>
      <c r="C125" s="14"/>
    </row>
    <row r="126" spans="1:5">
      <c r="A126" s="14"/>
      <c r="B126" s="14"/>
      <c r="C126" s="14"/>
      <c r="D126" s="15"/>
      <c r="E126" s="15"/>
    </row>
    <row r="127" spans="1:5">
      <c r="A127" s="14"/>
      <c r="B127" s="14"/>
      <c r="C127" s="14"/>
      <c r="D127" s="15"/>
      <c r="E127" s="15"/>
    </row>
    <row r="128" spans="1:5">
      <c r="A128" s="14"/>
      <c r="B128" s="14"/>
      <c r="C128" s="14"/>
      <c r="D128" s="15"/>
      <c r="E128" s="15"/>
    </row>
    <row r="129" spans="1:5">
      <c r="A129" s="14"/>
      <c r="B129" s="14"/>
      <c r="C129" s="14"/>
      <c r="D129" s="15"/>
      <c r="E129" s="15"/>
    </row>
    <row r="130" spans="1:5">
      <c r="A130" s="14"/>
      <c r="B130" s="14"/>
      <c r="C130" s="14"/>
      <c r="D130" s="15"/>
      <c r="E130" s="15"/>
    </row>
    <row r="131" spans="1:5">
      <c r="A131" s="14"/>
      <c r="B131" s="14"/>
      <c r="C131" s="14"/>
      <c r="D131" s="15"/>
      <c r="E131" s="15"/>
    </row>
    <row r="132" spans="1:5">
      <c r="A132" s="14"/>
      <c r="B132" s="14"/>
      <c r="C132" s="14"/>
      <c r="D132" s="15"/>
      <c r="E132" s="15"/>
    </row>
    <row r="133" spans="1:5">
      <c r="A133" s="14"/>
      <c r="B133" s="14"/>
      <c r="C133" s="14"/>
      <c r="D133" s="15"/>
      <c r="E133" s="15"/>
    </row>
    <row r="134" spans="1:5">
      <c r="A134" s="14"/>
      <c r="B134" s="14"/>
      <c r="C134" s="14"/>
      <c r="D134" s="15"/>
      <c r="E134" s="15"/>
    </row>
    <row r="135" spans="1:5">
      <c r="A135" s="14"/>
      <c r="B135" s="14"/>
      <c r="C135" s="14"/>
      <c r="D135" s="15"/>
      <c r="E135" s="15"/>
    </row>
    <row r="136" spans="1:5">
      <c r="A136" s="14"/>
      <c r="B136" s="14"/>
      <c r="C136" s="14"/>
      <c r="D136" s="15"/>
      <c r="E136" s="15"/>
    </row>
    <row r="137" spans="1:5">
      <c r="A137" s="14"/>
      <c r="B137" s="14"/>
      <c r="C137" s="14"/>
      <c r="D137" s="15"/>
      <c r="E137" s="15"/>
    </row>
    <row r="138" spans="1:5">
      <c r="A138" s="14"/>
      <c r="B138" s="14"/>
      <c r="C138" s="14"/>
      <c r="D138" s="15"/>
      <c r="E138" s="15"/>
    </row>
    <row r="139" spans="1:5">
      <c r="A139" s="14"/>
      <c r="B139" s="14"/>
      <c r="C139" s="14"/>
      <c r="D139" s="15"/>
      <c r="E139" s="15"/>
    </row>
    <row r="140" spans="1:5">
      <c r="A140" s="14"/>
      <c r="B140" s="14"/>
      <c r="C140" s="14"/>
      <c r="D140" s="15"/>
      <c r="E140" s="15"/>
    </row>
    <row r="141" spans="1:5">
      <c r="A141" s="14"/>
      <c r="B141" s="14"/>
      <c r="C141" s="14"/>
      <c r="D141" s="15"/>
      <c r="E141" s="15"/>
    </row>
    <row r="142" spans="1:5">
      <c r="A142" s="14"/>
      <c r="B142" s="14"/>
      <c r="C142" s="14"/>
      <c r="D142" s="15"/>
      <c r="E142" s="15"/>
    </row>
    <row r="143" spans="1:5">
      <c r="A143" s="14"/>
      <c r="B143" s="14"/>
      <c r="C143" s="14"/>
      <c r="D143" s="15"/>
      <c r="E143" s="15"/>
    </row>
    <row r="144" spans="1:5">
      <c r="A144" s="14"/>
      <c r="B144" s="14"/>
      <c r="C144" s="14"/>
      <c r="D144" s="15"/>
      <c r="E144" s="15"/>
    </row>
    <row r="145" spans="1:5">
      <c r="A145" s="14"/>
      <c r="B145" s="14"/>
      <c r="C145" s="14"/>
      <c r="D145" s="15"/>
      <c r="E145" s="15"/>
    </row>
    <row r="147" spans="1:5">
      <c r="A147" s="14"/>
      <c r="B147" s="14"/>
      <c r="C147" s="14"/>
      <c r="D147" s="15"/>
      <c r="E147" s="15"/>
    </row>
    <row r="149" spans="1:5">
      <c r="A149" s="14"/>
      <c r="B149" s="14"/>
      <c r="C149" s="14"/>
      <c r="D149" s="15"/>
      <c r="E149" s="15"/>
    </row>
    <row r="153" spans="1:5">
      <c r="A153" s="14"/>
    </row>
    <row r="154" spans="1:5">
      <c r="A154" s="14"/>
    </row>
    <row r="155" spans="1:5">
      <c r="A155" s="14"/>
    </row>
    <row r="156" spans="1:5">
      <c r="A156" s="14"/>
    </row>
    <row r="157" spans="1:5">
      <c r="A157" s="14"/>
    </row>
    <row r="158" spans="1:5">
      <c r="A158" s="15"/>
      <c r="B158" s="15"/>
      <c r="C158" s="15"/>
      <c r="D158" s="15"/>
      <c r="E158" s="15"/>
    </row>
    <row r="159" spans="1:5">
      <c r="A159" s="15"/>
      <c r="B159" s="15"/>
      <c r="C159" s="15"/>
      <c r="D159" s="15"/>
      <c r="E159" s="15"/>
    </row>
    <row r="160" spans="1:5">
      <c r="A160" s="15"/>
      <c r="B160" s="15"/>
      <c r="C160" s="15"/>
      <c r="D160" s="15"/>
      <c r="E160" s="15"/>
    </row>
    <row r="161" spans="1:5">
      <c r="A161" s="15"/>
      <c r="B161" s="15"/>
      <c r="C161" s="15"/>
      <c r="D161" s="15"/>
      <c r="E161" s="15"/>
    </row>
    <row r="162" spans="1:5">
      <c r="A162" s="15"/>
      <c r="B162" s="15"/>
      <c r="C162" s="15"/>
      <c r="D162" s="15"/>
      <c r="E162" s="15"/>
    </row>
    <row r="163" spans="1:5">
      <c r="A163" s="15"/>
      <c r="B163" s="15"/>
      <c r="C163" s="15"/>
      <c r="D163" s="15"/>
      <c r="E163" s="15"/>
    </row>
    <row r="164" spans="1:5">
      <c r="A164" s="15"/>
      <c r="B164" s="15"/>
      <c r="C164" s="15"/>
      <c r="D164" s="15"/>
      <c r="E164" s="15"/>
    </row>
    <row r="165" spans="1:5">
      <c r="A165" s="15"/>
      <c r="B165" s="15"/>
      <c r="C165" s="15"/>
      <c r="D165" s="15"/>
      <c r="E165" s="15"/>
    </row>
    <row r="166" spans="1:5">
      <c r="A166" s="15"/>
      <c r="B166" s="15"/>
      <c r="C166" s="15"/>
      <c r="D166" s="15"/>
      <c r="E166" s="15"/>
    </row>
    <row r="167" spans="1:5">
      <c r="A167" s="15"/>
      <c r="B167" s="15"/>
      <c r="C167" s="15"/>
      <c r="D167" s="15"/>
      <c r="E167" s="15"/>
    </row>
    <row r="168" spans="1:5">
      <c r="A168" s="15"/>
      <c r="B168" s="15"/>
      <c r="C168" s="15"/>
      <c r="D168" s="15"/>
      <c r="E168" s="15"/>
    </row>
    <row r="169" spans="1:5">
      <c r="A169" s="15"/>
      <c r="B169" s="15"/>
      <c r="C169" s="15"/>
      <c r="D169" s="15"/>
      <c r="E169" s="15"/>
    </row>
    <row r="170" spans="1:5">
      <c r="A170" s="15"/>
      <c r="B170" s="15"/>
      <c r="C170" s="15"/>
      <c r="D170" s="15"/>
      <c r="E170" s="15"/>
    </row>
    <row r="171" spans="1:5">
      <c r="A171" s="15"/>
      <c r="B171" s="15"/>
      <c r="C171" s="15"/>
      <c r="D171" s="15"/>
      <c r="E171" s="15"/>
    </row>
  </sheetData>
  <sortState xmlns:xlrd2="http://schemas.microsoft.com/office/spreadsheetml/2017/richdata2" ref="A4:AG61">
    <sortCondition ref="A4:A61"/>
    <sortCondition ref="C4:C61"/>
  </sortState>
  <mergeCells count="14">
    <mergeCell ref="F2:N2"/>
    <mergeCell ref="O2:T2"/>
    <mergeCell ref="G3:J3"/>
    <mergeCell ref="K3:N3"/>
    <mergeCell ref="A3:A4"/>
    <mergeCell ref="B3:B4"/>
    <mergeCell ref="C3:C4"/>
    <mergeCell ref="D3:D4"/>
    <mergeCell ref="F3:F4"/>
    <mergeCell ref="E3:E4"/>
    <mergeCell ref="O3:Q3"/>
    <mergeCell ref="R3:R4"/>
    <mergeCell ref="S3:S4"/>
    <mergeCell ref="T3:T4"/>
  </mergeCells>
  <conditionalFormatting sqref="G4:H4 K4:N4 A3:D3 F3">
    <cfRule type="cellIs" dxfId="5" priority="7" operator="equal">
      <formula>"RGD"</formula>
    </cfRule>
  </conditionalFormatting>
  <conditionalFormatting sqref="G3 K3">
    <cfRule type="cellIs" dxfId="4" priority="5" operator="equal">
      <formula>"RGD"</formula>
    </cfRule>
  </conditionalFormatting>
  <conditionalFormatting sqref="I4:J4">
    <cfRule type="cellIs" dxfId="3" priority="4" operator="equal">
      <formula>"RGD"</formula>
    </cfRule>
  </conditionalFormatting>
  <conditionalFormatting sqref="V3:V64 V66:V1048576">
    <cfRule type="cellIs" dxfId="2" priority="3" operator="equal">
      <formula>TRUE</formula>
    </cfRule>
  </conditionalFormatting>
  <conditionalFormatting sqref="W1:W1048576">
    <cfRule type="cellIs" dxfId="1" priority="2" operator="equal">
      <formula>TRUE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DPB1~DRB1</vt:lpstr>
      <vt:lpstr>DQB1~DQA1</vt:lpstr>
      <vt:lpstr>DQB1~DRB1</vt:lpstr>
      <vt:lpstr>DQB1~B</vt:lpstr>
      <vt:lpstr>DQA1~DRB1</vt:lpstr>
      <vt:lpstr>DRB1~B</vt:lpstr>
      <vt:lpstr>DRB1~C</vt:lpstr>
      <vt:lpstr>B~C</vt:lpstr>
      <vt:lpstr>B~A</vt:lpstr>
      <vt:lpstr>C~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lle Vangenot</dc:creator>
  <cp:lastModifiedBy>Microsoft Office User</cp:lastModifiedBy>
  <dcterms:created xsi:type="dcterms:W3CDTF">2018-11-27T07:44:02Z</dcterms:created>
  <dcterms:modified xsi:type="dcterms:W3CDTF">2020-07-23T11:25:39Z</dcterms:modified>
</cp:coreProperties>
</file>